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57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plame\Desktop\"/>
    </mc:Choice>
  </mc:AlternateContent>
  <bookViews>
    <workbookView xWindow="0" yWindow="0" windowWidth="21570" windowHeight="9315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742" uniqueCount="1510">
  <si>
    <t>Sample ID</t>
  </si>
  <si>
    <t>Dissection series</t>
  </si>
  <si>
    <t>Dissection number</t>
  </si>
  <si>
    <t>Sex</t>
  </si>
  <si>
    <t>Collection Code</t>
  </si>
  <si>
    <t>BOLD species</t>
  </si>
  <si>
    <t>Notes</t>
  </si>
  <si>
    <t>Collectors</t>
  </si>
  <si>
    <t>Start day</t>
  </si>
  <si>
    <t>Start month</t>
  </si>
  <si>
    <t>Start Year</t>
  </si>
  <si>
    <t>End day</t>
  </si>
  <si>
    <t>End month</t>
  </si>
  <si>
    <t>End year</t>
  </si>
  <si>
    <t>Country/Ocean</t>
  </si>
  <si>
    <t>State/Province</t>
  </si>
  <si>
    <t>Region</t>
  </si>
  <si>
    <t>Sector</t>
  </si>
  <si>
    <t>Exact Site</t>
  </si>
  <si>
    <t>Lat</t>
  </si>
  <si>
    <t>Lon</t>
  </si>
  <si>
    <t>Elev</t>
  </si>
  <si>
    <t>COI-5P Seq. Length</t>
  </si>
  <si>
    <t>BIN</t>
  </si>
  <si>
    <t>VNZ</t>
  </si>
  <si>
    <t>M</t>
  </si>
  <si>
    <t>UCR</t>
  </si>
  <si>
    <t>J.B. Tucker</t>
  </si>
  <si>
    <t>United States</t>
  </si>
  <si>
    <t>California</t>
  </si>
  <si>
    <t>Riverside County</t>
  </si>
  <si>
    <t>Deep Canyon, Coyote Creek</t>
  </si>
  <si>
    <t>Malaise trap</t>
  </si>
  <si>
    <t>Saul Frommer &amp; R. Worley</t>
  </si>
  <si>
    <t>P.L. Boyd Desert Research Center</t>
  </si>
  <si>
    <t>3.5 miles S. Palm Desert</t>
  </si>
  <si>
    <t>F</t>
  </si>
  <si>
    <t>P.L. Boyd</t>
  </si>
  <si>
    <t>UCBMEP0201628</t>
  </si>
  <si>
    <t>UCBME</t>
  </si>
  <si>
    <t>light trap</t>
  </si>
  <si>
    <t>Bohart Museum Team</t>
  </si>
  <si>
    <t>Imperial County</t>
  </si>
  <si>
    <t>Algodones Sand Dunes</t>
  </si>
  <si>
    <t>Niland-Glamis Rd., 7.4 km NW Glamis</t>
  </si>
  <si>
    <t>UCBMEP0201482</t>
  </si>
  <si>
    <t>S.L. Heydon &amp; T.J. Zavortnik</t>
  </si>
  <si>
    <t>Algodones Dunes, Mammoth Wash</t>
  </si>
  <si>
    <t>Niland-Glamis Rd., 29 km N. Hwy 78, 2008AL20</t>
  </si>
  <si>
    <t>EMEC408498</t>
  </si>
  <si>
    <t>EMEC</t>
  </si>
  <si>
    <t>BL trap</t>
  </si>
  <si>
    <t>P.A. Rude</t>
  </si>
  <si>
    <t>Mexico</t>
  </si>
  <si>
    <t>Arroyo Catavina</t>
  </si>
  <si>
    <t>Hwy 1, 35 mi S Progresso</t>
  </si>
  <si>
    <t>UCBMEP0201629</t>
  </si>
  <si>
    <t>EMEC407544</t>
  </si>
  <si>
    <t>EME</t>
  </si>
  <si>
    <t>Neopalpa neonata</t>
  </si>
  <si>
    <t>at light</t>
  </si>
  <si>
    <t>J.A. Powell</t>
  </si>
  <si>
    <t>Santa Barbara County</t>
  </si>
  <si>
    <t>Santa Cruz Island</t>
  </si>
  <si>
    <t>Central Valley Sta.</t>
  </si>
  <si>
    <t>EMEC407545</t>
  </si>
  <si>
    <t>Los Angeles County</t>
  </si>
  <si>
    <t>San Clemente Island</t>
  </si>
  <si>
    <t>Stone Biol. Lab.</t>
  </si>
  <si>
    <t>EMEC407546</t>
  </si>
  <si>
    <t>Y.F. Hsu</t>
  </si>
  <si>
    <t>Corvina Beach</t>
  </si>
  <si>
    <t>-220'</t>
  </si>
  <si>
    <t>CNCLEP00077350</t>
  </si>
  <si>
    <t>MIC</t>
  </si>
  <si>
    <t/>
  </si>
  <si>
    <t>CNC</t>
  </si>
  <si>
    <t>BL</t>
  </si>
  <si>
    <t>J.-F. Landry</t>
  </si>
  <si>
    <t>Cascada</t>
  </si>
  <si>
    <t>407[0n]</t>
  </si>
  <si>
    <t>BOLD:ABW8320</t>
  </si>
  <si>
    <t>BIOUG01860-D04</t>
  </si>
  <si>
    <t>BIOUG</t>
  </si>
  <si>
    <t>BioBus 2011</t>
  </si>
  <si>
    <t>San Diego County</t>
  </si>
  <si>
    <t>Anza-Borrego State Park</t>
  </si>
  <si>
    <t>campground</t>
  </si>
  <si>
    <t>229</t>
  </si>
  <si>
    <t>658[0n]</t>
  </si>
  <si>
    <t>BIOUG06242-G08</t>
  </si>
  <si>
    <t>N. Bloomfield</t>
  </si>
  <si>
    <t>Sidewinder Road</t>
  </si>
  <si>
    <t>554[0n]</t>
  </si>
  <si>
    <t>CNCLEP00138390</t>
  </si>
  <si>
    <t>Albu</t>
  </si>
  <si>
    <t>V+M Albu</t>
  </si>
  <si>
    <t>EMEC82306</t>
  </si>
  <si>
    <t>Pw</t>
  </si>
  <si>
    <t xml:space="preserve"> </t>
  </si>
  <si>
    <t>J.A. Chemsak</t>
  </si>
  <si>
    <t>Santa Catalina Island</t>
  </si>
  <si>
    <t>Middle Canyon</t>
  </si>
  <si>
    <t>500</t>
  </si>
  <si>
    <t>EMEC342305</t>
  </si>
  <si>
    <t>Paratype</t>
  </si>
  <si>
    <t>Baja California Sur</t>
  </si>
  <si>
    <t>21 mi. W. La Paz</t>
  </si>
  <si>
    <t>UCBMEP0201495</t>
  </si>
  <si>
    <t>K. Lorenzen &amp; T. Zavortnik</t>
  </si>
  <si>
    <t>Algodones Sand Dunes, Wash Rd.</t>
  </si>
  <si>
    <t>6.7 mi SE Hwy 78 at R/R marker 168, 0.7 mi SW; 2008AL32</t>
  </si>
  <si>
    <t>360'</t>
  </si>
  <si>
    <t>3.5 miles S. Palm Desert, Coyote Creek</t>
  </si>
  <si>
    <t>M.E. Irwin, J.C. Ball</t>
  </si>
  <si>
    <t>Baja California</t>
  </si>
  <si>
    <t>3 mi. N. San Felipe</t>
  </si>
  <si>
    <t>Saul Frommer, R. Worley and L. LaPre</t>
  </si>
  <si>
    <t>BIOUG01549-A08</t>
  </si>
  <si>
    <t>299</t>
  </si>
  <si>
    <t>BIOUG01860-D03</t>
  </si>
  <si>
    <t>BIOUG06176-A03</t>
  </si>
  <si>
    <t>562[0n]</t>
  </si>
  <si>
    <t>BIOUG06176-A09</t>
  </si>
  <si>
    <t>555[0n]</t>
  </si>
  <si>
    <t>BIOUG06176-A10</t>
  </si>
  <si>
    <t>BIOUG06176-A11</t>
  </si>
  <si>
    <t>556[0n]</t>
  </si>
  <si>
    <t>BIOUG06176-B01</t>
  </si>
  <si>
    <t>593[0n]</t>
  </si>
  <si>
    <t>BIOUG06176-B02</t>
  </si>
  <si>
    <t>533[0n]</t>
  </si>
  <si>
    <t>BIOUG06176-B04</t>
  </si>
  <si>
    <t>571[0n]</t>
  </si>
  <si>
    <t>BIOUG06176-C06</t>
  </si>
  <si>
    <t>573[0n]</t>
  </si>
  <si>
    <t>BIOUG06176-C07</t>
  </si>
  <si>
    <t>579[4n]</t>
  </si>
  <si>
    <t>BIOUG06176-C10</t>
  </si>
  <si>
    <t>563[0n]</t>
  </si>
  <si>
    <t>BIOUG06176-C12</t>
  </si>
  <si>
    <t>BIOUG06242-G01</t>
  </si>
  <si>
    <t>BIOUG06242-G04</t>
  </si>
  <si>
    <t>BIOUG06242-G05</t>
  </si>
  <si>
    <t>591[0n]</t>
  </si>
  <si>
    <t>BIOUG06242-G07</t>
  </si>
  <si>
    <t>590[1n]</t>
  </si>
  <si>
    <t>BIOUG06242-G09</t>
  </si>
  <si>
    <t>531[0n]</t>
  </si>
  <si>
    <t>BIOUG06242-G10</t>
  </si>
  <si>
    <t>575[0n]</t>
  </si>
  <si>
    <t>BIOUG06242-H01</t>
  </si>
  <si>
    <t>583[0n]</t>
  </si>
  <si>
    <t>BIOUG06242-H03</t>
  </si>
  <si>
    <t>581[0n]</t>
  </si>
  <si>
    <t>BIOUG06242-H04</t>
  </si>
  <si>
    <t>540[0n]</t>
  </si>
  <si>
    <t>BIOUG06242-H06</t>
  </si>
  <si>
    <t>BIOUG06242-H08</t>
  </si>
  <si>
    <t>582[0n]</t>
  </si>
  <si>
    <t>BIOUG06242-H09</t>
  </si>
  <si>
    <t>566[0n]</t>
  </si>
  <si>
    <t>BIOUG06258-A04</t>
  </si>
  <si>
    <t>534[0n]</t>
  </si>
  <si>
    <t>BIOUG06258-A05</t>
  </si>
  <si>
    <t>546[0n]</t>
  </si>
  <si>
    <t>BIOUG06258-A07</t>
  </si>
  <si>
    <t>552[0n]</t>
  </si>
  <si>
    <t>BIOUG06258-A10</t>
  </si>
  <si>
    <t>BIOUG06258-A11</t>
  </si>
  <si>
    <t>564[0n]</t>
  </si>
  <si>
    <t>BIOUG06258-B10</t>
  </si>
  <si>
    <t>BIOUG06258-C06</t>
  </si>
  <si>
    <t>588[0n]</t>
  </si>
  <si>
    <t>BIOUG06258-D05</t>
  </si>
  <si>
    <t>BIOUG06258-D06</t>
  </si>
  <si>
    <t>BIOUG06258-D07</t>
  </si>
  <si>
    <t>525[3n]</t>
  </si>
  <si>
    <t>BIOUG06258-D12</t>
  </si>
  <si>
    <t>BIOUG06258-E04</t>
  </si>
  <si>
    <t>BIOUG06258-E09</t>
  </si>
  <si>
    <t>576[0n]</t>
  </si>
  <si>
    <t>BIOUG06258-F02</t>
  </si>
  <si>
    <t>524[4n]</t>
  </si>
  <si>
    <t>BIOUG06258-F05</t>
  </si>
  <si>
    <t>BIOUG06258-F11</t>
  </si>
  <si>
    <t>BIOUG06259-C10</t>
  </si>
  <si>
    <t>599[0n]</t>
  </si>
  <si>
    <t>BIOUG06259-D03</t>
  </si>
  <si>
    <t>BIOUG06259-D08</t>
  </si>
  <si>
    <t>547[2n]</t>
  </si>
  <si>
    <t>BIOUG06259-E02</t>
  </si>
  <si>
    <t>549[3n]</t>
  </si>
  <si>
    <t>BIOUG06259-E03</t>
  </si>
  <si>
    <t>528[0n]</t>
  </si>
  <si>
    <t>BIOUG06259-E05</t>
  </si>
  <si>
    <t>BIOUG06259-E06</t>
  </si>
  <si>
    <t>BIOUG06259-E08</t>
  </si>
  <si>
    <t>BIOUG06259-F09</t>
  </si>
  <si>
    <t>BIOUG06259-F10</t>
  </si>
  <si>
    <t>545[1n]</t>
  </si>
  <si>
    <t>BIOUG06259-F11</t>
  </si>
  <si>
    <t>BIOUG06259-F12</t>
  </si>
  <si>
    <t>BIOUG06259-G01</t>
  </si>
  <si>
    <t>BIOUG06259-G02</t>
  </si>
  <si>
    <t>BIOUG06259-G03</t>
  </si>
  <si>
    <t>BIOUG06259-G04</t>
  </si>
  <si>
    <t>BIOUG06259-G05</t>
  </si>
  <si>
    <t>BIOUG06259-G06</t>
  </si>
  <si>
    <t>BIOUG06259-G07</t>
  </si>
  <si>
    <t>543[0n]</t>
  </si>
  <si>
    <t>BIOUG06259-G08</t>
  </si>
  <si>
    <t>549[0n]</t>
  </si>
  <si>
    <t>BIOUG06259-G09</t>
  </si>
  <si>
    <t>BIOUG06259-G10</t>
  </si>
  <si>
    <t>BIOUG06259-G11</t>
  </si>
  <si>
    <t>BIOUG06259-G12</t>
  </si>
  <si>
    <t>BIOUG06259-H05</t>
  </si>
  <si>
    <t>BIOUG06259-H06</t>
  </si>
  <si>
    <t>BIOUG06458-D01</t>
  </si>
  <si>
    <t>BIOUG06458-E01</t>
  </si>
  <si>
    <t>BIOUG06458-H03</t>
  </si>
  <si>
    <t>BIOUG06605-A02</t>
  </si>
  <si>
    <t>BIOUG06605-A12</t>
  </si>
  <si>
    <t>BIOUG06605-C09</t>
  </si>
  <si>
    <t>592[0n]</t>
  </si>
  <si>
    <t>BIOUG06605-D06</t>
  </si>
  <si>
    <t>BIOUG06605-D07</t>
  </si>
  <si>
    <t>BIOUG06605-D08</t>
  </si>
  <si>
    <t>BIOUG06605-D11</t>
  </si>
  <si>
    <t>548[0n]</t>
  </si>
  <si>
    <t>BIOUG06605-E12</t>
  </si>
  <si>
    <t>572[0n]</t>
  </si>
  <si>
    <t>BIOUG06605-F01</t>
  </si>
  <si>
    <t>561[0n]</t>
  </si>
  <si>
    <t>BIOUG06605-G01</t>
  </si>
  <si>
    <t>BIOUG06605-G12</t>
  </si>
  <si>
    <t>BIOUG06605-H10</t>
  </si>
  <si>
    <t>BIOUG06806-A11</t>
  </si>
  <si>
    <t>574[0n]</t>
  </si>
  <si>
    <t>BIOUG06806-B11</t>
  </si>
  <si>
    <t>BIOUG06806-C02</t>
  </si>
  <si>
    <t>BIOUG06806-C03</t>
  </si>
  <si>
    <t>BIOUG06806-C06</t>
  </si>
  <si>
    <t>BIOUG06806-C08</t>
  </si>
  <si>
    <t>BIOUG06806-C09</t>
  </si>
  <si>
    <t>BIOUG06806-C10</t>
  </si>
  <si>
    <t>BIOUG06806-C12</t>
  </si>
  <si>
    <t>BIOUG06806-D08</t>
  </si>
  <si>
    <t>BIOUG06806-D09</t>
  </si>
  <si>
    <t>BIOUG06806-D10</t>
  </si>
  <si>
    <t>BIOUG06806-E09</t>
  </si>
  <si>
    <t>570[0n]</t>
  </si>
  <si>
    <t>BIOUG06806-E11</t>
  </si>
  <si>
    <t>BIOUG06806-E12</t>
  </si>
  <si>
    <t>BIOUG06806-F03</t>
  </si>
  <si>
    <t>603[0n]</t>
  </si>
  <si>
    <t>BIOUG06806-F05</t>
  </si>
  <si>
    <t>BIOUG06806-F07</t>
  </si>
  <si>
    <t>BIOUG06806-G01</t>
  </si>
  <si>
    <t>BIOUG06806-G02</t>
  </si>
  <si>
    <t>BIOUG06806-G03</t>
  </si>
  <si>
    <t>BIOUG06806-G09</t>
  </si>
  <si>
    <t>BIOUG06806-H04</t>
  </si>
  <si>
    <t>569[0n]</t>
  </si>
  <si>
    <t>BIOUG06806-H06</t>
  </si>
  <si>
    <t>BIOUG06806-H07</t>
  </si>
  <si>
    <t>BIOUG06806-H09</t>
  </si>
  <si>
    <t>BIOUG06806-H10</t>
  </si>
  <si>
    <t>BIOUG06942-A04</t>
  </si>
  <si>
    <t>BIOUG06942-A06</t>
  </si>
  <si>
    <t>BIOUG06942-A12</t>
  </si>
  <si>
    <t>BIOUG06942-B03</t>
  </si>
  <si>
    <t>BIOUG06942-B06</t>
  </si>
  <si>
    <t>BIOUG06942-B09</t>
  </si>
  <si>
    <t>BIOUG06942-C01</t>
  </si>
  <si>
    <t>BIOUG06942-C09</t>
  </si>
  <si>
    <t>BIOUG06942-D10</t>
  </si>
  <si>
    <t>BIOUG06942-E01</t>
  </si>
  <si>
    <t>BIOUG06942-E02</t>
  </si>
  <si>
    <t>BIOUG06942-E03</t>
  </si>
  <si>
    <t>589[0n]</t>
  </si>
  <si>
    <t>BIOUG06942-F06</t>
  </si>
  <si>
    <t>BIOUG06942-F08</t>
  </si>
  <si>
    <t>BIOUG06942-G02</t>
  </si>
  <si>
    <t>BIOUG06942-G03</t>
  </si>
  <si>
    <t>BIOUG06942-G04</t>
  </si>
  <si>
    <t>BIOUG06942-G07</t>
  </si>
  <si>
    <t>BIOUG06942-H04</t>
  </si>
  <si>
    <t>BIOUG06942-H05</t>
  </si>
  <si>
    <t>BIOUG06943-B02</t>
  </si>
  <si>
    <t>BIOUG06943-D11</t>
  </si>
  <si>
    <t>BIOUG06943-E10</t>
  </si>
  <si>
    <t>BIOUG06943-E12</t>
  </si>
  <si>
    <t>BIOUG06943-F06</t>
  </si>
  <si>
    <t>BIOUG06943-F10</t>
  </si>
  <si>
    <t>BIOUG06943-F11</t>
  </si>
  <si>
    <t>BIOUG06943-G01</t>
  </si>
  <si>
    <t>BIOUG06943-G02</t>
  </si>
  <si>
    <t>BIOUG06943-G06</t>
  </si>
  <si>
    <t>BIOUG06943-G07</t>
  </si>
  <si>
    <t>BIOUG06943-G08</t>
  </si>
  <si>
    <t>BIOUG06943-G09</t>
  </si>
  <si>
    <t>BIOUG06943-H01</t>
  </si>
  <si>
    <t>BIOUG06943-H02</t>
  </si>
  <si>
    <t>BIOUG06943-H04</t>
  </si>
  <si>
    <t>BIOUG06943-H08</t>
  </si>
  <si>
    <t>BIOUG06943-H10</t>
  </si>
  <si>
    <t>BIOUG06947-B03</t>
  </si>
  <si>
    <t>BIOUG06947-B04</t>
  </si>
  <si>
    <t>BIOUG06947-B05</t>
  </si>
  <si>
    <t>BIOUG06947-F01</t>
  </si>
  <si>
    <t>BIOUG06947-F02</t>
  </si>
  <si>
    <t>BIOUG06947-F04</t>
  </si>
  <si>
    <t>BIOUG06947-F05</t>
  </si>
  <si>
    <t>BIOUG06947-F06</t>
  </si>
  <si>
    <t>BIOUG06947-F08</t>
  </si>
  <si>
    <t>565[0n]</t>
  </si>
  <si>
    <t>BIOUG06947-F10</t>
  </si>
  <si>
    <t>BIOUG06947-F11</t>
  </si>
  <si>
    <t>BIOUG06947-F12</t>
  </si>
  <si>
    <t>BIOUG06947-G01</t>
  </si>
  <si>
    <t>BIOUG06947-G02</t>
  </si>
  <si>
    <t>BIOUG06947-G03</t>
  </si>
  <si>
    <t>BIOUG06947-G04</t>
  </si>
  <si>
    <t>BIOUG06947-G12</t>
  </si>
  <si>
    <t>BIOUG06947-H01</t>
  </si>
  <si>
    <t>BIOUG06947-H03</t>
  </si>
  <si>
    <t>BIOUG06947-H07</t>
  </si>
  <si>
    <t>BIOUG06947-H08</t>
  </si>
  <si>
    <t>BIOUG06947-H11</t>
  </si>
  <si>
    <t>BIOUG06949-B03</t>
  </si>
  <si>
    <t>BIOUG06949-B08</t>
  </si>
  <si>
    <t>BIOUG06949-B09</t>
  </si>
  <si>
    <t>BIOUG06949-B11</t>
  </si>
  <si>
    <t>BIOUG06949-F04</t>
  </si>
  <si>
    <t>BIOUG06952-C11</t>
  </si>
  <si>
    <t>BIOUG07104-F09</t>
  </si>
  <si>
    <t>BIOUG07104-H05</t>
  </si>
  <si>
    <t>BIOUG07105-C08</t>
  </si>
  <si>
    <t>550[3n]</t>
  </si>
  <si>
    <t>BIOUG07105-G02</t>
  </si>
  <si>
    <t>BIOUG07105-G03</t>
  </si>
  <si>
    <t>BIOUG08839-D09</t>
  </si>
  <si>
    <t>Collection 1</t>
  </si>
  <si>
    <t>Joshua Kohn</t>
  </si>
  <si>
    <t>San Dieguito River Valley Conservancy</t>
  </si>
  <si>
    <t>Site 1 (Volcan Mtn)</t>
  </si>
  <si>
    <t>1185.18</t>
  </si>
  <si>
    <t>BIOUG08839-H04</t>
  </si>
  <si>
    <t>BIOUG08839-H05</t>
  </si>
  <si>
    <t>BIOUG08849-A10</t>
  </si>
  <si>
    <t>BIOUG08849-B02</t>
  </si>
  <si>
    <t>BIOUG11981-D10</t>
  </si>
  <si>
    <t>ResMed Corp.</t>
  </si>
  <si>
    <t>Peter Farrell</t>
  </si>
  <si>
    <t>San Diego</t>
  </si>
  <si>
    <t>ResMed Corp., 9001 Spectrum Center Blvd.</t>
  </si>
  <si>
    <t>BIOUG11981-D11</t>
  </si>
  <si>
    <t>594[0n]</t>
  </si>
  <si>
    <t>BIOUG13768-A09</t>
  </si>
  <si>
    <t>Site 2 (Sutherland Dam)</t>
  </si>
  <si>
    <t>596.86</t>
  </si>
  <si>
    <t>BIOUG13770-F09</t>
  </si>
  <si>
    <t>BIOUG13801-B02</t>
  </si>
  <si>
    <t>BIOUG13801-B05</t>
  </si>
  <si>
    <t>BIOUG15684-F11</t>
  </si>
  <si>
    <t>Collection 2</t>
  </si>
  <si>
    <t>Site 1 (Santa Ysabel)</t>
  </si>
  <si>
    <t>510[0n]</t>
  </si>
  <si>
    <t>BIOUG15686-F09</t>
  </si>
  <si>
    <t>BIOUG15686-G01</t>
  </si>
  <si>
    <t>BIOUG16291-G07</t>
  </si>
  <si>
    <t>Site 4 (Safari Park)</t>
  </si>
  <si>
    <t>145</t>
  </si>
  <si>
    <t>BIOUG16319-H09</t>
  </si>
  <si>
    <t>BIOUG16394-H11</t>
  </si>
  <si>
    <t>602[0n]</t>
  </si>
  <si>
    <t>CNCLEP00117211</t>
  </si>
  <si>
    <t>CAS</t>
  </si>
  <si>
    <t>P.H. Arnaud Jr.</t>
  </si>
  <si>
    <t>Sonora</t>
  </si>
  <si>
    <t>Bahia San Carlos</t>
  </si>
  <si>
    <t>CNCLEP00117215</t>
  </si>
  <si>
    <t>CNCLEP00117216</t>
  </si>
  <si>
    <t>CNCLEP00117218</t>
  </si>
  <si>
    <t>CNCLEP00117219</t>
  </si>
  <si>
    <t>CNCLEP00117220</t>
  </si>
  <si>
    <t>CNCLEP00117226</t>
  </si>
  <si>
    <t>Don Patterson</t>
  </si>
  <si>
    <t>7 mi W. Las Arrastras de Arriola</t>
  </si>
  <si>
    <t>CNCLEP00117227</t>
  </si>
  <si>
    <t>CNCLEP00117228</t>
  </si>
  <si>
    <t>CNCLEP00117230</t>
  </si>
  <si>
    <t>CNCLEP00117231</t>
  </si>
  <si>
    <t>CNCLEP00117232</t>
  </si>
  <si>
    <t>CNCLEP00117233</t>
  </si>
  <si>
    <t>CNCLEP00117234</t>
  </si>
  <si>
    <t>CNCLEP00117235</t>
  </si>
  <si>
    <t>CNCLEP00117241</t>
  </si>
  <si>
    <t>CNCLEP00117242</t>
  </si>
  <si>
    <t>1 mi up canyon 3 mi S of Oakie landing</t>
  </si>
  <si>
    <t>CNCLEP00117243</t>
  </si>
  <si>
    <t>CNCLEP00117245</t>
  </si>
  <si>
    <t>CNCLEP00117246</t>
  </si>
  <si>
    <t>CNCLEP00117247</t>
  </si>
  <si>
    <t>CNCLEP00117249</t>
  </si>
  <si>
    <t>CNCLEP00117250</t>
  </si>
  <si>
    <t>CNCLEP00117251</t>
  </si>
  <si>
    <t>CNCLEP00117252</t>
  </si>
  <si>
    <t>CNCLEP00117253</t>
  </si>
  <si>
    <t>CNCLEP00117254</t>
  </si>
  <si>
    <t>CNCLEP00117255</t>
  </si>
  <si>
    <t>CNCLEP00117257</t>
  </si>
  <si>
    <t>CNCLEP00117258</t>
  </si>
  <si>
    <t>CNCLEP00117261</t>
  </si>
  <si>
    <t>CNCLEP00117264</t>
  </si>
  <si>
    <t>collected at night in Flight trap</t>
  </si>
  <si>
    <t>Ken Lucas</t>
  </si>
  <si>
    <t>Isla San Jose</t>
  </si>
  <si>
    <t>CNCLEP00117267</t>
  </si>
  <si>
    <t>54 mi S and 12 mi W on San Felipe Hwy to San Matias Pass</t>
  </si>
  <si>
    <t>EMEC407543</t>
  </si>
  <si>
    <t>M (a/l)</t>
  </si>
  <si>
    <t>"Cascada" W end Central Valley</t>
  </si>
  <si>
    <t>EMEC407907</t>
  </si>
  <si>
    <t>SW of Lake Morena</t>
  </si>
  <si>
    <t>Hauser Cyn.</t>
  </si>
  <si>
    <t>640-700</t>
  </si>
  <si>
    <t>EMEC407960</t>
  </si>
  <si>
    <t>R.H. Leuschner</t>
  </si>
  <si>
    <t>Pinyon Crest</t>
  </si>
  <si>
    <t>4200'</t>
  </si>
  <si>
    <t>EMEC408097</t>
  </si>
  <si>
    <t>J.A. Powell &amp; F.A.H. Sperling</t>
  </si>
  <si>
    <t>San Bernardino County</t>
  </si>
  <si>
    <t>Grace Vy Ranch</t>
  </si>
  <si>
    <t>nr. Onyx Summit</t>
  </si>
  <si>
    <t>EMEC408122</t>
  </si>
  <si>
    <t>R.E. Dietz &amp; J.A. Powell</t>
  </si>
  <si>
    <t>Elephant Tree area</t>
  </si>
  <si>
    <t>6 mi SE Ocotillo Wells</t>
  </si>
  <si>
    <t>EMEC408123</t>
  </si>
  <si>
    <t>EMEC408124</t>
  </si>
  <si>
    <t>EMEC408131</t>
  </si>
  <si>
    <t>P.A. Opler</t>
  </si>
  <si>
    <t>Burnt Ranchera Cmpgrd</t>
  </si>
  <si>
    <t>EMEC408327</t>
  </si>
  <si>
    <t>24 mi N Punta Prieta</t>
  </si>
  <si>
    <t>EMEC408334</t>
  </si>
  <si>
    <t>Paul DeBach</t>
  </si>
  <si>
    <t>Las Barracas</t>
  </si>
  <si>
    <t>ca. 30 km E Santiago</t>
  </si>
  <si>
    <t>EMEC408350</t>
  </si>
  <si>
    <t>BL &amp; White lights</t>
  </si>
  <si>
    <t>J.T. Doyen</t>
  </si>
  <si>
    <t>3 mi S San Augustin</t>
  </si>
  <si>
    <t>EMEC408351</t>
  </si>
  <si>
    <t>EMEC408352</t>
  </si>
  <si>
    <t>EMEC408353</t>
  </si>
  <si>
    <t>EMEC408354</t>
  </si>
  <si>
    <t>EMEC408355</t>
  </si>
  <si>
    <t>EMEC408356</t>
  </si>
  <si>
    <t>EMEC408357</t>
  </si>
  <si>
    <t>EMEC408358</t>
  </si>
  <si>
    <t>EMEC408359</t>
  </si>
  <si>
    <t>EMEC408360</t>
  </si>
  <si>
    <t>EMEC408361</t>
  </si>
  <si>
    <t>EMEC408362</t>
  </si>
  <si>
    <t>EMEC408363</t>
  </si>
  <si>
    <t>EMEC408368</t>
  </si>
  <si>
    <t>D. Spencer, R.J. &amp; A. Ryckman</t>
  </si>
  <si>
    <t>Gulf of Baja California</t>
  </si>
  <si>
    <t>Salsipuedes Island</t>
    <phoneticPr fontId="0" type="noConversion"/>
  </si>
  <si>
    <t>EMEC408370</t>
  </si>
  <si>
    <t>EMEC408372</t>
  </si>
  <si>
    <t>R.E. Dietz &amp; P. Guins</t>
  </si>
  <si>
    <t>Bahia Kino</t>
  </si>
  <si>
    <t>EMEC408417</t>
  </si>
  <si>
    <t>C.W. O'Brian</t>
  </si>
  <si>
    <t>Arizona</t>
  </si>
  <si>
    <t>Pima County</t>
  </si>
  <si>
    <t>Organ Pipe Nat. Monument</t>
  </si>
  <si>
    <t>EMEC408422</t>
  </si>
  <si>
    <t>P.A. Opler &amp; J.A. Powell</t>
  </si>
  <si>
    <t>Coconino County</t>
  </si>
  <si>
    <t>Oak Creek Canyon</t>
  </si>
  <si>
    <t>Manzanita Campground</t>
  </si>
  <si>
    <t>EMEC408430</t>
  </si>
  <si>
    <t>Y.F. Hsu, J.A. Powell &amp; M. Prentice</t>
  </si>
  <si>
    <t>12 mi SE Kingman</t>
  </si>
  <si>
    <t>Hualapai Mountain Park</t>
  </si>
  <si>
    <t>6000'</t>
  </si>
  <si>
    <t>EMEC408456</t>
  </si>
  <si>
    <t>Cochise County</t>
  </si>
  <si>
    <t>Chiricahua Mts.</t>
  </si>
  <si>
    <t>Rustler Park</t>
  </si>
  <si>
    <t>8500'</t>
  </si>
  <si>
    <t>EMEC408458</t>
  </si>
  <si>
    <t>EMEC408464</t>
  </si>
  <si>
    <t>Barfoot Park</t>
  </si>
  <si>
    <t>8300'</t>
  </si>
  <si>
    <t>EMEC408470</t>
  </si>
  <si>
    <t>EMEC408476</t>
  </si>
  <si>
    <t>S.L. Szerlip, J.A. Powell &amp; J. Donohue</t>
  </si>
  <si>
    <t>EMEC408477</t>
  </si>
  <si>
    <t>EMEC408480</t>
  </si>
  <si>
    <t>EMEC408481</t>
  </si>
  <si>
    <t>EMEC408482</t>
  </si>
  <si>
    <t>EMEC408518</t>
  </si>
  <si>
    <t>EMEC408524</t>
  </si>
  <si>
    <t>UVL</t>
  </si>
  <si>
    <t>R.E. Dietz</t>
  </si>
  <si>
    <t>Bahia Los Angeles</t>
  </si>
  <si>
    <t xml:space="preserve">4 km NW </t>
  </si>
  <si>
    <t>EMEC408526</t>
  </si>
  <si>
    <t>J.A. Powell &amp; J.A. DeBenedictis</t>
  </si>
  <si>
    <t>Table Mt.</t>
  </si>
  <si>
    <t>1 air km N Big Pines</t>
  </si>
  <si>
    <t>7200'</t>
  </si>
  <si>
    <t>EMEC408527</t>
  </si>
  <si>
    <t>EMEC408528</t>
  </si>
  <si>
    <t>EMEC408536</t>
  </si>
  <si>
    <t>EMEC408544</t>
  </si>
  <si>
    <t>EMEC408569</t>
  </si>
  <si>
    <t>E shore of Salton Sea</t>
  </si>
  <si>
    <t>EMEC408575</t>
  </si>
  <si>
    <t>EMEC408616</t>
  </si>
  <si>
    <t>7 mi N Hwy 8</t>
  </si>
  <si>
    <t>EMEC408617</t>
  </si>
  <si>
    <t>EMEC408619</t>
  </si>
  <si>
    <t>EMEC408623</t>
  </si>
  <si>
    <t>EMEC408627</t>
  </si>
  <si>
    <t>EMEC408631</t>
  </si>
  <si>
    <t>EMEC408634</t>
  </si>
  <si>
    <t>EMEC408639</t>
  </si>
  <si>
    <t>D. &amp; J.A. Powell</t>
  </si>
  <si>
    <t>17 mi NW Glamis</t>
  </si>
  <si>
    <t>EMEC408849</t>
  </si>
  <si>
    <t>Modoc County</t>
  </si>
  <si>
    <t>Cedar Pass Campground</t>
  </si>
  <si>
    <t>5900'</t>
  </si>
  <si>
    <t>LACMENT275378</t>
  </si>
  <si>
    <t>LACM</t>
  </si>
  <si>
    <t>#142767</t>
  </si>
  <si>
    <t>J.P. &amp; K.E.S. Donahue</t>
  </si>
  <si>
    <t>Cargo Muchacho Mts.</t>
  </si>
  <si>
    <t>T15S R21E sec9</t>
  </si>
  <si>
    <t>820'</t>
  </si>
  <si>
    <t>LACMENT326621</t>
  </si>
  <si>
    <t>Jerry Freilich</t>
  </si>
  <si>
    <t>Burns Pinyon Ridge Res., 2.5 air mi N Yucca Valley</t>
  </si>
  <si>
    <t>T1N R6E NW1/4 Sec 27</t>
  </si>
  <si>
    <t>4100'</t>
  </si>
  <si>
    <t>LACMENT326626</t>
  </si>
  <si>
    <t>#151950</t>
  </si>
  <si>
    <t>Anza Borrego Desert SP, Fish Creek CG</t>
  </si>
  <si>
    <t>T13S R8E SE Sec 24</t>
  </si>
  <si>
    <t>320'</t>
  </si>
  <si>
    <t>LACMENT326628</t>
  </si>
  <si>
    <t>#157484</t>
  </si>
  <si>
    <t>Chuckwalla bench, Augustine Pass road</t>
  </si>
  <si>
    <t>T8S R16E W1/2 Sec 13</t>
  </si>
  <si>
    <t>2300'</t>
  </si>
  <si>
    <t>LACMENT326710</t>
  </si>
  <si>
    <t>#2911</t>
  </si>
  <si>
    <t>S side Orocopia Mts.</t>
  </si>
  <si>
    <t>T7S R13E SW 1/4 S 30</t>
  </si>
  <si>
    <t>900'</t>
  </si>
  <si>
    <t>LACMENT326711</t>
  </si>
  <si>
    <t>#2873</t>
  </si>
  <si>
    <t>S side Chuckwalla Mts.</t>
  </si>
  <si>
    <t>T7S R15E Sec22</t>
  </si>
  <si>
    <t>2350'</t>
  </si>
  <si>
    <t>LACMENT326744</t>
  </si>
  <si>
    <t>#121578</t>
  </si>
  <si>
    <t>nr Sunflower Wash, Old Woman Mts.</t>
  </si>
  <si>
    <t>T5N R18E SW 1/4 Sec 5</t>
  </si>
  <si>
    <t>3300'</t>
  </si>
  <si>
    <t>LACMENT326762</t>
  </si>
  <si>
    <t>LACMENT326764</t>
  </si>
  <si>
    <t>LACMENT326765</t>
  </si>
  <si>
    <t>LACMENT326766</t>
  </si>
  <si>
    <t>LACMENT326767</t>
  </si>
  <si>
    <t>LACMENT326768</t>
  </si>
  <si>
    <t>LACMENT326778</t>
  </si>
  <si>
    <t>LACMENT326841</t>
  </si>
  <si>
    <t>#99486</t>
  </si>
  <si>
    <t>Chuckwalla bench, Corn Springs Wash, 2 air mi W Corn Spring</t>
  </si>
  <si>
    <t>T6S R16E SW1/4 Sec 19</t>
  </si>
  <si>
    <t>1900'</t>
  </si>
  <si>
    <t>LACMENT326877</t>
  </si>
  <si>
    <t>LACMENT326878</t>
  </si>
  <si>
    <t>Anza Borrego Desert SP, Fish Creek CG</t>
    <phoneticPr fontId="0" type="noConversion"/>
  </si>
  <si>
    <t>LACMENT326882</t>
  </si>
  <si>
    <t>#96055</t>
  </si>
  <si>
    <t>Vallecitos</t>
  </si>
  <si>
    <t>Parque Nacional Sierra San Pedro Martir</t>
  </si>
  <si>
    <t>7600'</t>
  </si>
  <si>
    <t>LACMENT326883</t>
  </si>
  <si>
    <t>LACMENT326885</t>
  </si>
  <si>
    <t>#98021</t>
  </si>
  <si>
    <t>San Felipe Road</t>
  </si>
  <si>
    <t>0.4 rd mi N KP  260.5 (Hwy. 1) (22.3 rd. mi N Punta Prieta)</t>
  </si>
  <si>
    <t>LACMENT326886</t>
  </si>
  <si>
    <t>LACMENT326951</t>
  </si>
  <si>
    <t>LACMENT326953</t>
  </si>
  <si>
    <t>#105191</t>
  </si>
  <si>
    <t>S side Cargo Muchacho Mts., nr. American Girl mine</t>
  </si>
  <si>
    <t>T15S R21E NW 1/4 S. 19</t>
  </si>
  <si>
    <t>550'</t>
  </si>
  <si>
    <t>LACMENT326985</t>
  </si>
  <si>
    <t>LACMENT326986</t>
  </si>
  <si>
    <t>LACMENT326987</t>
  </si>
  <si>
    <t>LACMENT326988</t>
  </si>
  <si>
    <t>LACMENT326990</t>
  </si>
  <si>
    <t>LACMENT326991</t>
  </si>
  <si>
    <t>LACMENT326992</t>
  </si>
  <si>
    <t>LACMENT326994</t>
  </si>
  <si>
    <t>LACMENT326995</t>
  </si>
  <si>
    <t>LACMENT326996</t>
  </si>
  <si>
    <t>LACMENT326997</t>
  </si>
  <si>
    <t>LACMENT326998</t>
  </si>
  <si>
    <t>LACMENT326999</t>
  </si>
  <si>
    <t>LACMENT327000</t>
  </si>
  <si>
    <t>LACMENT329085</t>
  </si>
  <si>
    <t>LACMENT329234</t>
  </si>
  <si>
    <t>Fort Piute, E. side of Piute Range</t>
  </si>
  <si>
    <t>T12N R18E SE1/4 Sec 13</t>
  </si>
  <si>
    <t>2800'</t>
  </si>
  <si>
    <t>LACMENT329235</t>
  </si>
  <si>
    <t>LACMENT329251</t>
  </si>
  <si>
    <t>Chuckwalla Mts., 7.5 mi SE Desert Center</t>
  </si>
  <si>
    <t>Corn Spring</t>
  </si>
  <si>
    <t>1600'</t>
  </si>
  <si>
    <t>LACMENT329252</t>
  </si>
  <si>
    <t>UCBMEP0201490</t>
  </si>
  <si>
    <t>UCBMEP0201491</t>
  </si>
  <si>
    <t>UCBMEP0201494</t>
  </si>
  <si>
    <t>UCBMEP0201496</t>
  </si>
  <si>
    <t>UCBMEP0201497</t>
  </si>
  <si>
    <t>S.L. Heydon &amp; M. Valainis</t>
  </si>
  <si>
    <t>Hwy 3.4 mi H., Gordons Well exit; site 34</t>
  </si>
  <si>
    <t>213'</t>
  </si>
  <si>
    <t>UCBMEP0201499</t>
  </si>
  <si>
    <t>UCBMEP0201500</t>
  </si>
  <si>
    <t>S.L. Heydon &amp; K. Lorenzen</t>
  </si>
  <si>
    <t>Niland-Glamis Rd., 10.4 km SE Glamis, 2008AL54</t>
  </si>
  <si>
    <t>UCBMEP0201501</t>
  </si>
  <si>
    <t>UCBMEP0201502</t>
  </si>
  <si>
    <t>UCBMEP0201503</t>
  </si>
  <si>
    <t>Niland-Glamis Rd., 7.4 km NW Hwy 78, Site 31</t>
  </si>
  <si>
    <t>275'</t>
  </si>
  <si>
    <t>UCBMEP0201592</t>
  </si>
  <si>
    <t>UVL + White lights</t>
  </si>
  <si>
    <t>J.A. DeBenedictis</t>
  </si>
  <si>
    <t>Solano County</t>
  </si>
  <si>
    <t>G.L. Stebbins Cold Cyn. Reserve</t>
  </si>
  <si>
    <t>9 rd mi W. Winters</t>
  </si>
  <si>
    <t>UCBMEP0201627</t>
  </si>
  <si>
    <t>Bohart Museum Survey Team</t>
  </si>
  <si>
    <t>Buttercup region, 1.6 km ESE Gordon's Well exit @ Hwy 8</t>
  </si>
  <si>
    <t>UCBMEP0201651</t>
  </si>
  <si>
    <t>Algodones Dunes, Coachella Canal Rd.</t>
  </si>
  <si>
    <t>4 mi NW Hwy 78</t>
  </si>
  <si>
    <t>121'</t>
  </si>
  <si>
    <t>Saul Frommer, R. Worley</t>
  </si>
  <si>
    <t>M.E. Irwin, S.Frommer</t>
  </si>
  <si>
    <t>Frommer</t>
  </si>
  <si>
    <t>3.5 miles S. Palm Desert, Alluvium Coyote Cn.</t>
  </si>
  <si>
    <t>E.I. Schlinger &amp; M.E. Irwin</t>
  </si>
  <si>
    <t>Deep Canyon</t>
  </si>
  <si>
    <t>M.E. Irwin</t>
  </si>
  <si>
    <t>L. Gaston &amp; H. Haid</t>
  </si>
  <si>
    <t>Anza-Borrego State Park, Oyster Canyon</t>
  </si>
  <si>
    <t>Neopalpa donaldtrumpi</t>
  </si>
  <si>
    <t>Inyo County</t>
  </si>
  <si>
    <t>Homewood Canvon Rd., Argus Mts.</t>
  </si>
  <si>
    <t>4 miles S. Palm Desert</t>
  </si>
  <si>
    <t>Malaise trap, dry bush and desert</t>
  </si>
  <si>
    <t>night collecting, dry bush and desert|clear and warm</t>
  </si>
  <si>
    <t>light trap, microphyll forest</t>
  </si>
  <si>
    <t>at light, in Tomato Foliage</t>
  </si>
  <si>
    <t>Holotype | BL</t>
  </si>
  <si>
    <t>Holotype | Light trap | AL173</t>
  </si>
  <si>
    <t>light trap | AL173</t>
  </si>
  <si>
    <t>Light trap in Creosote | 2008AL33</t>
  </si>
  <si>
    <t>GenBank Accessions</t>
  </si>
  <si>
    <t>BOLD:ACR1768</t>
  </si>
  <si>
    <t>at light | RW Hodges 4199</t>
  </si>
  <si>
    <t>at light | Pw.5701</t>
  </si>
  <si>
    <t>Pw.1180</t>
  </si>
  <si>
    <t>TLMF Lep 10408</t>
  </si>
  <si>
    <t>11ANIC-15262</t>
  </si>
  <si>
    <t>TLMF Lep 01629</t>
  </si>
  <si>
    <t>TLMF Lep 11704</t>
  </si>
  <si>
    <t>TLMF Lep 05303</t>
  </si>
  <si>
    <t>USNMQUI53</t>
  </si>
  <si>
    <t>CNCLEP00090754</t>
  </si>
  <si>
    <t>CNCLEP00090829</t>
  </si>
  <si>
    <t>CNCLEP00082384</t>
  </si>
  <si>
    <t>MZH-LEP00000088</t>
  </si>
  <si>
    <t>MZH-LEP00000091.1</t>
  </si>
  <si>
    <t>EMEC331031</t>
  </si>
  <si>
    <t>CNCLEP00025515</t>
  </si>
  <si>
    <t>TLMF Lep 03733</t>
  </si>
  <si>
    <t>TLMF Lep 06847</t>
  </si>
  <si>
    <t>TLMF Lep 03857</t>
  </si>
  <si>
    <t>DMNS ZE.49509</t>
  </si>
  <si>
    <t>CNCLEP00067412</t>
  </si>
  <si>
    <t>TLMF Lep 03285</t>
  </si>
  <si>
    <t>CNCLEP00077354</t>
  </si>
  <si>
    <t>TLMF Lep 08928</t>
  </si>
  <si>
    <t>RMNH.INS.540538</t>
  </si>
  <si>
    <t>TLMF Lep 01930</t>
  </si>
  <si>
    <t>TLMF Lep 16812</t>
  </si>
  <si>
    <t>CCDB-15380-F04</t>
  </si>
  <si>
    <t>TLMF Lep 13508</t>
  </si>
  <si>
    <t>TLMF Lep 01462</t>
  </si>
  <si>
    <t>MZH-LEP00000089</t>
  </si>
  <si>
    <t>CNCLEP</t>
  </si>
  <si>
    <t>DMNS</t>
  </si>
  <si>
    <t>MZH</t>
  </si>
  <si>
    <t>TLMF</t>
  </si>
  <si>
    <t>Paul Hebert</t>
  </si>
  <si>
    <t>JF Landry</t>
  </si>
  <si>
    <t>J.F. Landry</t>
  </si>
  <si>
    <t>B. &amp; J.-F. Landry</t>
  </si>
  <si>
    <t>B.C. Schmidt</t>
  </si>
  <si>
    <t>Keifer</t>
  </si>
  <si>
    <t>WH Foott</t>
  </si>
  <si>
    <t>Paul Johnson</t>
  </si>
  <si>
    <t>JA Powell</t>
  </si>
  <si>
    <t>L. Kaila &amp; K. Mikkola</t>
  </si>
  <si>
    <t>Huemer P.</t>
  </si>
  <si>
    <t>Habeler H.</t>
  </si>
  <si>
    <t>Australia</t>
  </si>
  <si>
    <t>Australian Capital Territory</t>
  </si>
  <si>
    <t>Canberra</t>
  </si>
  <si>
    <t>Cook</t>
  </si>
  <si>
    <t>8 Moss Street</t>
  </si>
  <si>
    <t>632</t>
  </si>
  <si>
    <t>Florida</t>
  </si>
  <si>
    <t>Highlands</t>
  </si>
  <si>
    <t>Lake Placid, Archbold Bio Stn</t>
  </si>
  <si>
    <t>Lake Annie</t>
  </si>
  <si>
    <t>32</t>
  </si>
  <si>
    <t>Canada</t>
  </si>
  <si>
    <t>Alberta</t>
  </si>
  <si>
    <t>Sandy Point Campground</t>
  </si>
  <si>
    <t>Kansas</t>
  </si>
  <si>
    <t>Trego County</t>
  </si>
  <si>
    <t>Cedar Bluff State Park</t>
  </si>
  <si>
    <t>Ontario</t>
  </si>
  <si>
    <t>Lanark County</t>
  </si>
  <si>
    <t>Pakenham</t>
  </si>
  <si>
    <t>alvar</t>
  </si>
  <si>
    <t>115</t>
  </si>
  <si>
    <t>Alma</t>
  </si>
  <si>
    <t>Harrow</t>
  </si>
  <si>
    <t>Nevada</t>
  </si>
  <si>
    <t>White Pine County</t>
  </si>
  <si>
    <t>Great Basin National Park</t>
  </si>
  <si>
    <t>North Fork Lexington Creek</t>
  </si>
  <si>
    <t>2136</t>
  </si>
  <si>
    <t>Ventura County</t>
  </si>
  <si>
    <t>Santa Barbara Island</t>
  </si>
  <si>
    <t>S. end above Cat Cyn.</t>
  </si>
  <si>
    <t>65</t>
  </si>
  <si>
    <t>Kyrgyzstan</t>
  </si>
  <si>
    <t>30 km E Naryn</t>
  </si>
  <si>
    <t>2500</t>
  </si>
  <si>
    <t>Kazakhstan</t>
  </si>
  <si>
    <t>Dzhambulskaya Obl.</t>
  </si>
  <si>
    <t>70 km NNE Frunze</t>
  </si>
  <si>
    <t>Spain</t>
  </si>
  <si>
    <t>Comunidad Valenciana</t>
  </si>
  <si>
    <t>Valencia</t>
  </si>
  <si>
    <t>Sierra de Crevillente, 5 km NE Albatera</t>
  </si>
  <si>
    <t>450</t>
  </si>
  <si>
    <t>Santa Pola, Playa del Pinet</t>
  </si>
  <si>
    <t>5</t>
  </si>
  <si>
    <t>Slovenia</t>
  </si>
  <si>
    <t>Kozina Umgebung</t>
  </si>
  <si>
    <t>Italy</t>
  </si>
  <si>
    <t>1750</t>
  </si>
  <si>
    <t>MV light</t>
  </si>
  <si>
    <t>MIC5867</t>
  </si>
  <si>
    <t>@ UV light</t>
  </si>
  <si>
    <t>Horse Nettle</t>
  </si>
  <si>
    <t>UV trap</t>
  </si>
  <si>
    <t>rocky slope, ad luc.: `Hedcua? vicarians det. Povolny`</t>
  </si>
  <si>
    <t>MIC 6073 | At blacklight in short-grass prairie with greasewood, sage, prickly pear and rabbit-brush</t>
  </si>
  <si>
    <t>Paratype | Museum Vouchered:Type Series</t>
  </si>
  <si>
    <t>JAP8362 | J Powell No. 01E14.2, emerged 15.VI.2001, reared from Lycium californicum</t>
  </si>
  <si>
    <t>Hk.5295 | ad luc: agric. land/steppe</t>
  </si>
  <si>
    <t>Hk.5358 | ad luc: agric. land/steppe</t>
  </si>
  <si>
    <t>undetermined Type | TypeSeries:unknown</t>
  </si>
  <si>
    <t>BOLD:AAI0238</t>
  </si>
  <si>
    <t>BOLD:AAK4075</t>
  </si>
  <si>
    <t>BOLD:AAG5275</t>
  </si>
  <si>
    <t>BOLD:AAB9396</t>
  </si>
  <si>
    <t>BOLD:AAT9819</t>
  </si>
  <si>
    <t>BOLD:ACG6919</t>
  </si>
  <si>
    <t>BOLD:AAH5546</t>
  </si>
  <si>
    <t>BOLD:ACR1258</t>
  </si>
  <si>
    <t>BOLD:ABV9404</t>
  </si>
  <si>
    <t>BOLD:ACA7767</t>
  </si>
  <si>
    <t>BOLD:ACA7902</t>
  </si>
  <si>
    <t>BOLD:AAU1967</t>
  </si>
  <si>
    <t>BOLD:AAU3189</t>
  </si>
  <si>
    <t>BOLD:ABW4984</t>
  </si>
  <si>
    <t>656[2n]</t>
  </si>
  <si>
    <t>307[0n]</t>
  </si>
  <si>
    <t>GU693660</t>
  </si>
  <si>
    <t>JN270978</t>
  </si>
  <si>
    <t>JN307709</t>
  </si>
  <si>
    <t>JN307728</t>
  </si>
  <si>
    <t>JAP</t>
  </si>
  <si>
    <t>JX984207</t>
  </si>
  <si>
    <t>BOLD:AAW5819</t>
  </si>
  <si>
    <t>BOLD:ACH7237</t>
  </si>
  <si>
    <t>BOLD:AAJ8033</t>
  </si>
  <si>
    <t>BOLD:AAM3503</t>
  </si>
  <si>
    <t>BOLD:AAE1641</t>
  </si>
  <si>
    <t>BOLD:AAX0326</t>
  </si>
  <si>
    <t>BOLD:ABA7116</t>
  </si>
  <si>
    <t>BOLD:AAV8914</t>
  </si>
  <si>
    <t>BOLD:ABV4430</t>
  </si>
  <si>
    <t>939[61n]</t>
  </si>
  <si>
    <t>657[1n]</t>
  </si>
  <si>
    <t>KF387978</t>
  </si>
  <si>
    <t>HQ968678</t>
  </si>
  <si>
    <t>HQ968833</t>
  </si>
  <si>
    <t>HQ968342</t>
  </si>
  <si>
    <t>KX042611</t>
  </si>
  <si>
    <t>ANIC</t>
  </si>
  <si>
    <t>Australiopalpa commoni</t>
  </si>
  <si>
    <t>Kiwaia lithodes</t>
  </si>
  <si>
    <t>Tuta absoluta</t>
  </si>
  <si>
    <t>Caryocolum leucomelanella</t>
  </si>
  <si>
    <t>Scrobipalpopsis petasitis</t>
  </si>
  <si>
    <t>Klimeschiopsis discontinuella</t>
  </si>
  <si>
    <t>Ephysteris diminutella</t>
  </si>
  <si>
    <t>Sattleria dzieduszyckii</t>
  </si>
  <si>
    <t>Agonochaetia intermedia</t>
  </si>
  <si>
    <t>A.J.Wapshere</t>
  </si>
  <si>
    <t>Nel J.</t>
  </si>
  <si>
    <t>Huemer P. &amp; Tarmann G. M.</t>
  </si>
  <si>
    <t>Panigaj L.</t>
  </si>
  <si>
    <t>New South Wales</t>
  </si>
  <si>
    <t>Nelligen Ck</t>
  </si>
  <si>
    <t>France</t>
  </si>
  <si>
    <t>Provence-Alpes-Cote d'Azur</t>
  </si>
  <si>
    <t>La Ciotat</t>
  </si>
  <si>
    <t>100</t>
  </si>
  <si>
    <t>Abruzzi</t>
  </si>
  <si>
    <t>L`Aquila</t>
  </si>
  <si>
    <t>NP Gran Sasso, Campo Imperatore, ex Miniera di Lignite</t>
  </si>
  <si>
    <t>Austria</t>
  </si>
  <si>
    <t>Tirol</t>
  </si>
  <si>
    <t>Nordtirol</t>
  </si>
  <si>
    <t>Halltal</t>
  </si>
  <si>
    <t>1000</t>
  </si>
  <si>
    <t>South Tyrol</t>
  </si>
  <si>
    <t>Suedtirol</t>
  </si>
  <si>
    <t>Franzenshoehe N/ Stilfserjoch Strasse</t>
  </si>
  <si>
    <t>2350</t>
  </si>
  <si>
    <t>Macedonia</t>
  </si>
  <si>
    <t>Mavrovo NP, Korab, Korabska jezero, Kobilino pole</t>
  </si>
  <si>
    <t>2080</t>
  </si>
  <si>
    <t>Slovakia</t>
  </si>
  <si>
    <t>Zbojnicka chata</t>
  </si>
  <si>
    <t>1850</t>
  </si>
  <si>
    <t>Steinseehuettenweg</t>
  </si>
  <si>
    <t>880</t>
  </si>
  <si>
    <t>Larvae Solanum prinophyollum</t>
  </si>
  <si>
    <t>e.l.</t>
  </si>
  <si>
    <t>15</t>
  </si>
  <si>
    <t>Genbank</t>
  </si>
  <si>
    <t>Symmetrischema plaesiosoma</t>
  </si>
  <si>
    <t>Keiferia lycopersicella</t>
  </si>
  <si>
    <t>Nevadopalpa maculata</t>
  </si>
  <si>
    <t>Phthorimaea operculella</t>
  </si>
  <si>
    <t>Gnorimoschema gallaesolidaginis</t>
  </si>
  <si>
    <t>Exceptia neopetrella</t>
  </si>
  <si>
    <t>Frumenta nundinella</t>
  </si>
  <si>
    <t>Tecia solanivora</t>
  </si>
  <si>
    <t>Neoschema klotsi</t>
  </si>
  <si>
    <t>Insuloschema barbarae</t>
  </si>
  <si>
    <t>Gobipalpa inexpectata</t>
  </si>
  <si>
    <t>Vladimirea ivinskisi</t>
  </si>
  <si>
    <t>Hedma vicarians</t>
  </si>
  <si>
    <t>Ochrodia subdiminutella</t>
  </si>
  <si>
    <t>Microlechia chretieni</t>
  </si>
  <si>
    <t>Lutilabria lutilabrella</t>
  </si>
  <si>
    <t>Pogochaetia solitaria</t>
  </si>
  <si>
    <t>CNCLEP00027009</t>
  </si>
  <si>
    <t>Dichomeris ligulella</t>
  </si>
  <si>
    <t xml:space="preserve">Teleiodes vulgella </t>
  </si>
  <si>
    <t>TLMF Lep 08053</t>
  </si>
  <si>
    <t>Aristotelia decurtella</t>
  </si>
  <si>
    <t>TLMF Lep 04322</t>
  </si>
  <si>
    <t>CNCLEP00076665</t>
  </si>
  <si>
    <t>Sitotroga cerealella</t>
  </si>
  <si>
    <t>Anacampsis populella</t>
  </si>
  <si>
    <t>CNCLEP00024290</t>
  </si>
  <si>
    <t>Gelechia rhombella</t>
  </si>
  <si>
    <t>Neofaculta infernella</t>
  </si>
  <si>
    <t>USNM ENT 00980761</t>
  </si>
  <si>
    <t>Eurysaccoides</t>
  </si>
  <si>
    <t>LACMENT326691</t>
  </si>
  <si>
    <t>Tila capsophilella</t>
  </si>
  <si>
    <t>Cosmardia moritzella</t>
  </si>
  <si>
    <t>Scrobipalpula psilella</t>
  </si>
  <si>
    <t>Eurysacca quinoae</t>
  </si>
  <si>
    <t>Scrobipalpa heliopa</t>
  </si>
  <si>
    <t>BOLD:AAA8109</t>
  </si>
  <si>
    <t>BOLD:AAE9855</t>
  </si>
  <si>
    <t>BOLD:AAJ9936</t>
  </si>
  <si>
    <t>BOLD:AAD0546</t>
  </si>
  <si>
    <t>BOLD:AAD3256</t>
  </si>
  <si>
    <t>BOLD:ACX7800</t>
  </si>
  <si>
    <t>KM572638</t>
  </si>
  <si>
    <t>JN271075</t>
  </si>
  <si>
    <t>USNM</t>
  </si>
  <si>
    <t>RMHN</t>
  </si>
  <si>
    <t>G Clarke Topp</t>
  </si>
  <si>
    <t>Maryland</t>
  </si>
  <si>
    <t>Calvert</t>
  </si>
  <si>
    <t>Scientists Cliffs</t>
  </si>
  <si>
    <t>2179 Bluebell Road</t>
  </si>
  <si>
    <t>Vorarlberg</t>
  </si>
  <si>
    <t>Bludesch, Bludescher Magerrasen E, Umg. Jordan</t>
  </si>
  <si>
    <t>610</t>
  </si>
  <si>
    <t>Piedmont</t>
  </si>
  <si>
    <t>Cuneo, Massiccio Argentera</t>
  </si>
  <si>
    <t>Vallone Scumbes linker Talhang/ Valdieri N (RN Juniperus phoenicea)</t>
  </si>
  <si>
    <t>900</t>
  </si>
  <si>
    <t>Ottawa</t>
  </si>
  <si>
    <t>[probably 45 Foothills Drive, Nepean K2H 6K6]</t>
  </si>
  <si>
    <t>85</t>
  </si>
  <si>
    <t>Newfoundland and Labrador</t>
  </si>
  <si>
    <t>Saint John`s</t>
  </si>
  <si>
    <t>Mono County, Mono Basin (S Side), 6.5 air mi ESE Lee Vining, T1N R27E Sec 28</t>
  </si>
  <si>
    <t>2042</t>
  </si>
  <si>
    <t>in house</t>
  </si>
  <si>
    <t>#159338</t>
  </si>
  <si>
    <t>Slide No. BL451|Reared on Populus tremuloides</t>
  </si>
  <si>
    <t>P. Huemer</t>
  </si>
  <si>
    <t>Vinschgau</t>
  </si>
  <si>
    <t>Schleiser Leiten</t>
  </si>
  <si>
    <t>1320</t>
  </si>
  <si>
    <t>Muenstertal</t>
  </si>
  <si>
    <t>Taufers E/ Waalweg E</t>
  </si>
  <si>
    <t>1250</t>
  </si>
  <si>
    <t>BOLD:AAJ5578</t>
  </si>
  <si>
    <t>BOLD:ACL7124</t>
  </si>
  <si>
    <t>G. Aduviri</t>
  </si>
  <si>
    <t>Bolivia</t>
  </si>
  <si>
    <t>La Paz</t>
  </si>
  <si>
    <t>Quipaquipani, 4 km S Viacha</t>
  </si>
  <si>
    <t>3880</t>
  </si>
  <si>
    <t>GU702590</t>
  </si>
  <si>
    <t>BOLD:AAE0978</t>
  </si>
  <si>
    <t>C. Gielis</t>
  </si>
  <si>
    <t>United Arab Emirates</t>
  </si>
  <si>
    <t>Ras al-Khaymah</t>
  </si>
  <si>
    <t>10 km NNE Huwaylat</t>
  </si>
  <si>
    <t>K. Nishida</t>
  </si>
  <si>
    <t>Costa Rica</t>
  </si>
  <si>
    <t>San Jose</t>
  </si>
  <si>
    <t>Curridabat</t>
  </si>
  <si>
    <t>Plaza del Sol Automercado supermarket</t>
  </si>
  <si>
    <t>1200</t>
  </si>
  <si>
    <t>BOLD:ACP2393</t>
  </si>
  <si>
    <t>reared from a potato in a potato bag</t>
  </si>
  <si>
    <t>UCIS 313268</t>
  </si>
  <si>
    <t>UCREM 18373</t>
  </si>
  <si>
    <t>UCRC ENT 461717</t>
  </si>
  <si>
    <t>UCIS 322358</t>
  </si>
  <si>
    <t>UCIS 299115</t>
  </si>
  <si>
    <t>UCRC ENT 461690</t>
  </si>
  <si>
    <t>UCIS 319300</t>
  </si>
  <si>
    <t>UCRC ENT 461706</t>
  </si>
  <si>
    <t>UCIS 299768</t>
  </si>
  <si>
    <t>UCIS 299764</t>
  </si>
  <si>
    <t>UCIS 299763</t>
  </si>
  <si>
    <t>UCIS 300107</t>
  </si>
  <si>
    <t>UCIS 299126</t>
  </si>
  <si>
    <t>UCIS 299120</t>
  </si>
  <si>
    <t>UCIS 299124</t>
  </si>
  <si>
    <t>UCIS 299127</t>
  </si>
  <si>
    <t>UCIS 299777</t>
  </si>
  <si>
    <t>UCIS 313273</t>
  </si>
  <si>
    <t>UCIS 316734</t>
  </si>
  <si>
    <t>UCIS 322208</t>
  </si>
  <si>
    <t>UCIS 322207</t>
  </si>
  <si>
    <t>UCRC ENT 461711</t>
  </si>
  <si>
    <t>UCRC ENT 461713</t>
  </si>
  <si>
    <t>UCRC ENT 461712</t>
  </si>
  <si>
    <t>UCRC ENT 461703</t>
  </si>
  <si>
    <t>UCRC ENT 461704</t>
  </si>
  <si>
    <t>UCRC ENT 461705</t>
  </si>
  <si>
    <t>UCRC ENT 461707</t>
  </si>
  <si>
    <t>UCRC ENT 461700</t>
  </si>
  <si>
    <t>UCRC ENT 461708</t>
  </si>
  <si>
    <t>UCRC ENT 461709</t>
  </si>
  <si>
    <t>UCRC ENT 461716</t>
  </si>
  <si>
    <t>UCRC ENT 461714</t>
  </si>
  <si>
    <t>UCRC ENT 461718</t>
  </si>
  <si>
    <t>UCIS 313477</t>
  </si>
  <si>
    <t>UCREM 4318</t>
  </si>
  <si>
    <t>UCREM 4317</t>
  </si>
  <si>
    <t>UCRC ENT 461667</t>
  </si>
  <si>
    <t>MM22003</t>
  </si>
  <si>
    <t>Fliess/ Voegele Bichl</t>
  </si>
  <si>
    <t>Hoare, Kaila, Kullberg</t>
  </si>
  <si>
    <t>New Zealand</t>
  </si>
  <si>
    <t>Canavan's Knob</t>
  </si>
  <si>
    <t>Westland</t>
  </si>
  <si>
    <t>TLMF Lep 13705</t>
  </si>
  <si>
    <t>Lower Austria</t>
  </si>
  <si>
    <t>Bisamberg</t>
  </si>
  <si>
    <t>O. Rist</t>
  </si>
  <si>
    <t>TLMF Lep 06607</t>
  </si>
  <si>
    <t>TLMF Lep 00592</t>
  </si>
  <si>
    <t>BOLD:ACA9790</t>
  </si>
  <si>
    <t>BOLD:AAE6372</t>
  </si>
  <si>
    <t xml:space="preserve"> Belluno</t>
  </si>
  <si>
    <t xml:space="preserve"> Passo di Valparola E - Passo Falzarego</t>
  </si>
  <si>
    <t>BOLD:AAC1363</t>
  </si>
  <si>
    <t>HM381434</t>
  </si>
  <si>
    <t>KY442064</t>
  </si>
  <si>
    <t>KY442065</t>
  </si>
  <si>
    <t>KY442066</t>
  </si>
  <si>
    <t>KY442067</t>
  </si>
  <si>
    <t>KY442068</t>
  </si>
  <si>
    <t>KY442069</t>
  </si>
  <si>
    <t>KY442070</t>
  </si>
  <si>
    <t>KY442071</t>
  </si>
  <si>
    <t>KY442072</t>
  </si>
  <si>
    <t>KY442073</t>
  </si>
  <si>
    <t>KY442074</t>
  </si>
  <si>
    <t>KY442075</t>
  </si>
  <si>
    <t>KY442076</t>
  </si>
  <si>
    <t>KY442077</t>
  </si>
  <si>
    <t>KY442078</t>
  </si>
  <si>
    <t>KY442079</t>
  </si>
  <si>
    <t>KY442080</t>
  </si>
  <si>
    <t>KY442081</t>
  </si>
  <si>
    <t>KY442082</t>
  </si>
  <si>
    <t>KY442083</t>
  </si>
  <si>
    <t>KY442084</t>
  </si>
  <si>
    <t>KY442085</t>
  </si>
  <si>
    <t>KY442086</t>
  </si>
  <si>
    <t>KY442087</t>
  </si>
  <si>
    <t>KY442088</t>
  </si>
  <si>
    <t>KY442089</t>
  </si>
  <si>
    <t>KY442090</t>
  </si>
  <si>
    <t>KY442091</t>
  </si>
  <si>
    <t>KY442092</t>
  </si>
  <si>
    <t>KY442093</t>
  </si>
  <si>
    <t>KY442094</t>
  </si>
  <si>
    <t>KY442095</t>
  </si>
  <si>
    <t>KY442096</t>
  </si>
  <si>
    <t>KY442097</t>
  </si>
  <si>
    <t>KY442098</t>
  </si>
  <si>
    <t>KY442099</t>
  </si>
  <si>
    <t>KY442100</t>
  </si>
  <si>
    <t>KY442101</t>
  </si>
  <si>
    <t>KY442102</t>
  </si>
  <si>
    <t>KY442103</t>
  </si>
  <si>
    <t>KY442104</t>
  </si>
  <si>
    <t>KY442105</t>
  </si>
  <si>
    <t>KY442106</t>
  </si>
  <si>
    <t>KY442107</t>
  </si>
  <si>
    <t>KY442108</t>
  </si>
  <si>
    <t>KY442109</t>
  </si>
  <si>
    <t>KY442110</t>
  </si>
  <si>
    <t>KY442111</t>
  </si>
  <si>
    <t>KY442112</t>
  </si>
  <si>
    <t>KY442113</t>
  </si>
  <si>
    <t>KY442114</t>
  </si>
  <si>
    <t>KY442115</t>
  </si>
  <si>
    <t>KY442116</t>
  </si>
  <si>
    <t>KY442117</t>
  </si>
  <si>
    <t>KY442118</t>
  </si>
  <si>
    <t>KY442119</t>
  </si>
  <si>
    <t>KY442120</t>
  </si>
  <si>
    <t>KY442121</t>
  </si>
  <si>
    <t>KY442122</t>
  </si>
  <si>
    <t>KY442123</t>
  </si>
  <si>
    <t>KY442124</t>
  </si>
  <si>
    <t>KY442125</t>
  </si>
  <si>
    <t>KY442126</t>
  </si>
  <si>
    <t>KY442127</t>
  </si>
  <si>
    <t>KY442128</t>
  </si>
  <si>
    <t>KY442129</t>
  </si>
  <si>
    <t>KY442130</t>
  </si>
  <si>
    <t>KY442131</t>
  </si>
  <si>
    <t>KY442132</t>
  </si>
  <si>
    <t>KY442133</t>
  </si>
  <si>
    <t>KY442134</t>
  </si>
  <si>
    <t>KY442135</t>
  </si>
  <si>
    <t>KY442136</t>
  </si>
  <si>
    <t>KY442137</t>
  </si>
  <si>
    <t>KY442138</t>
  </si>
  <si>
    <t>KY442139</t>
  </si>
  <si>
    <t>KY442140</t>
  </si>
  <si>
    <t>KY442141</t>
  </si>
  <si>
    <t>KY442142</t>
  </si>
  <si>
    <t>KY442143</t>
  </si>
  <si>
    <t>KY442144</t>
  </si>
  <si>
    <t>KY442145</t>
  </si>
  <si>
    <t>KY442146</t>
  </si>
  <si>
    <t>KY442147</t>
  </si>
  <si>
    <t>KY442148</t>
  </si>
  <si>
    <t>KY442149</t>
  </si>
  <si>
    <t>KY442150</t>
  </si>
  <si>
    <t>KY442151</t>
  </si>
  <si>
    <t>KY442152</t>
  </si>
  <si>
    <t>KY442153</t>
  </si>
  <si>
    <t>KY442154</t>
  </si>
  <si>
    <t>KY442155</t>
  </si>
  <si>
    <t>KY442156</t>
  </si>
  <si>
    <t>KY442157</t>
  </si>
  <si>
    <t>KY442158</t>
  </si>
  <si>
    <t>KY442159</t>
  </si>
  <si>
    <t>KY442160</t>
  </si>
  <si>
    <t>KY442161</t>
  </si>
  <si>
    <t>KY442162</t>
  </si>
  <si>
    <t>KY442163</t>
  </si>
  <si>
    <t>KY442164</t>
  </si>
  <si>
    <t>KY442165</t>
  </si>
  <si>
    <t>KY442166</t>
  </si>
  <si>
    <t>KY442167</t>
  </si>
  <si>
    <t>KY442168</t>
  </si>
  <si>
    <t>KY442169</t>
  </si>
  <si>
    <t>KY442170</t>
  </si>
  <si>
    <t>KY442171</t>
  </si>
  <si>
    <t>KY442172</t>
  </si>
  <si>
    <t>KY442173</t>
  </si>
  <si>
    <t>KY442174</t>
  </si>
  <si>
    <t>KY442175</t>
  </si>
  <si>
    <t>KY442176</t>
  </si>
  <si>
    <t>KY442177</t>
  </si>
  <si>
    <t>KY442178</t>
  </si>
  <si>
    <t>KY442179</t>
  </si>
  <si>
    <t>KY442180</t>
  </si>
  <si>
    <t>KY442181</t>
  </si>
  <si>
    <t>KY442182</t>
  </si>
  <si>
    <t>KY442183</t>
  </si>
  <si>
    <t>KY442184</t>
  </si>
  <si>
    <t>KY442185</t>
  </si>
  <si>
    <t>KY442186</t>
  </si>
  <si>
    <t>KY442187</t>
  </si>
  <si>
    <t>KY442188</t>
  </si>
  <si>
    <t>KY442189</t>
  </si>
  <si>
    <t>KY442190</t>
  </si>
  <si>
    <t>KY442191</t>
  </si>
  <si>
    <t>KY442192</t>
  </si>
  <si>
    <t>KY442193</t>
  </si>
  <si>
    <t>KY442194</t>
  </si>
  <si>
    <t>KY442195</t>
  </si>
  <si>
    <t>KY442196</t>
  </si>
  <si>
    <t>KY442197</t>
  </si>
  <si>
    <t>KY442198</t>
  </si>
  <si>
    <t>KY442199</t>
  </si>
  <si>
    <t>KY442200</t>
  </si>
  <si>
    <t>KY442201</t>
  </si>
  <si>
    <t>KY442202</t>
  </si>
  <si>
    <t>KY442203</t>
  </si>
  <si>
    <t>KY442204</t>
  </si>
  <si>
    <t>KY442205</t>
  </si>
  <si>
    <t>KY442206</t>
  </si>
  <si>
    <t>KY442207</t>
  </si>
  <si>
    <t>KY442208</t>
  </si>
  <si>
    <t>KY442209</t>
  </si>
  <si>
    <t>KY442210</t>
  </si>
  <si>
    <t>KY442211</t>
  </si>
  <si>
    <t>KY442212</t>
  </si>
  <si>
    <t>KY442213</t>
  </si>
  <si>
    <t>KY442214</t>
  </si>
  <si>
    <t>KY442215</t>
  </si>
  <si>
    <t>KY442216</t>
  </si>
  <si>
    <t>KY442217</t>
  </si>
  <si>
    <t>KY442218</t>
  </si>
  <si>
    <t>KY442219</t>
  </si>
  <si>
    <t>KY442220</t>
  </si>
  <si>
    <t>KY442221</t>
  </si>
  <si>
    <t>KY442222</t>
  </si>
  <si>
    <t>KY442223</t>
  </si>
  <si>
    <t>KY442224</t>
  </si>
  <si>
    <t>KY442225</t>
  </si>
  <si>
    <t>KY442226</t>
  </si>
  <si>
    <t>KY442227</t>
  </si>
  <si>
    <t>KY442228</t>
  </si>
  <si>
    <t>KY442229</t>
  </si>
  <si>
    <t>KY442230</t>
  </si>
  <si>
    <t>KY442231</t>
  </si>
  <si>
    <t>KY442232</t>
  </si>
  <si>
    <t>KY442233</t>
  </si>
  <si>
    <t>KY442234</t>
  </si>
  <si>
    <t>KY442235</t>
  </si>
  <si>
    <t>KY442236</t>
  </si>
  <si>
    <t>KY442237</t>
  </si>
  <si>
    <t>KY442238</t>
  </si>
  <si>
    <t>KY442239</t>
  </si>
  <si>
    <t>KY442240</t>
  </si>
  <si>
    <t>KY442241</t>
  </si>
  <si>
    <t>KY442242</t>
  </si>
  <si>
    <t>KY442243</t>
  </si>
  <si>
    <t>KY442244</t>
  </si>
  <si>
    <t>KY442245</t>
  </si>
  <si>
    <t>KY442246</t>
  </si>
  <si>
    <t>KY442247</t>
  </si>
  <si>
    <t>KY442248</t>
  </si>
  <si>
    <t>KY442249</t>
  </si>
  <si>
    <t>KY442250</t>
  </si>
  <si>
    <t>KY442251</t>
  </si>
  <si>
    <t>KY442252</t>
  </si>
  <si>
    <t>KY442253</t>
  </si>
  <si>
    <t>KY442254</t>
  </si>
  <si>
    <t>KY442255</t>
  </si>
  <si>
    <t>KY442256</t>
  </si>
  <si>
    <t>KY442257</t>
  </si>
  <si>
    <t>KY442258</t>
  </si>
  <si>
    <t>KY442259</t>
  </si>
  <si>
    <t>KY442260</t>
  </si>
  <si>
    <t>KY442261</t>
  </si>
  <si>
    <t>KY442262</t>
  </si>
  <si>
    <t>KY442263</t>
  </si>
  <si>
    <t>KY442264</t>
  </si>
  <si>
    <t>KY442265</t>
  </si>
  <si>
    <t>KY442266</t>
  </si>
  <si>
    <t>KY442267</t>
  </si>
  <si>
    <t>KY442268</t>
  </si>
  <si>
    <t>KY442269</t>
  </si>
  <si>
    <t>KY442270</t>
  </si>
  <si>
    <t>KY442271</t>
  </si>
  <si>
    <t>KY442272</t>
  </si>
  <si>
    <t>KY442273</t>
  </si>
  <si>
    <t>KY442274</t>
  </si>
  <si>
    <t>KY442275</t>
  </si>
  <si>
    <t>KY442276</t>
  </si>
  <si>
    <t>KY442277</t>
  </si>
  <si>
    <t>KY442278</t>
  </si>
  <si>
    <t>KY442279</t>
  </si>
  <si>
    <t>KY442280</t>
  </si>
  <si>
    <t>KY442281</t>
  </si>
  <si>
    <t>KY442282</t>
  </si>
  <si>
    <t>KY442283</t>
  </si>
  <si>
    <t>KY442284</t>
  </si>
  <si>
    <t>KY442285</t>
  </si>
  <si>
    <t>KY442286</t>
  </si>
  <si>
    <t>KY442287</t>
  </si>
  <si>
    <t>KY442288</t>
  </si>
  <si>
    <t>KY442289</t>
  </si>
  <si>
    <t>KY442290</t>
  </si>
  <si>
    <t>KY442291</t>
  </si>
  <si>
    <t>KY442292</t>
  </si>
  <si>
    <t>ProcessID</t>
  </si>
  <si>
    <t>ANICX1262-11</t>
  </si>
  <si>
    <t>BBLOC1836-11</t>
  </si>
  <si>
    <t>BBLOD1957-11</t>
  </si>
  <si>
    <t>BBLOD1958-11</t>
  </si>
  <si>
    <t>LOCBF288-13</t>
  </si>
  <si>
    <t>LOCBF294-13</t>
  </si>
  <si>
    <t>LOCBF295-13</t>
  </si>
  <si>
    <t>LOCBF296-13</t>
  </si>
  <si>
    <t>LOCBF298-13</t>
  </si>
  <si>
    <t>LOCBF299-13</t>
  </si>
  <si>
    <t>LOCBF301-13</t>
  </si>
  <si>
    <t>LOCBF315-13</t>
  </si>
  <si>
    <t>LOCBF316-13</t>
  </si>
  <si>
    <t>LOCBF319-13</t>
  </si>
  <si>
    <t>LOCBF321-13</t>
  </si>
  <si>
    <t>LOCBF761-13</t>
  </si>
  <si>
    <t>LOCBF764-13</t>
  </si>
  <si>
    <t>LOCBF765-13</t>
  </si>
  <si>
    <t>LOCBF767-13</t>
  </si>
  <si>
    <t>LOCBF768-13</t>
  </si>
  <si>
    <t>LOCBF769-13</t>
  </si>
  <si>
    <t>LOCBF770-13</t>
  </si>
  <si>
    <t>LOCBF773-13</t>
  </si>
  <si>
    <t>LOCBF775-13</t>
  </si>
  <si>
    <t>LOCBF776-13</t>
  </si>
  <si>
    <t>LOCBF778-13</t>
  </si>
  <si>
    <t>LOCBF780-13</t>
  </si>
  <si>
    <t>LOCBF781-13</t>
  </si>
  <si>
    <t>LOCBF669-13</t>
  </si>
  <si>
    <t>LOCBF670-13</t>
  </si>
  <si>
    <t>LOCBF672-13</t>
  </si>
  <si>
    <t>LOCBF675-13</t>
  </si>
  <si>
    <t>LOCBF676-13</t>
  </si>
  <si>
    <t>LOCBF687-13</t>
  </si>
  <si>
    <t>LOCBF695-13</t>
  </si>
  <si>
    <t>LOCBF706-13</t>
  </si>
  <si>
    <t>LOCBF707-13</t>
  </si>
  <si>
    <t>LOCBF708-13</t>
  </si>
  <si>
    <t>LOCBF713-13</t>
  </si>
  <si>
    <t>LOCBF717-13</t>
  </si>
  <si>
    <t>LOCBF722-13</t>
  </si>
  <si>
    <t>LOCBF727-13</t>
  </si>
  <si>
    <t>LOCBF730-13</t>
  </si>
  <si>
    <t>LOCBF736-13</t>
  </si>
  <si>
    <t>LOCBF817-13</t>
  </si>
  <si>
    <t>LOCBF822-13</t>
  </si>
  <si>
    <t>LOCBF827-13</t>
  </si>
  <si>
    <t>LOCBF833-13</t>
  </si>
  <si>
    <t>LOCBF834-13</t>
  </si>
  <si>
    <t>LOCBF836-13</t>
  </si>
  <si>
    <t>LOCBF837-13</t>
  </si>
  <si>
    <t>LOCBF839-13</t>
  </si>
  <si>
    <t>LOCBF852-13</t>
  </si>
  <si>
    <t>LOCBF853-13</t>
  </si>
  <si>
    <t>LOCBF854-13</t>
  </si>
  <si>
    <t>LOCBF855-13</t>
  </si>
  <si>
    <t>LOCBF856-13</t>
  </si>
  <si>
    <t>LOCBF857-13</t>
  </si>
  <si>
    <t>LOCBF858-13</t>
  </si>
  <si>
    <t>LOCBF859-13</t>
  </si>
  <si>
    <t>LOCBF860-13</t>
  </si>
  <si>
    <t>LOCBF861-13</t>
  </si>
  <si>
    <t>LOCBF862-13</t>
  </si>
  <si>
    <t>LOCBF863-13</t>
  </si>
  <si>
    <t>LOCBF864-13</t>
  </si>
  <si>
    <t>LOCBF865-13</t>
  </si>
  <si>
    <t>LOCBF866-13</t>
  </si>
  <si>
    <t>LOCBF867-13</t>
  </si>
  <si>
    <t>LOCBF872-13</t>
  </si>
  <si>
    <t>LOCBF873-13</t>
  </si>
  <si>
    <t>LOCBF1010-13</t>
  </si>
  <si>
    <t>LOCBF1022-13</t>
  </si>
  <si>
    <t>LOCBF1060-13</t>
  </si>
  <si>
    <t>LOCBF1070-13</t>
  </si>
  <si>
    <t>LOCBF1080-13</t>
  </si>
  <si>
    <t>LOCBF1101-13</t>
  </si>
  <si>
    <t>LOCBF1110-13</t>
  </si>
  <si>
    <t>LOCBF1111-13</t>
  </si>
  <si>
    <t>LOCBF1112-13</t>
  </si>
  <si>
    <t>LOCBF1115-13</t>
  </si>
  <si>
    <t>LOCBF1128-13</t>
  </si>
  <si>
    <t>LOCBF1129-13</t>
  </si>
  <si>
    <t>LOCBF1141-13</t>
  </si>
  <si>
    <t>LOCBF1152-13</t>
  </si>
  <si>
    <t>LOCBF1162-13</t>
  </si>
  <si>
    <t>LOCBF1364-13</t>
  </si>
  <si>
    <t>LOCBF1376-13</t>
  </si>
  <si>
    <t>LOCBF1379-13</t>
  </si>
  <si>
    <t>LOCBF1380-13</t>
  </si>
  <si>
    <t>LOCBF1383-13</t>
  </si>
  <si>
    <t>LOCBF1385-13</t>
  </si>
  <si>
    <t>LOCBF1386-13</t>
  </si>
  <si>
    <t>LOCBF1387-13</t>
  </si>
  <si>
    <t>LOCBF1389-13</t>
  </si>
  <si>
    <t>LOCBF1397-13</t>
  </si>
  <si>
    <t>LOCBF1398-13</t>
  </si>
  <si>
    <t>LOCBF1399-13</t>
  </si>
  <si>
    <t>LOCBF1410-13</t>
  </si>
  <si>
    <t>LOCBF1412-13</t>
  </si>
  <si>
    <t>LOCBF1413-13</t>
  </si>
  <si>
    <t>LOCBF1416-13</t>
  </si>
  <si>
    <t>LOCBF1418-13</t>
  </si>
  <si>
    <t>LOCBF1420-13</t>
  </si>
  <si>
    <t>LOCBF1426-13</t>
  </si>
  <si>
    <t>LOCBF1427-13</t>
  </si>
  <si>
    <t>LOCBF1428-13</t>
  </si>
  <si>
    <t>LOCBF1434-13</t>
  </si>
  <si>
    <t>LOCBF1441-13</t>
  </si>
  <si>
    <t>LOCBF1443-13</t>
  </si>
  <si>
    <t>LOCBF1444-13</t>
  </si>
  <si>
    <t>LOCBF1446-13</t>
  </si>
  <si>
    <t>LOCBF1447-13</t>
  </si>
  <si>
    <t>LOCBF1642-13</t>
  </si>
  <si>
    <t>LOCBF1644-13</t>
  </si>
  <si>
    <t>LOCBF1650-13</t>
  </si>
  <si>
    <t>LOCBF1653-13</t>
  </si>
  <si>
    <t>LOCBF1656-13</t>
  </si>
  <si>
    <t>LOCBF1659-13</t>
  </si>
  <si>
    <t>LOCBF1663-13</t>
  </si>
  <si>
    <t>LOCBF1671-13</t>
  </si>
  <si>
    <t>LOCBF1684-13</t>
  </si>
  <si>
    <t>LOCBF1687-13</t>
  </si>
  <si>
    <t>LOCBF1688-13</t>
  </si>
  <si>
    <t>LOCBF1689-13</t>
  </si>
  <si>
    <t>LOCBF1704-13</t>
  </si>
  <si>
    <t>LOCBF1706-13</t>
  </si>
  <si>
    <t>LOCBF1712-13</t>
  </si>
  <si>
    <t>LOCBF1713-13</t>
  </si>
  <si>
    <t>LOCBF1714-13</t>
  </si>
  <si>
    <t>LOCBF1717-13</t>
  </si>
  <si>
    <t>LOCBF1726-13</t>
  </si>
  <si>
    <t>LOCBF1727-13</t>
  </si>
  <si>
    <t>LOCBF1747-13</t>
  </si>
  <si>
    <t>LOCBF1780-13</t>
  </si>
  <si>
    <t>LOCBF1791-13</t>
  </si>
  <si>
    <t>LOCBF1793-13</t>
  </si>
  <si>
    <t>LOCBF1799-13</t>
  </si>
  <si>
    <t>LOCBF1803-13</t>
  </si>
  <si>
    <t>LOCBF1804-13</t>
  </si>
  <si>
    <t>LOCBF1806-13</t>
  </si>
  <si>
    <t>LOCBF1807-13</t>
  </si>
  <si>
    <t>LOCBF1811-13</t>
  </si>
  <si>
    <t>LOCBF1812-13</t>
  </si>
  <si>
    <t>LOCBF1813-13</t>
  </si>
  <si>
    <t>LOCBF1814-13</t>
  </si>
  <si>
    <t>LOCBF1818-13</t>
  </si>
  <si>
    <t>LOCBF1819-13</t>
  </si>
  <si>
    <t>LOCBF1821-13</t>
  </si>
  <si>
    <t>LOCBF1825-13</t>
  </si>
  <si>
    <t>LOCBF1827-13</t>
  </si>
  <si>
    <t>LOCBF1843-13</t>
  </si>
  <si>
    <t>LOCBF1844-13</t>
  </si>
  <si>
    <t>LOCBF1845-13</t>
  </si>
  <si>
    <t>LOCBF1889-13</t>
  </si>
  <si>
    <t>LOCBF1890-13</t>
  </si>
  <si>
    <t>LOCBF1892-13</t>
  </si>
  <si>
    <t>LOCBF1893-13</t>
  </si>
  <si>
    <t>LOCBF1894-13</t>
  </si>
  <si>
    <t>LOCBF1896-13</t>
  </si>
  <si>
    <t>LOCBF1898-13</t>
  </si>
  <si>
    <t>LOCBF1899-13</t>
  </si>
  <si>
    <t>LOCBF1900-13</t>
  </si>
  <si>
    <t>LOCBF1901-13</t>
  </si>
  <si>
    <t>LOCBF1902-13</t>
  </si>
  <si>
    <t>LOCBF1903-13</t>
  </si>
  <si>
    <t>LOCBF1904-13</t>
  </si>
  <si>
    <t>LOCBF1912-13</t>
  </si>
  <si>
    <t>LOCBF1913-13</t>
  </si>
  <si>
    <t>LOCBF1915-13</t>
  </si>
  <si>
    <t>LOCBF1919-13</t>
  </si>
  <si>
    <t>LOCBF1920-13</t>
  </si>
  <si>
    <t>LOCBF1923-13</t>
  </si>
  <si>
    <t>LOCBF2033-13</t>
  </si>
  <si>
    <t>LOCBF2038-13</t>
  </si>
  <si>
    <t>LOCBF2039-13</t>
  </si>
  <si>
    <t>LOCBF2041-13</t>
  </si>
  <si>
    <t>LOCBF2082-13</t>
  </si>
  <si>
    <t>LOCBF2338-13</t>
  </si>
  <si>
    <t>LOCBF2467-13</t>
  </si>
  <si>
    <t>LOCBF2487-13</t>
  </si>
  <si>
    <t>LOCBF2525-13</t>
  </si>
  <si>
    <t>LOCBF2567-13</t>
  </si>
  <si>
    <t>LOCBF2568-13</t>
  </si>
  <si>
    <t>SDRVA636-13</t>
  </si>
  <si>
    <t>SDRVA679-13</t>
  </si>
  <si>
    <t>SDRVA680-13</t>
  </si>
  <si>
    <t>SDRVA696-13</t>
  </si>
  <si>
    <t>SDRVA700-13</t>
  </si>
  <si>
    <t>GMRMD018-14</t>
  </si>
  <si>
    <t>GMRMD019-14</t>
  </si>
  <si>
    <t>SDRVO080-14</t>
  </si>
  <si>
    <t>SDRVO287-14</t>
  </si>
  <si>
    <t>SDRVO327-14</t>
  </si>
  <si>
    <t>SDRVO330-14</t>
  </si>
  <si>
    <t>SDRVZ544-14</t>
  </si>
  <si>
    <t>SDRVZ732-14</t>
  </si>
  <si>
    <t>SDRVZ736-14</t>
  </si>
  <si>
    <t>SDRAJ078-14</t>
  </si>
  <si>
    <t>SDRAM138-14</t>
  </si>
  <si>
    <t>SDRAS748-14</t>
  </si>
  <si>
    <t>PHLCD081-12</t>
  </si>
  <si>
    <t>CNCLA714-13</t>
  </si>
  <si>
    <t>MNAA242-07</t>
  </si>
  <si>
    <t>MNAC567-07</t>
  </si>
  <si>
    <t>MNAJ154-09</t>
  </si>
  <si>
    <t>MNAC960-11</t>
  </si>
  <si>
    <t>MNAO175-11</t>
  </si>
  <si>
    <t>MNAO179-11</t>
  </si>
  <si>
    <t>MNAN390-11</t>
  </si>
  <si>
    <t>CNCLA838-13</t>
  </si>
  <si>
    <t>MNAP036-12</t>
  </si>
  <si>
    <t>MNAK1034-14</t>
  </si>
  <si>
    <t>MNAP170-12</t>
  </si>
  <si>
    <t>MNAP577-13</t>
  </si>
  <si>
    <t>MNAP576-13</t>
  </si>
  <si>
    <t>MNAQ705-15</t>
  </si>
  <si>
    <t>MNAP529-12</t>
  </si>
  <si>
    <t>MNAP530-12</t>
  </si>
  <si>
    <t>MNAP1232-13</t>
  </si>
  <si>
    <t>LEUAE573-12</t>
  </si>
  <si>
    <t>PHLAA552-09</t>
  </si>
  <si>
    <t>PHLAB662-10</t>
  </si>
  <si>
    <t>PHLAB829-10</t>
  </si>
  <si>
    <t>PHLAB1130-10</t>
  </si>
  <si>
    <t>PHLSA110-11</t>
  </si>
  <si>
    <t>PHLAD558-11</t>
  </si>
  <si>
    <t>PHLSA207-11</t>
  </si>
  <si>
    <t>PHLAE102-11</t>
  </si>
  <si>
    <t>PHLAF133-11</t>
  </si>
  <si>
    <t>PHLAH107-12</t>
  </si>
  <si>
    <t>PHLAG453-12</t>
  </si>
  <si>
    <t>PHLAV234-12</t>
  </si>
  <si>
    <t>PHLAI433-13</t>
  </si>
  <si>
    <t>LEATB231-13</t>
  </si>
  <si>
    <t>LEATE292-13</t>
  </si>
  <si>
    <t>LEATF196-14</t>
  </si>
  <si>
    <t>LEATF393-14</t>
  </si>
  <si>
    <t>ABOLA852-15</t>
  </si>
  <si>
    <t>MNAK1104-14</t>
  </si>
  <si>
    <t>MNAK1107-14</t>
  </si>
  <si>
    <t>MNAK1108-14</t>
  </si>
  <si>
    <t>FRUT729-14</t>
  </si>
  <si>
    <t>HELNA488-09</t>
  </si>
  <si>
    <t>TLMF Lep 11921</t>
  </si>
  <si>
    <t>LEATE509-13</t>
  </si>
  <si>
    <t>BOLD:AAF1106</t>
  </si>
  <si>
    <t>BOLD:AAW57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b/>
      <sz val="7"/>
      <name val="Arial"/>
    </font>
    <font>
      <b/>
      <sz val="7"/>
      <color indexed="8"/>
      <name val="Arial"/>
      <family val="2"/>
    </font>
    <font>
      <b/>
      <sz val="8"/>
      <name val="Arial"/>
    </font>
    <font>
      <sz val="7"/>
      <color indexed="8"/>
      <name val="Arial"/>
    </font>
    <font>
      <sz val="7"/>
      <color theme="1"/>
      <name val="Arial"/>
    </font>
    <font>
      <sz val="7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7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51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4"/>
        <bgColor indexed="64"/>
      </patternFill>
    </fill>
  </fills>
  <borders count="1">
    <border>
      <left/>
      <right/>
      <top/>
      <bottom/>
      <diagonal/>
    </border>
  </borders>
  <cellStyleXfs count="492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9">
    <xf numFmtId="0" fontId="0" fillId="0" borderId="0" xfId="0"/>
    <xf numFmtId="0" fontId="1" fillId="2" borderId="0" xfId="0" applyNumberFormat="1" applyFont="1" applyFill="1" applyBorder="1" applyAlignment="1" applyProtection="1">
      <alignment horizontal="left" vertical="center"/>
    </xf>
    <xf numFmtId="0" fontId="1" fillId="3" borderId="0" xfId="0" applyNumberFormat="1" applyFont="1" applyFill="1" applyBorder="1" applyAlignment="1" applyProtection="1">
      <alignment horizontal="left" vertical="center"/>
    </xf>
    <xf numFmtId="0" fontId="1" fillId="4" borderId="0" xfId="0" applyNumberFormat="1" applyFont="1" applyFill="1" applyBorder="1" applyAlignment="1" applyProtection="1">
      <alignment horizontal="left" vertical="center"/>
    </xf>
    <xf numFmtId="0" fontId="1" fillId="5" borderId="0" xfId="0" applyNumberFormat="1" applyFont="1" applyFill="1" applyBorder="1" applyAlignment="1" applyProtection="1">
      <alignment horizontal="left" vertical="center"/>
    </xf>
    <xf numFmtId="0" fontId="2" fillId="3" borderId="0" xfId="0" applyNumberFormat="1" applyFont="1" applyFill="1" applyBorder="1" applyAlignment="1" applyProtection="1">
      <alignment horizontal="left" vertical="center"/>
    </xf>
    <xf numFmtId="0" fontId="3" fillId="6" borderId="0" xfId="0" applyNumberFormat="1" applyFont="1" applyFill="1" applyBorder="1" applyAlignment="1" applyProtection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NumberFormat="1" applyFont="1" applyFill="1" applyBorder="1" applyAlignment="1" applyProtection="1">
      <alignment horizontal="left" vertical="center"/>
    </xf>
    <xf numFmtId="0" fontId="4" fillId="0" borderId="0" xfId="0" applyFont="1" applyFill="1" applyAlignment="1">
      <alignment vertical="center"/>
    </xf>
    <xf numFmtId="0" fontId="4" fillId="0" borderId="0" xfId="0" applyNumberFormat="1" applyFont="1" applyFill="1" applyBorder="1" applyAlignment="1" applyProtection="1">
      <alignment horizontal="right" vertical="center"/>
    </xf>
    <xf numFmtId="0" fontId="4" fillId="0" borderId="0" xfId="0" applyNumberFormat="1" applyFont="1" applyFill="1" applyAlignment="1">
      <alignment horizontal="right" vertical="center"/>
    </xf>
    <xf numFmtId="15" fontId="4" fillId="0" borderId="0" xfId="0" applyNumberFormat="1" applyFont="1" applyFill="1" applyAlignment="1">
      <alignment horizontal="right" vertical="center"/>
    </xf>
    <xf numFmtId="49" fontId="4" fillId="0" borderId="0" xfId="0" applyNumberFormat="1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4" fillId="0" borderId="0" xfId="0" applyFont="1" applyFill="1" applyAlignment="1">
      <alignment horizontal="right" vertical="center"/>
    </xf>
    <xf numFmtId="0" fontId="6" fillId="0" borderId="0" xfId="0" applyNumberFormat="1" applyFont="1" applyFill="1" applyBorder="1" applyAlignment="1" applyProtection="1">
      <alignment horizontal="left" vertical="center"/>
    </xf>
    <xf numFmtId="0" fontId="4" fillId="0" borderId="0" xfId="0" applyNumberFormat="1" applyFont="1" applyFill="1" applyBorder="1" applyAlignment="1">
      <alignment vertical="center"/>
    </xf>
    <xf numFmtId="0" fontId="6" fillId="0" borderId="0" xfId="0" applyNumberFormat="1" applyFont="1" applyFill="1" applyBorder="1" applyAlignment="1" applyProtection="1">
      <alignment horizontal="right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NumberFormat="1" applyFont="1" applyFill="1" applyBorder="1" applyAlignment="1" applyProtection="1">
      <alignment horizontal="left" vertical="center"/>
    </xf>
    <xf numFmtId="0" fontId="5" fillId="0" borderId="0" xfId="0" applyFont="1" applyFill="1" applyAlignment="1">
      <alignment horizontal="right" vertical="center"/>
    </xf>
    <xf numFmtId="49" fontId="5" fillId="0" borderId="0" xfId="0" applyNumberFormat="1" applyFont="1" applyFill="1" applyAlignment="1">
      <alignment vertical="center"/>
    </xf>
    <xf numFmtId="0" fontId="4" fillId="0" borderId="0" xfId="0" quotePrefix="1" applyFont="1" applyFill="1" applyAlignment="1">
      <alignment horizontal="left" vertical="center"/>
    </xf>
    <xf numFmtId="0" fontId="4" fillId="0" borderId="0" xfId="0" applyNumberFormat="1" applyFont="1" applyFill="1" applyAlignment="1">
      <alignment vertical="center"/>
    </xf>
    <xf numFmtId="0" fontId="5" fillId="0" borderId="0" xfId="0" quotePrefix="1" applyFont="1" applyFill="1" applyAlignment="1">
      <alignment horizontal="left" vertical="center"/>
    </xf>
    <xf numFmtId="0" fontId="5" fillId="0" borderId="0" xfId="0" applyNumberFormat="1" applyFont="1" applyFill="1" applyAlignment="1">
      <alignment vertical="center"/>
    </xf>
    <xf numFmtId="0" fontId="6" fillId="0" borderId="0" xfId="0" applyFont="1" applyFill="1" applyAlignment="1">
      <alignment horizontal="right" vertical="center"/>
    </xf>
    <xf numFmtId="164" fontId="4" fillId="0" borderId="0" xfId="0" applyNumberFormat="1" applyFont="1" applyFill="1" applyAlignment="1">
      <alignment horizontal="left" vertical="center"/>
    </xf>
    <xf numFmtId="164" fontId="4" fillId="0" borderId="0" xfId="0" applyNumberFormat="1" applyFont="1" applyFill="1" applyBorder="1" applyAlignment="1" applyProtection="1">
      <alignment horizontal="left" vertical="center"/>
    </xf>
    <xf numFmtId="164" fontId="6" fillId="0" borderId="0" xfId="0" applyNumberFormat="1" applyFont="1" applyFill="1" applyBorder="1" applyAlignment="1" applyProtection="1">
      <alignment horizontal="left" vertical="center"/>
    </xf>
    <xf numFmtId="164" fontId="5" fillId="0" borderId="0" xfId="0" applyNumberFormat="1" applyFont="1" applyFill="1" applyAlignment="1">
      <alignment horizontal="left" vertical="center"/>
    </xf>
    <xf numFmtId="0" fontId="5" fillId="0" borderId="0" xfId="0" applyNumberFormat="1" applyFont="1" applyFill="1" applyBorder="1" applyAlignment="1" applyProtection="1">
      <alignment horizontal="right" vertical="center"/>
    </xf>
    <xf numFmtId="0" fontId="5" fillId="0" borderId="0" xfId="0" applyNumberFormat="1" applyFont="1" applyFill="1" applyAlignment="1">
      <alignment horizontal="right" vertical="center"/>
    </xf>
    <xf numFmtId="15" fontId="5" fillId="0" borderId="0" xfId="0" applyNumberFormat="1" applyFont="1" applyFill="1" applyAlignment="1">
      <alignment horizontal="right" vertical="center"/>
    </xf>
    <xf numFmtId="164" fontId="5" fillId="0" borderId="0" xfId="0" applyNumberFormat="1" applyFont="1" applyFill="1" applyBorder="1" applyAlignment="1" applyProtection="1">
      <alignment horizontal="left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right" vertical="center"/>
    </xf>
    <xf numFmtId="0" fontId="5" fillId="0" borderId="0" xfId="0" applyNumberFormat="1" applyFont="1" applyAlignment="1">
      <alignment horizontal="right" vertical="center"/>
    </xf>
    <xf numFmtId="0" fontId="5" fillId="0" borderId="0" xfId="0" applyNumberFormat="1" applyFont="1" applyAlignment="1">
      <alignment vertical="center"/>
    </xf>
    <xf numFmtId="0" fontId="0" fillId="0" borderId="0" xfId="0" applyNumberFormat="1" applyFont="1" applyFill="1" applyBorder="1" applyAlignment="1">
      <alignment vertical="center"/>
    </xf>
    <xf numFmtId="0" fontId="5" fillId="0" borderId="0" xfId="0" applyFont="1"/>
    <xf numFmtId="0" fontId="5" fillId="0" borderId="0" xfId="0" applyFont="1" applyFill="1"/>
    <xf numFmtId="0" fontId="6" fillId="0" borderId="0" xfId="0" applyNumberFormat="1" applyFont="1" applyFill="1" applyBorder="1" applyAlignment="1" applyProtection="1">
      <alignment horizontal="left"/>
    </xf>
    <xf numFmtId="0" fontId="9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horizontal="left" vertical="center"/>
    </xf>
  </cellXfs>
  <cellStyles count="49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Normal" xfId="0" builtinId="0"/>
  </cellStyles>
  <dxfs count="31"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  <dxf>
      <font>
        <condense val="0"/>
        <extend val="0"/>
        <color indexed="45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435"/>
  <sheetViews>
    <sheetView tabSelected="1" zoomScale="200" zoomScaleNormal="200" zoomScalePageLayoutView="200" workbookViewId="0">
      <pane ySplit="1" topLeftCell="A2" activePane="bottomLeft" state="frozen"/>
      <selection activeCell="R1" sqref="R1"/>
      <selection pane="bottomLeft" activeCell="E435" sqref="E435"/>
    </sheetView>
  </sheetViews>
  <sheetFormatPr defaultColWidth="10.875" defaultRowHeight="15.75" x14ac:dyDescent="0.25"/>
  <cols>
    <col min="1" max="1" width="18.375" style="37" bestFit="1" customWidth="1"/>
    <col min="2" max="2" width="12.5" style="37" bestFit="1" customWidth="1"/>
    <col min="3" max="3" width="9" style="37" bestFit="1" customWidth="1"/>
    <col min="4" max="4" width="6" style="36" customWidth="1"/>
    <col min="5" max="5" width="7" style="36" customWidth="1"/>
    <col min="6" max="6" width="9.625" style="36" bestFit="1" customWidth="1"/>
    <col min="7" max="7" width="3.125" style="36" customWidth="1"/>
    <col min="8" max="8" width="3.5" style="47" customWidth="1"/>
    <col min="9" max="9" width="1.875" style="36" customWidth="1"/>
    <col min="10" max="10" width="9.875" style="36" bestFit="1" customWidth="1"/>
    <col min="11" max="11" width="20.875" style="36" bestFit="1" customWidth="1"/>
    <col min="12" max="12" width="5.875" style="36" bestFit="1" customWidth="1"/>
    <col min="13" max="13" width="7.5" style="36" bestFit="1" customWidth="1"/>
    <col min="14" max="14" width="6.375" style="36" bestFit="1" customWidth="1"/>
    <col min="15" max="15" width="5.5" style="36" bestFit="1" customWidth="1"/>
    <col min="16" max="16" width="7" style="36" bestFit="1" customWidth="1"/>
    <col min="17" max="17" width="5.875" style="36" bestFit="1" customWidth="1"/>
    <col min="18" max="18" width="11.875" style="36" bestFit="1" customWidth="1"/>
    <col min="19" max="20" width="15.5" style="36" bestFit="1" customWidth="1"/>
    <col min="21" max="21" width="33.375" style="36" bestFit="1" customWidth="1"/>
    <col min="22" max="22" width="42.875" style="36" bestFit="1" customWidth="1"/>
    <col min="23" max="23" width="6.125" style="36" bestFit="1" customWidth="1"/>
    <col min="24" max="24" width="7.375" style="36" bestFit="1" customWidth="1"/>
    <col min="25" max="25" width="5.125" style="36" customWidth="1"/>
    <col min="26" max="26" width="51.5" style="36" bestFit="1" customWidth="1"/>
    <col min="27" max="29" width="11" customWidth="1"/>
    <col min="30" max="16384" width="10.875" style="36"/>
  </cols>
  <sheetData>
    <row r="1" spans="1:64" s="7" customFormat="1" ht="9.9499999999999993" customHeight="1" x14ac:dyDescent="0.25">
      <c r="A1" s="4" t="s">
        <v>5</v>
      </c>
      <c r="B1" s="1" t="s">
        <v>0</v>
      </c>
      <c r="C1" s="1" t="s">
        <v>1262</v>
      </c>
      <c r="D1" s="6" t="s">
        <v>22</v>
      </c>
      <c r="E1" s="6" t="s">
        <v>687</v>
      </c>
      <c r="F1" s="6" t="s">
        <v>23</v>
      </c>
      <c r="G1" s="2" t="s">
        <v>1</v>
      </c>
      <c r="H1" s="2" t="s">
        <v>2</v>
      </c>
      <c r="I1" s="3" t="s">
        <v>3</v>
      </c>
      <c r="J1" s="1" t="s">
        <v>4</v>
      </c>
      <c r="K1" s="2" t="s">
        <v>7</v>
      </c>
      <c r="L1" s="5" t="s">
        <v>8</v>
      </c>
      <c r="M1" s="5" t="s">
        <v>9</v>
      </c>
      <c r="N1" s="5" t="s">
        <v>10</v>
      </c>
      <c r="O1" s="5" t="s">
        <v>11</v>
      </c>
      <c r="P1" s="5" t="s">
        <v>12</v>
      </c>
      <c r="Q1" s="5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6</v>
      </c>
    </row>
    <row r="2" spans="1:64" s="9" customFormat="1" ht="9.9499999999999993" customHeight="1" x14ac:dyDescent="0.2">
      <c r="A2" s="16" t="s">
        <v>845</v>
      </c>
      <c r="B2" s="16" t="s">
        <v>692</v>
      </c>
      <c r="C2" s="44" t="s">
        <v>1496</v>
      </c>
      <c r="D2" s="16" t="s">
        <v>89</v>
      </c>
      <c r="E2" s="44" t="s">
        <v>1129</v>
      </c>
      <c r="F2" s="16" t="s">
        <v>828</v>
      </c>
      <c r="G2" s="36"/>
      <c r="H2" s="47"/>
      <c r="I2" s="36"/>
      <c r="J2" s="16" t="s">
        <v>723</v>
      </c>
      <c r="K2" s="16" t="s">
        <v>734</v>
      </c>
      <c r="L2" s="40">
        <v>7</v>
      </c>
      <c r="M2" s="37">
        <v>6</v>
      </c>
      <c r="N2" s="39">
        <v>2013</v>
      </c>
      <c r="O2" s="16"/>
      <c r="P2" s="38"/>
      <c r="Q2" s="38"/>
      <c r="R2" s="16" t="s">
        <v>859</v>
      </c>
      <c r="S2" s="16" t="s">
        <v>860</v>
      </c>
      <c r="T2" s="16" t="s">
        <v>861</v>
      </c>
      <c r="U2" s="16" t="s">
        <v>75</v>
      </c>
      <c r="V2" s="16" t="s">
        <v>874</v>
      </c>
      <c r="W2" s="30">
        <v>47.176000000000002</v>
      </c>
      <c r="X2" s="30">
        <v>10.603999999999999</v>
      </c>
      <c r="Y2" s="16" t="s">
        <v>875</v>
      </c>
      <c r="Z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6"/>
      <c r="AQ2" s="36"/>
      <c r="AR2" s="36"/>
      <c r="AS2" s="36"/>
      <c r="AT2" s="36"/>
      <c r="AU2" s="36"/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6"/>
      <c r="BG2" s="36"/>
      <c r="BH2" s="36"/>
      <c r="BI2" s="36"/>
      <c r="BJ2" s="36"/>
      <c r="BK2" s="36"/>
      <c r="BL2" s="36"/>
    </row>
    <row r="3" spans="1:64" s="9" customFormat="1" ht="9.9499999999999993" customHeight="1" x14ac:dyDescent="0.2">
      <c r="A3" s="37" t="s">
        <v>905</v>
      </c>
      <c r="B3" s="37" t="s">
        <v>906</v>
      </c>
      <c r="C3" s="44" t="s">
        <v>1464</v>
      </c>
      <c r="D3" s="16" t="s">
        <v>89</v>
      </c>
      <c r="E3" s="44" t="s">
        <v>1225</v>
      </c>
      <c r="F3" s="16" t="s">
        <v>921</v>
      </c>
      <c r="G3" s="16"/>
      <c r="H3" s="47"/>
      <c r="I3" s="36"/>
      <c r="J3" s="16" t="s">
        <v>76</v>
      </c>
      <c r="K3" s="16" t="s">
        <v>75</v>
      </c>
      <c r="L3" s="37">
        <v>24</v>
      </c>
      <c r="M3" s="37">
        <v>7</v>
      </c>
      <c r="N3" s="37">
        <v>1987</v>
      </c>
      <c r="O3" s="16"/>
      <c r="P3" s="36"/>
      <c r="Q3" s="36"/>
      <c r="R3" s="16" t="s">
        <v>747</v>
      </c>
      <c r="S3" s="16" t="s">
        <v>942</v>
      </c>
      <c r="T3" s="16" t="s">
        <v>75</v>
      </c>
      <c r="U3" s="16" t="s">
        <v>75</v>
      </c>
      <c r="V3" s="16" t="s">
        <v>943</v>
      </c>
      <c r="W3" s="30">
        <v>47.558999999999997</v>
      </c>
      <c r="X3" s="30">
        <v>-52.713000000000001</v>
      </c>
      <c r="Y3" s="16" t="s">
        <v>75</v>
      </c>
      <c r="Z3" s="16" t="s">
        <v>948</v>
      </c>
      <c r="AD3" s="36"/>
      <c r="AE3" s="36"/>
      <c r="AF3" s="36"/>
      <c r="AG3" s="36"/>
      <c r="AH3" s="36"/>
      <c r="AI3" s="36"/>
      <c r="AJ3" s="36"/>
      <c r="AK3" s="36"/>
      <c r="AL3" s="36"/>
      <c r="AM3" s="36"/>
      <c r="AN3" s="36"/>
      <c r="AO3" s="36"/>
      <c r="AP3" s="36"/>
      <c r="AQ3" s="36"/>
      <c r="AR3" s="36"/>
      <c r="AS3" s="36"/>
      <c r="AT3" s="36"/>
      <c r="AU3" s="36"/>
      <c r="AV3" s="36"/>
      <c r="AW3" s="36"/>
      <c r="AX3" s="36"/>
      <c r="AY3" s="36"/>
      <c r="AZ3" s="36"/>
      <c r="BA3" s="36"/>
      <c r="BB3" s="36"/>
      <c r="BC3" s="36"/>
      <c r="BD3" s="36"/>
      <c r="BE3" s="36"/>
      <c r="BF3" s="36"/>
      <c r="BG3" s="36"/>
      <c r="BH3" s="36"/>
      <c r="BI3" s="36"/>
      <c r="BJ3" s="36"/>
      <c r="BK3" s="36"/>
      <c r="BL3" s="36"/>
    </row>
    <row r="4" spans="1:64" s="9" customFormat="1" ht="9.9499999999999993" customHeight="1" x14ac:dyDescent="0.2">
      <c r="A4" s="37" t="s">
        <v>901</v>
      </c>
      <c r="B4" s="37" t="s">
        <v>902</v>
      </c>
      <c r="C4" s="44" t="s">
        <v>1490</v>
      </c>
      <c r="D4" s="16" t="s">
        <v>89</v>
      </c>
      <c r="E4" s="37" t="s">
        <v>924</v>
      </c>
      <c r="F4" s="16" t="s">
        <v>919</v>
      </c>
      <c r="G4" s="16"/>
      <c r="H4" s="47"/>
      <c r="I4" s="36"/>
      <c r="J4" s="16" t="s">
        <v>723</v>
      </c>
      <c r="K4" s="16" t="s">
        <v>734</v>
      </c>
      <c r="L4" s="37">
        <v>1</v>
      </c>
      <c r="M4" s="37">
        <v>8</v>
      </c>
      <c r="N4" s="37">
        <v>2010</v>
      </c>
      <c r="O4" s="16"/>
      <c r="P4" s="36"/>
      <c r="Q4" s="36"/>
      <c r="R4" s="16" t="s">
        <v>784</v>
      </c>
      <c r="S4" s="16" t="s">
        <v>935</v>
      </c>
      <c r="T4" s="16" t="s">
        <v>936</v>
      </c>
      <c r="U4" s="16" t="s">
        <v>75</v>
      </c>
      <c r="V4" s="16" t="s">
        <v>937</v>
      </c>
      <c r="W4" s="30">
        <v>44.2836</v>
      </c>
      <c r="X4" s="30">
        <v>7.39778</v>
      </c>
      <c r="Y4" s="16" t="s">
        <v>938</v>
      </c>
      <c r="Z4" s="16" t="s">
        <v>75</v>
      </c>
      <c r="AD4" s="36"/>
      <c r="AE4" s="36"/>
      <c r="AF4" s="36"/>
      <c r="AG4" s="36"/>
      <c r="AH4" s="36"/>
      <c r="AI4" s="36"/>
      <c r="AJ4" s="36"/>
      <c r="AK4" s="36"/>
      <c r="AL4" s="36"/>
      <c r="AM4" s="36"/>
      <c r="AN4" s="36"/>
      <c r="AO4" s="36"/>
      <c r="AP4" s="36"/>
      <c r="AQ4" s="36"/>
      <c r="AR4" s="36"/>
      <c r="AS4" s="36"/>
      <c r="AT4" s="36"/>
      <c r="AU4" s="36"/>
      <c r="AV4" s="36"/>
      <c r="AW4" s="36"/>
      <c r="AX4" s="36"/>
      <c r="AY4" s="36"/>
      <c r="AZ4" s="36"/>
      <c r="BA4" s="36"/>
      <c r="BB4" s="36"/>
      <c r="BC4" s="36"/>
      <c r="BD4" s="36"/>
      <c r="BE4" s="36"/>
      <c r="BF4" s="36"/>
      <c r="BG4" s="36"/>
      <c r="BH4" s="36"/>
      <c r="BI4" s="36"/>
      <c r="BJ4" s="36"/>
      <c r="BK4" s="36"/>
      <c r="BL4" s="36"/>
    </row>
    <row r="5" spans="1:64" s="9" customFormat="1" ht="9.9499999999999993" customHeight="1" x14ac:dyDescent="0.2">
      <c r="A5" s="16" t="s">
        <v>837</v>
      </c>
      <c r="B5" s="16" t="s">
        <v>693</v>
      </c>
      <c r="C5" s="44" t="s">
        <v>1263</v>
      </c>
      <c r="D5" s="16" t="s">
        <v>89</v>
      </c>
      <c r="E5" s="16" t="s">
        <v>831</v>
      </c>
      <c r="F5" s="16" t="s">
        <v>820</v>
      </c>
      <c r="G5" s="36"/>
      <c r="H5" s="47"/>
      <c r="I5" s="36"/>
      <c r="J5" s="16" t="s">
        <v>836</v>
      </c>
      <c r="K5" s="16" t="s">
        <v>846</v>
      </c>
      <c r="L5" s="40">
        <v>28</v>
      </c>
      <c r="M5" s="37">
        <v>2</v>
      </c>
      <c r="N5" s="39">
        <v>1986</v>
      </c>
      <c r="O5" s="16"/>
      <c r="P5" s="38"/>
      <c r="Q5" s="38"/>
      <c r="R5" s="16" t="s">
        <v>736</v>
      </c>
      <c r="S5" s="16" t="s">
        <v>850</v>
      </c>
      <c r="T5" s="16" t="s">
        <v>75</v>
      </c>
      <c r="U5" s="16" t="s">
        <v>75</v>
      </c>
      <c r="V5" s="16" t="s">
        <v>851</v>
      </c>
      <c r="W5" s="30">
        <v>-35.64</v>
      </c>
      <c r="X5" s="30">
        <v>150.053</v>
      </c>
      <c r="Y5" s="16" t="s">
        <v>75</v>
      </c>
      <c r="Z5" s="16" t="s">
        <v>876</v>
      </c>
      <c r="AD5" s="36"/>
      <c r="AE5" s="36"/>
      <c r="AF5" s="36"/>
      <c r="AG5" s="36"/>
      <c r="AH5" s="36"/>
      <c r="AI5" s="36"/>
      <c r="AJ5" s="36"/>
      <c r="AK5" s="36"/>
      <c r="AL5" s="36"/>
      <c r="AM5" s="36"/>
      <c r="AN5" s="36"/>
      <c r="AO5" s="36"/>
      <c r="AP5" s="36"/>
      <c r="AQ5" s="36"/>
      <c r="AR5" s="36"/>
      <c r="AS5" s="36"/>
      <c r="AT5" s="36"/>
      <c r="AU5" s="36"/>
      <c r="AV5" s="36"/>
      <c r="AW5" s="36"/>
      <c r="AX5" s="36"/>
      <c r="AY5" s="36"/>
      <c r="AZ5" s="36"/>
      <c r="BA5" s="36"/>
      <c r="BB5" s="36"/>
      <c r="BC5" s="36"/>
      <c r="BD5" s="36"/>
      <c r="BE5" s="36"/>
      <c r="BF5" s="36"/>
      <c r="BG5" s="36"/>
      <c r="BH5" s="36"/>
      <c r="BI5" s="36"/>
      <c r="BJ5" s="36"/>
      <c r="BK5" s="36"/>
      <c r="BL5" s="36"/>
    </row>
    <row r="6" spans="1:64" s="9" customFormat="1" ht="9.9499999999999993" customHeight="1" x14ac:dyDescent="0.2">
      <c r="A6" s="16" t="s">
        <v>840</v>
      </c>
      <c r="B6" s="16" t="s">
        <v>694</v>
      </c>
      <c r="C6" s="44" t="s">
        <v>1485</v>
      </c>
      <c r="D6" s="16" t="s">
        <v>89</v>
      </c>
      <c r="E6" s="16" t="s">
        <v>833</v>
      </c>
      <c r="F6" s="16" t="s">
        <v>823</v>
      </c>
      <c r="G6" s="36"/>
      <c r="H6" s="47"/>
      <c r="I6" s="36"/>
      <c r="J6" s="16" t="s">
        <v>723</v>
      </c>
      <c r="K6" s="16" t="s">
        <v>734</v>
      </c>
      <c r="L6" s="40">
        <v>14</v>
      </c>
      <c r="M6" s="37">
        <v>7</v>
      </c>
      <c r="N6" s="39">
        <v>2010</v>
      </c>
      <c r="O6" s="16"/>
      <c r="P6" s="38"/>
      <c r="Q6" s="38"/>
      <c r="R6" s="16" t="s">
        <v>784</v>
      </c>
      <c r="S6" s="16" t="s">
        <v>856</v>
      </c>
      <c r="T6" s="16" t="s">
        <v>857</v>
      </c>
      <c r="U6" s="16" t="s">
        <v>75</v>
      </c>
      <c r="V6" s="16" t="s">
        <v>858</v>
      </c>
      <c r="W6" s="30">
        <v>42.426699999999997</v>
      </c>
      <c r="X6" s="30">
        <v>13.7133</v>
      </c>
      <c r="Y6" s="16" t="s">
        <v>785</v>
      </c>
      <c r="Z6" s="36"/>
      <c r="AD6" s="36"/>
      <c r="AE6" s="36"/>
      <c r="AF6" s="36"/>
      <c r="AG6" s="36"/>
      <c r="AH6" s="36"/>
      <c r="AI6" s="36"/>
      <c r="AJ6" s="36"/>
      <c r="AK6" s="36"/>
      <c r="AL6" s="36"/>
      <c r="AM6" s="36"/>
      <c r="AN6" s="36"/>
      <c r="AO6" s="36"/>
      <c r="AP6" s="36"/>
      <c r="AQ6" s="36"/>
      <c r="AR6" s="36"/>
      <c r="AS6" s="36"/>
      <c r="AT6" s="36"/>
      <c r="AU6" s="36"/>
      <c r="AV6" s="36"/>
      <c r="AW6" s="36"/>
      <c r="AX6" s="36"/>
      <c r="AY6" s="36"/>
      <c r="AZ6" s="36"/>
      <c r="BA6" s="36"/>
      <c r="BB6" s="36"/>
      <c r="BC6" s="36"/>
      <c r="BD6" s="36"/>
      <c r="BE6" s="36"/>
      <c r="BF6" s="36"/>
      <c r="BG6" s="36"/>
      <c r="BH6" s="36"/>
      <c r="BI6" s="36"/>
      <c r="BJ6" s="36"/>
      <c r="BK6" s="36"/>
      <c r="BL6" s="36"/>
    </row>
    <row r="7" spans="1:64" s="9" customFormat="1" ht="9.9499999999999993" customHeight="1" x14ac:dyDescent="0.2">
      <c r="A7" s="37" t="s">
        <v>913</v>
      </c>
      <c r="B7" s="37" t="s">
        <v>695</v>
      </c>
      <c r="C7" s="44" t="s">
        <v>1497</v>
      </c>
      <c r="D7" s="7" t="s">
        <v>89</v>
      </c>
      <c r="E7" s="44" t="s">
        <v>1052</v>
      </c>
      <c r="F7" s="9" t="s">
        <v>956</v>
      </c>
      <c r="G7" s="36"/>
      <c r="H7" s="47"/>
      <c r="I7" s="36"/>
      <c r="J7" s="16" t="s">
        <v>723</v>
      </c>
      <c r="K7" s="9" t="s">
        <v>949</v>
      </c>
      <c r="L7" s="15">
        <v>18</v>
      </c>
      <c r="M7" s="15">
        <v>4</v>
      </c>
      <c r="N7" s="15">
        <v>2013</v>
      </c>
      <c r="O7" s="36"/>
      <c r="P7" s="36"/>
      <c r="Q7" s="36"/>
      <c r="R7" s="9" t="s">
        <v>784</v>
      </c>
      <c r="S7" s="9" t="s">
        <v>864</v>
      </c>
      <c r="T7" s="9" t="s">
        <v>953</v>
      </c>
      <c r="U7" s="9" t="s">
        <v>75</v>
      </c>
      <c r="V7" s="9" t="s">
        <v>954</v>
      </c>
      <c r="W7" s="7">
        <v>46.656999999999996</v>
      </c>
      <c r="X7" s="7">
        <v>10.477</v>
      </c>
      <c r="Y7" s="9" t="s">
        <v>955</v>
      </c>
      <c r="Z7" s="36"/>
      <c r="AD7" s="36"/>
      <c r="AE7" s="36"/>
      <c r="AF7" s="36"/>
      <c r="AG7" s="36"/>
      <c r="AH7" s="36"/>
      <c r="AI7" s="36"/>
      <c r="AJ7" s="36"/>
      <c r="AK7" s="36"/>
      <c r="AL7" s="36"/>
      <c r="AM7" s="36"/>
      <c r="AN7" s="36"/>
      <c r="AO7" s="36"/>
      <c r="AP7" s="36"/>
      <c r="AQ7" s="36"/>
      <c r="AR7" s="36"/>
      <c r="AS7" s="36"/>
      <c r="AT7" s="36"/>
      <c r="AU7" s="36"/>
      <c r="AV7" s="36"/>
      <c r="AW7" s="36"/>
      <c r="AX7" s="36"/>
      <c r="AY7" s="36"/>
      <c r="AZ7" s="36"/>
      <c r="BA7" s="36"/>
      <c r="BB7" s="36"/>
      <c r="BC7" s="36"/>
      <c r="BD7" s="36"/>
      <c r="BE7" s="36"/>
      <c r="BF7" s="36"/>
      <c r="BG7" s="36"/>
      <c r="BH7" s="36"/>
      <c r="BI7" s="36"/>
      <c r="BJ7" s="36"/>
      <c r="BK7" s="36"/>
      <c r="BL7" s="36"/>
    </row>
    <row r="8" spans="1:64" s="9" customFormat="1" ht="9.9499999999999993" customHeight="1" x14ac:dyDescent="0.2">
      <c r="A8" s="37" t="s">
        <v>898</v>
      </c>
      <c r="B8" s="37" t="s">
        <v>897</v>
      </c>
      <c r="C8" s="44" t="s">
        <v>1466</v>
      </c>
      <c r="D8" s="16" t="s">
        <v>89</v>
      </c>
      <c r="E8" s="44" t="s">
        <v>1252</v>
      </c>
      <c r="F8" s="16" t="s">
        <v>917</v>
      </c>
      <c r="G8" s="16"/>
      <c r="H8" s="47"/>
      <c r="I8" s="36"/>
      <c r="J8" s="16" t="s">
        <v>76</v>
      </c>
      <c r="K8" s="16" t="s">
        <v>725</v>
      </c>
      <c r="L8" s="37">
        <v>4</v>
      </c>
      <c r="M8" s="37">
        <v>8</v>
      </c>
      <c r="N8" s="37">
        <v>2006</v>
      </c>
      <c r="O8" s="16"/>
      <c r="P8" s="36"/>
      <c r="Q8" s="36"/>
      <c r="R8" s="16" t="s">
        <v>28</v>
      </c>
      <c r="S8" s="16" t="s">
        <v>928</v>
      </c>
      <c r="T8" s="16" t="s">
        <v>929</v>
      </c>
      <c r="U8" s="16" t="s">
        <v>930</v>
      </c>
      <c r="V8" s="16" t="s">
        <v>931</v>
      </c>
      <c r="W8" s="30">
        <v>38.520000000000003</v>
      </c>
      <c r="X8" s="30">
        <v>-76.513999999999996</v>
      </c>
      <c r="Y8" s="16" t="s">
        <v>878</v>
      </c>
      <c r="Z8" s="16" t="s">
        <v>75</v>
      </c>
      <c r="AD8" s="36"/>
      <c r="AE8" s="36"/>
      <c r="AF8" s="36"/>
      <c r="AG8" s="36"/>
      <c r="AH8" s="36"/>
      <c r="AI8" s="36"/>
      <c r="AJ8" s="36"/>
      <c r="AK8" s="36"/>
      <c r="AL8" s="36"/>
      <c r="AM8" s="36"/>
      <c r="AN8" s="36"/>
      <c r="AO8" s="36"/>
      <c r="AP8" s="36"/>
      <c r="AQ8" s="36"/>
      <c r="AR8" s="36"/>
      <c r="AS8" s="36"/>
      <c r="AT8" s="36"/>
      <c r="AU8" s="36"/>
      <c r="AV8" s="36"/>
      <c r="AW8" s="36"/>
      <c r="AX8" s="36"/>
      <c r="AY8" s="36"/>
      <c r="AZ8" s="36"/>
      <c r="BA8" s="36"/>
      <c r="BB8" s="36"/>
      <c r="BC8" s="36"/>
      <c r="BD8" s="36"/>
      <c r="BE8" s="36"/>
      <c r="BF8" s="36"/>
      <c r="BG8" s="36"/>
      <c r="BH8" s="36"/>
      <c r="BI8" s="36"/>
      <c r="BJ8" s="36"/>
      <c r="BK8" s="36"/>
      <c r="BL8" s="36"/>
    </row>
    <row r="9" spans="1:64" s="14" customFormat="1" ht="9.9499999999999993" customHeight="1" x14ac:dyDescent="0.2">
      <c r="A9" s="16" t="s">
        <v>843</v>
      </c>
      <c r="B9" s="16" t="s">
        <v>696</v>
      </c>
      <c r="C9" s="44" t="s">
        <v>1491</v>
      </c>
      <c r="D9" s="16" t="s">
        <v>89</v>
      </c>
      <c r="E9" s="44" t="s">
        <v>1098</v>
      </c>
      <c r="F9" s="16" t="s">
        <v>826</v>
      </c>
      <c r="G9" s="36"/>
      <c r="H9" s="47"/>
      <c r="I9" s="36"/>
      <c r="J9" s="16" t="s">
        <v>723</v>
      </c>
      <c r="K9" s="16" t="s">
        <v>848</v>
      </c>
      <c r="L9" s="40">
        <v>28</v>
      </c>
      <c r="M9" s="37">
        <v>7</v>
      </c>
      <c r="N9" s="39">
        <v>2011</v>
      </c>
      <c r="O9" s="16"/>
      <c r="P9" s="38"/>
      <c r="Q9" s="38"/>
      <c r="R9" s="16" t="s">
        <v>868</v>
      </c>
      <c r="S9" s="16" t="s">
        <v>75</v>
      </c>
      <c r="T9" s="16" t="s">
        <v>75</v>
      </c>
      <c r="U9" s="16" t="s">
        <v>75</v>
      </c>
      <c r="V9" s="16" t="s">
        <v>869</v>
      </c>
      <c r="W9" s="30">
        <v>41.777999999999999</v>
      </c>
      <c r="X9" s="30">
        <v>20.582000000000001</v>
      </c>
      <c r="Y9" s="16" t="s">
        <v>870</v>
      </c>
      <c r="Z9" s="36"/>
      <c r="AA9" s="9"/>
      <c r="AB9" s="9"/>
      <c r="AC9" s="9"/>
      <c r="AD9" s="36"/>
      <c r="AE9" s="36"/>
      <c r="AF9" s="36"/>
      <c r="AG9" s="36"/>
      <c r="AH9" s="36"/>
      <c r="AI9" s="36"/>
      <c r="AJ9" s="36"/>
      <c r="AK9" s="36"/>
      <c r="AL9" s="36"/>
      <c r="AM9" s="36"/>
      <c r="AN9" s="36"/>
      <c r="AO9" s="36"/>
      <c r="AP9" s="36"/>
      <c r="AQ9" s="36"/>
      <c r="AR9" s="36"/>
      <c r="AS9" s="36"/>
      <c r="AT9" s="36"/>
      <c r="AU9" s="36"/>
      <c r="AV9" s="36"/>
      <c r="AW9" s="36"/>
      <c r="AX9" s="36"/>
      <c r="AY9" s="36"/>
      <c r="AZ9" s="36"/>
      <c r="BA9" s="36"/>
      <c r="BB9" s="36"/>
      <c r="BC9" s="36"/>
      <c r="BD9" s="36"/>
      <c r="BE9" s="36"/>
      <c r="BF9" s="36"/>
      <c r="BG9" s="36"/>
      <c r="BH9" s="36"/>
      <c r="BI9" s="36"/>
      <c r="BJ9" s="36"/>
      <c r="BK9" s="36"/>
      <c r="BL9" s="36"/>
    </row>
    <row r="10" spans="1:64" s="14" customFormat="1" ht="9.9499999999999993" customHeight="1" x14ac:dyDescent="0.2">
      <c r="A10" s="37" t="s">
        <v>915</v>
      </c>
      <c r="B10" s="37" t="s">
        <v>697</v>
      </c>
      <c r="C10" s="44" t="s">
        <v>1505</v>
      </c>
      <c r="D10" s="7" t="s">
        <v>89</v>
      </c>
      <c r="E10" s="37" t="s">
        <v>963</v>
      </c>
      <c r="F10" s="9" t="s">
        <v>964</v>
      </c>
      <c r="G10" s="36"/>
      <c r="H10" s="47"/>
      <c r="I10" s="36"/>
      <c r="J10" s="37" t="s">
        <v>925</v>
      </c>
      <c r="K10" s="9" t="s">
        <v>958</v>
      </c>
      <c r="L10" s="15">
        <v>6</v>
      </c>
      <c r="M10" s="15">
        <v>4</v>
      </c>
      <c r="N10" s="15">
        <v>2009</v>
      </c>
      <c r="O10" s="15"/>
      <c r="P10" s="15"/>
      <c r="Q10" s="15"/>
      <c r="R10" s="9" t="s">
        <v>959</v>
      </c>
      <c r="S10" s="9" t="s">
        <v>960</v>
      </c>
      <c r="T10" s="36"/>
      <c r="U10" s="36"/>
      <c r="V10" s="9" t="s">
        <v>961</v>
      </c>
      <c r="W10" s="7">
        <v>-16.6753</v>
      </c>
      <c r="X10" s="7">
        <v>-68.299400000000006</v>
      </c>
      <c r="Y10" s="9" t="s">
        <v>962</v>
      </c>
      <c r="Z10" s="36"/>
      <c r="AA10" s="9"/>
      <c r="AB10" s="9"/>
      <c r="AC10" s="9"/>
      <c r="AD10" s="36"/>
      <c r="AE10" s="36"/>
      <c r="AF10" s="36"/>
      <c r="AG10" s="36"/>
      <c r="AH10" s="36"/>
      <c r="AI10" s="36"/>
      <c r="AJ10" s="36"/>
      <c r="AK10" s="36"/>
      <c r="AL10" s="36"/>
      <c r="AM10" s="36"/>
      <c r="AN10" s="36"/>
      <c r="AO10" s="36"/>
      <c r="AP10" s="36"/>
      <c r="AQ10" s="36"/>
      <c r="AR10" s="36"/>
      <c r="AS10" s="36"/>
      <c r="AT10" s="36"/>
      <c r="AU10" s="36"/>
      <c r="AV10" s="36"/>
      <c r="AW10" s="36"/>
      <c r="AX10" s="36"/>
      <c r="AY10" s="36"/>
      <c r="AZ10" s="36"/>
      <c r="BA10" s="36"/>
      <c r="BB10" s="36"/>
      <c r="BC10" s="36"/>
      <c r="BD10" s="36"/>
      <c r="BE10" s="36"/>
      <c r="BF10" s="36"/>
      <c r="BG10" s="36"/>
      <c r="BH10" s="36"/>
      <c r="BI10" s="36"/>
      <c r="BJ10" s="36"/>
      <c r="BK10" s="36"/>
      <c r="BL10" s="36"/>
    </row>
    <row r="11" spans="1:64" s="14" customFormat="1" ht="9.9499999999999993" customHeight="1" x14ac:dyDescent="0.2">
      <c r="A11" s="37" t="s">
        <v>910</v>
      </c>
      <c r="B11" s="37" t="s">
        <v>911</v>
      </c>
      <c r="C11" s="44" t="s">
        <v>1478</v>
      </c>
      <c r="D11" s="16" t="s">
        <v>89</v>
      </c>
      <c r="E11" s="44" t="s">
        <v>1201</v>
      </c>
      <c r="F11" s="16" t="s">
        <v>922</v>
      </c>
      <c r="G11" s="16"/>
      <c r="H11" s="47"/>
      <c r="I11" s="36"/>
      <c r="J11" s="16" t="s">
        <v>543</v>
      </c>
      <c r="K11" s="16" t="s">
        <v>545</v>
      </c>
      <c r="L11" s="37">
        <v>30</v>
      </c>
      <c r="M11" s="37">
        <v>6</v>
      </c>
      <c r="N11" s="37">
        <v>1992</v>
      </c>
      <c r="O11" s="16"/>
      <c r="P11" s="36"/>
      <c r="Q11" s="36"/>
      <c r="R11" s="16" t="s">
        <v>28</v>
      </c>
      <c r="S11" s="16" t="s">
        <v>29</v>
      </c>
      <c r="T11" s="16" t="s">
        <v>75</v>
      </c>
      <c r="U11" s="16" t="s">
        <v>75</v>
      </c>
      <c r="V11" s="16" t="s">
        <v>944</v>
      </c>
      <c r="W11" s="30">
        <v>37.917000000000002</v>
      </c>
      <c r="X11" s="30">
        <v>-119.005</v>
      </c>
      <c r="Y11" s="16" t="s">
        <v>945</v>
      </c>
      <c r="Z11" s="16" t="s">
        <v>947</v>
      </c>
      <c r="AA11" s="9"/>
      <c r="AB11" s="9"/>
      <c r="AC11" s="9"/>
      <c r="AD11" s="36"/>
      <c r="AE11" s="36"/>
      <c r="AF11" s="36"/>
      <c r="AG11" s="36"/>
      <c r="AH11" s="36"/>
      <c r="AI11" s="36"/>
      <c r="AJ11" s="36"/>
      <c r="AK11" s="36"/>
      <c r="AL11" s="36"/>
      <c r="AM11" s="36"/>
      <c r="AN11" s="36"/>
      <c r="AO11" s="36"/>
      <c r="AP11" s="36"/>
      <c r="AQ11" s="36"/>
      <c r="AR11" s="36"/>
      <c r="AS11" s="36"/>
      <c r="AT11" s="36"/>
      <c r="AU11" s="36"/>
      <c r="AV11" s="36"/>
      <c r="AW11" s="36"/>
      <c r="AX11" s="36"/>
      <c r="AY11" s="36"/>
      <c r="AZ11" s="36"/>
      <c r="BA11" s="36"/>
      <c r="BB11" s="36"/>
      <c r="BC11" s="36"/>
      <c r="BD11" s="36"/>
      <c r="BE11" s="36"/>
      <c r="BF11" s="36"/>
      <c r="BG11" s="36"/>
      <c r="BH11" s="36"/>
      <c r="BI11" s="36"/>
      <c r="BJ11" s="36"/>
      <c r="BK11" s="36"/>
      <c r="BL11" s="36"/>
    </row>
    <row r="12" spans="1:64" s="9" customFormat="1" ht="9.9499999999999993" customHeight="1" x14ac:dyDescent="0.2">
      <c r="A12" s="20" t="s">
        <v>885</v>
      </c>
      <c r="B12" s="16" t="s">
        <v>698</v>
      </c>
      <c r="C12" s="44" t="s">
        <v>1472</v>
      </c>
      <c r="D12" s="16" t="s">
        <v>812</v>
      </c>
      <c r="E12" s="44" t="s">
        <v>1124</v>
      </c>
      <c r="F12" s="16" t="s">
        <v>803</v>
      </c>
      <c r="G12" s="36"/>
      <c r="H12" s="47"/>
      <c r="I12" s="36"/>
      <c r="J12" s="16" t="s">
        <v>76</v>
      </c>
      <c r="K12" s="16" t="s">
        <v>729</v>
      </c>
      <c r="L12" s="40">
        <v>1</v>
      </c>
      <c r="M12" s="37">
        <v>9</v>
      </c>
      <c r="N12" s="39">
        <v>1933</v>
      </c>
      <c r="O12" s="16"/>
      <c r="P12" s="38"/>
      <c r="Q12" s="38"/>
      <c r="R12" s="16" t="s">
        <v>28</v>
      </c>
      <c r="S12" s="16" t="s">
        <v>29</v>
      </c>
      <c r="T12" s="16" t="s">
        <v>75</v>
      </c>
      <c r="U12" s="16" t="s">
        <v>75</v>
      </c>
      <c r="V12" s="16" t="s">
        <v>758</v>
      </c>
      <c r="W12" s="30" t="s">
        <v>75</v>
      </c>
      <c r="X12" s="30" t="s">
        <v>75</v>
      </c>
      <c r="Y12" s="16" t="s">
        <v>75</v>
      </c>
      <c r="Z12" s="16" t="s">
        <v>793</v>
      </c>
      <c r="AD12" s="36"/>
      <c r="AE12" s="36"/>
      <c r="AF12" s="36"/>
      <c r="AG12" s="36"/>
      <c r="AH12" s="36"/>
      <c r="AI12" s="36"/>
      <c r="AJ12" s="36"/>
      <c r="AK12" s="36"/>
      <c r="AL12" s="36"/>
      <c r="AM12" s="36"/>
      <c r="AN12" s="36"/>
      <c r="AO12" s="36"/>
      <c r="AP12" s="36"/>
      <c r="AQ12" s="36"/>
      <c r="AR12" s="36"/>
      <c r="AS12" s="36"/>
      <c r="AT12" s="36"/>
      <c r="AU12" s="36"/>
      <c r="AV12" s="36"/>
      <c r="AW12" s="36"/>
      <c r="AX12" s="36"/>
      <c r="AY12" s="36"/>
      <c r="AZ12" s="36"/>
      <c r="BA12" s="36"/>
      <c r="BB12" s="36"/>
      <c r="BC12" s="36"/>
      <c r="BD12" s="36"/>
      <c r="BE12" s="36"/>
      <c r="BF12" s="36"/>
      <c r="BG12" s="36"/>
      <c r="BH12" s="36"/>
      <c r="BI12" s="36"/>
      <c r="BJ12" s="36"/>
      <c r="BK12" s="36"/>
      <c r="BL12" s="36"/>
    </row>
    <row r="13" spans="1:64" s="9" customFormat="1" ht="9.9499999999999993" customHeight="1" x14ac:dyDescent="0.2">
      <c r="A13" s="20" t="s">
        <v>886</v>
      </c>
      <c r="B13" s="16" t="s">
        <v>699</v>
      </c>
      <c r="C13" s="44" t="s">
        <v>1473</v>
      </c>
      <c r="D13" s="16" t="s">
        <v>89</v>
      </c>
      <c r="E13" s="44" t="s">
        <v>1238</v>
      </c>
      <c r="F13" s="16" t="s">
        <v>804</v>
      </c>
      <c r="G13" s="36"/>
      <c r="H13" s="47"/>
      <c r="I13" s="36"/>
      <c r="J13" s="16" t="s">
        <v>76</v>
      </c>
      <c r="K13" s="16" t="s">
        <v>730</v>
      </c>
      <c r="L13" s="40">
        <v>16</v>
      </c>
      <c r="M13" s="37">
        <v>9</v>
      </c>
      <c r="N13" s="39">
        <v>1963</v>
      </c>
      <c r="O13" s="16"/>
      <c r="P13" s="38"/>
      <c r="Q13" s="38"/>
      <c r="R13" s="16" t="s">
        <v>747</v>
      </c>
      <c r="S13" s="16" t="s">
        <v>753</v>
      </c>
      <c r="T13" s="16" t="s">
        <v>759</v>
      </c>
      <c r="U13" s="16" t="s">
        <v>75</v>
      </c>
      <c r="V13" s="16" t="s">
        <v>75</v>
      </c>
      <c r="W13" s="30">
        <v>42.036000000000001</v>
      </c>
      <c r="X13" s="30">
        <v>-82.918000000000006</v>
      </c>
      <c r="Y13" s="16" t="s">
        <v>75</v>
      </c>
      <c r="Z13" s="16" t="s">
        <v>789</v>
      </c>
      <c r="AD13" s="36"/>
      <c r="AE13" s="36"/>
      <c r="AF13" s="36"/>
      <c r="AG13" s="36"/>
      <c r="AH13" s="36"/>
      <c r="AI13" s="36"/>
      <c r="AJ13" s="36"/>
      <c r="AK13" s="36"/>
      <c r="AL13" s="36"/>
      <c r="AM13" s="36"/>
      <c r="AN13" s="36"/>
      <c r="AO13" s="36"/>
      <c r="AP13" s="36"/>
      <c r="AQ13" s="36"/>
      <c r="AR13" s="36"/>
      <c r="AS13" s="36"/>
      <c r="AT13" s="36"/>
      <c r="AU13" s="36"/>
      <c r="AV13" s="36"/>
      <c r="AW13" s="36"/>
      <c r="AX13" s="36"/>
      <c r="AY13" s="36"/>
      <c r="AZ13" s="36"/>
      <c r="BA13" s="36"/>
      <c r="BB13" s="36"/>
      <c r="BC13" s="36"/>
      <c r="BD13" s="36"/>
      <c r="BE13" s="36"/>
      <c r="BF13" s="36"/>
      <c r="BG13" s="36"/>
      <c r="BH13" s="36"/>
      <c r="BI13" s="36"/>
      <c r="BJ13" s="36"/>
      <c r="BK13" s="36"/>
      <c r="BL13" s="36"/>
    </row>
    <row r="14" spans="1:64" s="9" customFormat="1" ht="9.9499999999999993" customHeight="1" x14ac:dyDescent="0.2">
      <c r="A14" s="37" t="s">
        <v>907</v>
      </c>
      <c r="B14" s="37" t="s">
        <v>1025</v>
      </c>
      <c r="C14" s="44" t="s">
        <v>1492</v>
      </c>
      <c r="D14" s="16" t="s">
        <v>89</v>
      </c>
      <c r="E14" s="44" t="s">
        <v>1064</v>
      </c>
      <c r="F14" s="37" t="s">
        <v>1028</v>
      </c>
      <c r="G14" s="36"/>
      <c r="H14" s="47"/>
      <c r="I14" s="36"/>
      <c r="J14" s="16" t="s">
        <v>723</v>
      </c>
      <c r="K14" s="9" t="s">
        <v>1024</v>
      </c>
      <c r="L14" s="15">
        <v>27</v>
      </c>
      <c r="M14" s="15">
        <v>6</v>
      </c>
      <c r="N14" s="15">
        <v>2005</v>
      </c>
      <c r="O14" s="36"/>
      <c r="P14" s="36"/>
      <c r="Q14" s="36"/>
      <c r="R14" s="16" t="s">
        <v>859</v>
      </c>
      <c r="S14" s="16" t="s">
        <v>1022</v>
      </c>
      <c r="T14" s="36"/>
      <c r="U14" s="36"/>
      <c r="V14" s="9" t="s">
        <v>1023</v>
      </c>
      <c r="W14" s="7">
        <v>48.326999999999998</v>
      </c>
      <c r="X14" s="7">
        <v>16.344000000000001</v>
      </c>
      <c r="Y14" s="36"/>
      <c r="Z14" s="36"/>
      <c r="AD14" s="36"/>
      <c r="AE14" s="36"/>
      <c r="AF14" s="36"/>
      <c r="AG14" s="36"/>
      <c r="AH14" s="36"/>
      <c r="AI14" s="36"/>
      <c r="AJ14" s="36"/>
      <c r="AK14" s="36"/>
      <c r="AL14" s="36"/>
      <c r="AM14" s="36"/>
      <c r="AN14" s="36"/>
      <c r="AO14" s="36"/>
      <c r="AP14" s="36"/>
      <c r="AQ14" s="36"/>
      <c r="AR14" s="36"/>
      <c r="AS14" s="36"/>
      <c r="AT14" s="36"/>
      <c r="AU14" s="36"/>
      <c r="AV14" s="36"/>
      <c r="AW14" s="36"/>
      <c r="AX14" s="36"/>
      <c r="AY14" s="36"/>
      <c r="AZ14" s="36"/>
      <c r="BA14" s="36"/>
      <c r="BB14" s="36"/>
      <c r="BC14" s="36"/>
      <c r="BD14" s="36"/>
      <c r="BE14" s="36"/>
      <c r="BF14" s="36"/>
      <c r="BG14" s="36"/>
      <c r="BH14" s="36"/>
      <c r="BI14" s="36"/>
      <c r="BJ14" s="36"/>
      <c r="BK14" s="36"/>
      <c r="BL14" s="36"/>
    </row>
    <row r="15" spans="1:64" s="9" customFormat="1" ht="9.9499999999999993" customHeight="1" x14ac:dyDescent="0.2">
      <c r="A15" s="20" t="s">
        <v>884</v>
      </c>
      <c r="B15" s="16" t="s">
        <v>700</v>
      </c>
      <c r="C15" s="44" t="s">
        <v>1471</v>
      </c>
      <c r="D15" s="16" t="s">
        <v>89</v>
      </c>
      <c r="E15" s="16" t="s">
        <v>815</v>
      </c>
      <c r="F15" s="16" t="s">
        <v>802</v>
      </c>
      <c r="G15" s="36"/>
      <c r="H15" s="47"/>
      <c r="I15" s="36"/>
      <c r="J15" s="16" t="s">
        <v>76</v>
      </c>
      <c r="K15" s="16" t="s">
        <v>728</v>
      </c>
      <c r="L15" s="40">
        <v>1</v>
      </c>
      <c r="M15" s="37">
        <v>9</v>
      </c>
      <c r="N15" s="39">
        <v>2008</v>
      </c>
      <c r="O15" s="16"/>
      <c r="P15" s="38"/>
      <c r="Q15" s="38"/>
      <c r="R15" s="16" t="s">
        <v>747</v>
      </c>
      <c r="S15" s="16" t="s">
        <v>753</v>
      </c>
      <c r="T15" s="16" t="s">
        <v>754</v>
      </c>
      <c r="U15" s="16" t="s">
        <v>755</v>
      </c>
      <c r="V15" s="16" t="s">
        <v>756</v>
      </c>
      <c r="W15" s="30">
        <v>45.33</v>
      </c>
      <c r="X15" s="30">
        <v>-76.242999999999995</v>
      </c>
      <c r="Y15" s="16" t="s">
        <v>757</v>
      </c>
      <c r="Z15" s="16" t="s">
        <v>788</v>
      </c>
      <c r="AD15" s="36"/>
      <c r="AE15" s="36"/>
      <c r="AF15" s="36"/>
      <c r="AG15" s="36"/>
      <c r="AH15" s="36"/>
      <c r="AI15" s="36"/>
      <c r="AJ15" s="36"/>
      <c r="AK15" s="36"/>
      <c r="AL15" s="36"/>
      <c r="AM15" s="36"/>
      <c r="AN15" s="36"/>
      <c r="AO15" s="36"/>
      <c r="AP15" s="36"/>
      <c r="AQ15" s="36"/>
      <c r="AR15" s="36"/>
      <c r="AS15" s="36"/>
      <c r="AT15" s="36"/>
      <c r="AU15" s="36"/>
      <c r="AV15" s="36"/>
      <c r="AW15" s="36"/>
      <c r="AX15" s="36"/>
      <c r="AY15" s="36"/>
      <c r="AZ15" s="36"/>
      <c r="BA15" s="36"/>
      <c r="BB15" s="36"/>
      <c r="BC15" s="36"/>
      <c r="BD15" s="36"/>
      <c r="BE15" s="36"/>
      <c r="BF15" s="36"/>
      <c r="BG15" s="36"/>
      <c r="BH15" s="36"/>
      <c r="BI15" s="36"/>
      <c r="BJ15" s="36"/>
      <c r="BK15" s="36"/>
      <c r="BL15" s="36"/>
    </row>
    <row r="16" spans="1:64" s="9" customFormat="1" ht="9.9499999999999993" customHeight="1" x14ac:dyDescent="0.2">
      <c r="A16" s="20" t="s">
        <v>890</v>
      </c>
      <c r="B16" s="16" t="s">
        <v>701</v>
      </c>
      <c r="C16" s="44" t="s">
        <v>1479</v>
      </c>
      <c r="D16" s="16" t="s">
        <v>89</v>
      </c>
      <c r="E16" s="44" t="s">
        <v>1227</v>
      </c>
      <c r="F16" s="16" t="s">
        <v>807</v>
      </c>
      <c r="G16" s="36"/>
      <c r="H16" s="47"/>
      <c r="I16" s="36"/>
      <c r="J16" s="16" t="s">
        <v>722</v>
      </c>
      <c r="K16" s="16" t="s">
        <v>733</v>
      </c>
      <c r="L16" s="40">
        <v>27</v>
      </c>
      <c r="M16" s="37">
        <v>7</v>
      </c>
      <c r="N16" s="39">
        <v>1990</v>
      </c>
      <c r="O16" s="16"/>
      <c r="P16" s="38"/>
      <c r="Q16" s="38"/>
      <c r="R16" s="16" t="s">
        <v>769</v>
      </c>
      <c r="S16" s="16" t="s">
        <v>75</v>
      </c>
      <c r="T16" s="16" t="s">
        <v>75</v>
      </c>
      <c r="U16" s="16" t="s">
        <v>770</v>
      </c>
      <c r="V16" s="16" t="s">
        <v>75</v>
      </c>
      <c r="W16" s="30">
        <v>41.42</v>
      </c>
      <c r="X16" s="30">
        <v>76.33</v>
      </c>
      <c r="Y16" s="16" t="s">
        <v>771</v>
      </c>
      <c r="Z16" s="16" t="s">
        <v>795</v>
      </c>
      <c r="AD16" s="36"/>
      <c r="AE16" s="36"/>
      <c r="AF16" s="36"/>
      <c r="AG16" s="36"/>
      <c r="AH16" s="36"/>
      <c r="AI16" s="36"/>
      <c r="AJ16" s="36"/>
      <c r="AK16" s="36"/>
      <c r="AL16" s="36"/>
      <c r="AM16" s="36"/>
      <c r="AN16" s="36"/>
      <c r="AO16" s="36"/>
      <c r="AP16" s="36"/>
      <c r="AQ16" s="36"/>
      <c r="AR16" s="36"/>
      <c r="AS16" s="36"/>
      <c r="AT16" s="36"/>
      <c r="AU16" s="36"/>
      <c r="AV16" s="36"/>
      <c r="AW16" s="36"/>
      <c r="AX16" s="36"/>
      <c r="AY16" s="36"/>
      <c r="AZ16" s="36"/>
      <c r="BA16" s="36"/>
      <c r="BB16" s="36"/>
      <c r="BC16" s="36"/>
      <c r="BD16" s="36"/>
      <c r="BE16" s="36"/>
      <c r="BF16" s="36"/>
      <c r="BG16" s="36"/>
      <c r="BH16" s="36"/>
      <c r="BI16" s="36"/>
      <c r="BJ16" s="36"/>
      <c r="BK16" s="36"/>
      <c r="BL16" s="36"/>
    </row>
    <row r="17" spans="1:64" s="9" customFormat="1" ht="9.9499999999999993" customHeight="1" x14ac:dyDescent="0.2">
      <c r="A17" s="20" t="s">
        <v>892</v>
      </c>
      <c r="B17" s="16" t="s">
        <v>702</v>
      </c>
      <c r="C17" s="44" t="s">
        <v>1481</v>
      </c>
      <c r="D17" s="16" t="s">
        <v>813</v>
      </c>
      <c r="E17" s="44" t="s">
        <v>1046</v>
      </c>
      <c r="F17" s="41"/>
      <c r="G17" s="36"/>
      <c r="H17" s="47"/>
      <c r="I17" s="36"/>
      <c r="J17" s="16" t="s">
        <v>722</v>
      </c>
      <c r="K17" s="16" t="s">
        <v>733</v>
      </c>
      <c r="L17" s="40">
        <v>18</v>
      </c>
      <c r="M17" s="37">
        <v>8</v>
      </c>
      <c r="N17" s="39">
        <v>1990</v>
      </c>
      <c r="O17" s="16"/>
      <c r="P17" s="38"/>
      <c r="Q17" s="38"/>
      <c r="R17" s="16" t="s">
        <v>772</v>
      </c>
      <c r="S17" s="16" t="s">
        <v>75</v>
      </c>
      <c r="T17" s="16" t="s">
        <v>773</v>
      </c>
      <c r="U17" s="16" t="s">
        <v>774</v>
      </c>
      <c r="V17" s="16" t="s">
        <v>75</v>
      </c>
      <c r="W17" s="30">
        <v>43.24</v>
      </c>
      <c r="X17" s="30">
        <v>75.03</v>
      </c>
      <c r="Y17" s="16" t="s">
        <v>75</v>
      </c>
      <c r="Z17" s="16" t="s">
        <v>791</v>
      </c>
      <c r="AD17" s="36"/>
      <c r="AE17" s="36"/>
      <c r="AF17" s="36"/>
      <c r="AG17" s="36"/>
      <c r="AH17" s="36"/>
      <c r="AI17" s="36"/>
      <c r="AJ17" s="36"/>
      <c r="AK17" s="36"/>
      <c r="AL17" s="36"/>
      <c r="AM17" s="36"/>
      <c r="AN17" s="36"/>
      <c r="AO17" s="36"/>
      <c r="AP17" s="36"/>
      <c r="AQ17" s="36"/>
      <c r="AR17" s="36"/>
      <c r="AS17" s="36"/>
      <c r="AT17" s="36"/>
      <c r="AU17" s="36"/>
      <c r="AV17" s="36"/>
      <c r="AW17" s="36"/>
      <c r="AX17" s="36"/>
      <c r="AY17" s="36"/>
      <c r="AZ17" s="36"/>
      <c r="BA17" s="36"/>
      <c r="BB17" s="36"/>
      <c r="BC17" s="36"/>
      <c r="BD17" s="36"/>
      <c r="BE17" s="36"/>
      <c r="BF17" s="36"/>
      <c r="BG17" s="36"/>
      <c r="BH17" s="36"/>
      <c r="BI17" s="36"/>
      <c r="BJ17" s="36"/>
      <c r="BK17" s="36"/>
      <c r="BL17" s="36"/>
    </row>
    <row r="18" spans="1:64" s="9" customFormat="1" ht="9.9499999999999993" customHeight="1" x14ac:dyDescent="0.2">
      <c r="A18" s="20" t="s">
        <v>889</v>
      </c>
      <c r="B18" s="16" t="s">
        <v>703</v>
      </c>
      <c r="C18" s="44" t="s">
        <v>1475</v>
      </c>
      <c r="D18" s="16" t="s">
        <v>89</v>
      </c>
      <c r="E18" s="44" t="s">
        <v>1111</v>
      </c>
      <c r="F18" s="16" t="s">
        <v>806</v>
      </c>
      <c r="G18" s="37" t="s">
        <v>818</v>
      </c>
      <c r="H18" s="46">
        <v>8362</v>
      </c>
      <c r="I18" s="37" t="s">
        <v>25</v>
      </c>
      <c r="J18" s="16" t="s">
        <v>50</v>
      </c>
      <c r="K18" s="16" t="s">
        <v>732</v>
      </c>
      <c r="L18" s="40">
        <v>26</v>
      </c>
      <c r="M18" s="37">
        <v>5</v>
      </c>
      <c r="N18" s="39">
        <v>2001</v>
      </c>
      <c r="O18" s="16"/>
      <c r="P18" s="38"/>
      <c r="Q18" s="38"/>
      <c r="R18" s="16" t="s">
        <v>28</v>
      </c>
      <c r="S18" s="16" t="s">
        <v>29</v>
      </c>
      <c r="T18" s="16" t="s">
        <v>765</v>
      </c>
      <c r="U18" s="16" t="s">
        <v>766</v>
      </c>
      <c r="V18" s="16" t="s">
        <v>767</v>
      </c>
      <c r="W18" s="30">
        <v>33.466999999999999</v>
      </c>
      <c r="X18" s="30">
        <v>-119.036</v>
      </c>
      <c r="Y18" s="16" t="s">
        <v>768</v>
      </c>
      <c r="Z18" s="16" t="s">
        <v>794</v>
      </c>
      <c r="AD18" s="36"/>
      <c r="AE18" s="36"/>
      <c r="AF18" s="36"/>
      <c r="AG18" s="36"/>
      <c r="AH18" s="36"/>
      <c r="AI18" s="36"/>
      <c r="AJ18" s="36"/>
      <c r="AK18" s="36"/>
      <c r="AL18" s="36"/>
      <c r="AM18" s="36"/>
      <c r="AN18" s="36"/>
      <c r="AO18" s="36"/>
      <c r="AP18" s="36"/>
      <c r="AQ18" s="36"/>
      <c r="AR18" s="36"/>
      <c r="AS18" s="36"/>
      <c r="AT18" s="36"/>
      <c r="AU18" s="36"/>
      <c r="AV18" s="36"/>
      <c r="AW18" s="36"/>
      <c r="AX18" s="36"/>
      <c r="AY18" s="36"/>
      <c r="AZ18" s="36"/>
      <c r="BA18" s="36"/>
      <c r="BB18" s="36"/>
      <c r="BC18" s="36"/>
      <c r="BD18" s="36"/>
      <c r="BE18" s="36"/>
      <c r="BF18" s="36"/>
      <c r="BG18" s="36"/>
      <c r="BH18" s="36"/>
      <c r="BI18" s="36"/>
      <c r="BJ18" s="36"/>
      <c r="BK18" s="36"/>
      <c r="BL18" s="36"/>
    </row>
    <row r="19" spans="1:64" s="9" customFormat="1" ht="9.9499999999999993" customHeight="1" x14ac:dyDescent="0.2">
      <c r="A19" s="20" t="s">
        <v>881</v>
      </c>
      <c r="B19" s="16" t="s">
        <v>704</v>
      </c>
      <c r="C19" s="44" t="s">
        <v>1465</v>
      </c>
      <c r="D19" s="16" t="s">
        <v>89</v>
      </c>
      <c r="E19" s="44" t="s">
        <v>1233</v>
      </c>
      <c r="F19" s="16" t="s">
        <v>799</v>
      </c>
      <c r="G19" s="36"/>
      <c r="H19" s="47"/>
      <c r="I19" s="36"/>
      <c r="J19" s="16" t="s">
        <v>720</v>
      </c>
      <c r="K19" s="16" t="s">
        <v>725</v>
      </c>
      <c r="L19" s="40">
        <v>19</v>
      </c>
      <c r="M19" s="37">
        <v>6</v>
      </c>
      <c r="N19" s="39">
        <v>2006</v>
      </c>
      <c r="O19" s="16"/>
      <c r="P19" s="38"/>
      <c r="Q19" s="38"/>
      <c r="R19" s="16" t="s">
        <v>28</v>
      </c>
      <c r="S19" s="16" t="s">
        <v>742</v>
      </c>
      <c r="T19" s="16" t="s">
        <v>743</v>
      </c>
      <c r="U19" s="16" t="s">
        <v>744</v>
      </c>
      <c r="V19" s="16" t="s">
        <v>745</v>
      </c>
      <c r="W19" s="30">
        <v>27.21</v>
      </c>
      <c r="X19" s="30">
        <v>-81.347999999999999</v>
      </c>
      <c r="Y19" s="16" t="s">
        <v>746</v>
      </c>
      <c r="Z19" s="16" t="s">
        <v>787</v>
      </c>
      <c r="AD19" s="36"/>
      <c r="AE19" s="36"/>
      <c r="AF19" s="36"/>
      <c r="AG19" s="36"/>
      <c r="AH19" s="36"/>
      <c r="AI19" s="36"/>
      <c r="AJ19" s="36"/>
      <c r="AK19" s="36"/>
      <c r="AL19" s="36"/>
      <c r="AM19" s="36"/>
      <c r="AN19" s="36"/>
      <c r="AO19" s="36"/>
      <c r="AP19" s="36"/>
      <c r="AQ19" s="36"/>
      <c r="AR19" s="36"/>
      <c r="AS19" s="36"/>
      <c r="AT19" s="36"/>
      <c r="AU19" s="36"/>
      <c r="AV19" s="36"/>
      <c r="AW19" s="36"/>
      <c r="AX19" s="36"/>
      <c r="AY19" s="36"/>
      <c r="AZ19" s="36"/>
      <c r="BA19" s="36"/>
      <c r="BB19" s="36"/>
      <c r="BC19" s="36"/>
      <c r="BD19" s="36"/>
      <c r="BE19" s="36"/>
      <c r="BF19" s="36"/>
      <c r="BG19" s="36"/>
      <c r="BH19" s="36"/>
      <c r="BI19" s="36"/>
      <c r="BJ19" s="36"/>
      <c r="BK19" s="36"/>
      <c r="BL19" s="36"/>
    </row>
    <row r="20" spans="1:64" s="9" customFormat="1" ht="9.9499999999999993" customHeight="1" x14ac:dyDescent="0.25">
      <c r="A20" s="16" t="s">
        <v>838</v>
      </c>
      <c r="B20" s="16" t="s">
        <v>1015</v>
      </c>
      <c r="C20" s="16"/>
      <c r="D20" s="16" t="s">
        <v>829</v>
      </c>
      <c r="E20" s="16" t="s">
        <v>819</v>
      </c>
      <c r="F20" s="16" t="s">
        <v>821</v>
      </c>
      <c r="G20" s="37"/>
      <c r="H20" s="47"/>
      <c r="I20" s="36"/>
      <c r="J20" s="16" t="s">
        <v>879</v>
      </c>
      <c r="K20" s="16" t="s">
        <v>1017</v>
      </c>
      <c r="L20" s="37">
        <v>28</v>
      </c>
      <c r="M20" s="37">
        <v>1</v>
      </c>
      <c r="N20" s="38">
        <v>2009</v>
      </c>
      <c r="O20" s="16"/>
      <c r="P20" s="38"/>
      <c r="Q20" s="38"/>
      <c r="R20" s="16" t="s">
        <v>1018</v>
      </c>
      <c r="S20" s="16" t="s">
        <v>1020</v>
      </c>
      <c r="T20" s="16" t="s">
        <v>1019</v>
      </c>
      <c r="U20" s="16" t="s">
        <v>75</v>
      </c>
      <c r="V20" s="16" t="s">
        <v>75</v>
      </c>
      <c r="W20" s="30">
        <v>-43.21</v>
      </c>
      <c r="X20" s="30">
        <v>170.09</v>
      </c>
      <c r="Y20" s="16" t="s">
        <v>75</v>
      </c>
      <c r="Z20" s="16" t="s">
        <v>75</v>
      </c>
      <c r="AD20" s="36"/>
      <c r="AE20" s="36"/>
      <c r="AF20" s="36"/>
      <c r="AG20" s="36"/>
      <c r="AH20" s="36"/>
      <c r="AI20" s="36"/>
      <c r="AJ20" s="36"/>
      <c r="AK20" s="36"/>
      <c r="AL20" s="36"/>
      <c r="AM20" s="36"/>
      <c r="AN20" s="36"/>
      <c r="AO20" s="36"/>
      <c r="AP20" s="36"/>
      <c r="AQ20" s="36"/>
      <c r="AR20" s="36"/>
      <c r="AS20" s="36"/>
      <c r="AT20" s="36"/>
      <c r="AU20" s="36"/>
      <c r="AV20" s="36"/>
      <c r="AW20" s="36"/>
      <c r="AX20" s="36"/>
      <c r="AY20" s="36"/>
      <c r="AZ20" s="36"/>
      <c r="BA20" s="36"/>
      <c r="BB20" s="36"/>
      <c r="BC20" s="36"/>
      <c r="BD20" s="36"/>
      <c r="BE20" s="36"/>
      <c r="BF20" s="36"/>
      <c r="BG20" s="36"/>
      <c r="BH20" s="36"/>
      <c r="BI20" s="36"/>
      <c r="BJ20" s="36"/>
      <c r="BK20" s="36"/>
      <c r="BL20" s="36"/>
    </row>
    <row r="21" spans="1:64" s="9" customFormat="1" ht="9.9499999999999993" customHeight="1" x14ac:dyDescent="0.2">
      <c r="A21" s="16" t="s">
        <v>842</v>
      </c>
      <c r="B21" s="16" t="s">
        <v>705</v>
      </c>
      <c r="C21" s="44" t="s">
        <v>1488</v>
      </c>
      <c r="D21" s="16" t="s">
        <v>89</v>
      </c>
      <c r="E21" s="16" t="s">
        <v>835</v>
      </c>
      <c r="F21" s="16" t="s">
        <v>825</v>
      </c>
      <c r="G21" s="36"/>
      <c r="H21" s="47"/>
      <c r="I21" s="36"/>
      <c r="J21" s="16" t="s">
        <v>723</v>
      </c>
      <c r="K21" s="16" t="s">
        <v>734</v>
      </c>
      <c r="L21" s="40">
        <v>23</v>
      </c>
      <c r="M21" s="37">
        <v>7</v>
      </c>
      <c r="N21" s="39">
        <v>2002</v>
      </c>
      <c r="O21" s="16"/>
      <c r="P21" s="38"/>
      <c r="Q21" s="38"/>
      <c r="R21" s="16" t="s">
        <v>784</v>
      </c>
      <c r="S21" s="16" t="s">
        <v>864</v>
      </c>
      <c r="T21" s="16" t="s">
        <v>865</v>
      </c>
      <c r="U21" s="16" t="s">
        <v>75</v>
      </c>
      <c r="V21" s="16" t="s">
        <v>866</v>
      </c>
      <c r="W21" s="30">
        <v>46.533999999999999</v>
      </c>
      <c r="X21" s="30">
        <v>10.477</v>
      </c>
      <c r="Y21" s="16" t="s">
        <v>867</v>
      </c>
      <c r="Z21" s="36"/>
      <c r="AD21" s="36"/>
      <c r="AE21" s="36"/>
      <c r="AF21" s="36"/>
      <c r="AG21" s="36"/>
      <c r="AH21" s="36"/>
      <c r="AI21" s="36"/>
      <c r="AJ21" s="36"/>
      <c r="AK21" s="36"/>
      <c r="AL21" s="36"/>
      <c r="AM21" s="36"/>
      <c r="AN21" s="36"/>
      <c r="AO21" s="36"/>
      <c r="AP21" s="36"/>
      <c r="AQ21" s="36"/>
      <c r="AR21" s="36"/>
      <c r="AS21" s="36"/>
      <c r="AT21" s="36"/>
      <c r="AU21" s="36"/>
      <c r="AV21" s="36"/>
      <c r="AW21" s="36"/>
      <c r="AX21" s="36"/>
      <c r="AY21" s="36"/>
      <c r="AZ21" s="36"/>
      <c r="BA21" s="36"/>
      <c r="BB21" s="36"/>
      <c r="BC21" s="36"/>
      <c r="BD21" s="36"/>
      <c r="BE21" s="36"/>
      <c r="BF21" s="36"/>
      <c r="BG21" s="36"/>
      <c r="BH21" s="36"/>
      <c r="BI21" s="36"/>
      <c r="BJ21" s="36"/>
      <c r="BK21" s="36"/>
      <c r="BL21" s="36"/>
    </row>
    <row r="22" spans="1:64" s="9" customFormat="1" ht="9.9499999999999993" customHeight="1" x14ac:dyDescent="0.2">
      <c r="A22" s="20" t="s">
        <v>895</v>
      </c>
      <c r="B22" s="16" t="s">
        <v>706</v>
      </c>
      <c r="C22" s="44" t="s">
        <v>1493</v>
      </c>
      <c r="D22" s="16" t="s">
        <v>89</v>
      </c>
      <c r="E22" s="44" t="s">
        <v>1034</v>
      </c>
      <c r="F22" s="16" t="s">
        <v>811</v>
      </c>
      <c r="G22" s="36"/>
      <c r="H22" s="47"/>
      <c r="I22" s="36"/>
      <c r="J22" s="16" t="s">
        <v>723</v>
      </c>
      <c r="K22" s="16" t="s">
        <v>735</v>
      </c>
      <c r="L22" s="40">
        <v>30</v>
      </c>
      <c r="M22" s="37">
        <v>5</v>
      </c>
      <c r="N22" s="39">
        <v>2001</v>
      </c>
      <c r="O22" s="16"/>
      <c r="P22" s="38"/>
      <c r="Q22" s="38"/>
      <c r="R22" s="16" t="s">
        <v>782</v>
      </c>
      <c r="S22" s="16" t="s">
        <v>75</v>
      </c>
      <c r="T22" s="16" t="s">
        <v>75</v>
      </c>
      <c r="U22" s="16" t="s">
        <v>75</v>
      </c>
      <c r="V22" s="16" t="s">
        <v>783</v>
      </c>
      <c r="W22" s="30">
        <v>45.619</v>
      </c>
      <c r="X22" s="30">
        <v>13.928000000000001</v>
      </c>
      <c r="Y22" s="16" t="s">
        <v>779</v>
      </c>
      <c r="Z22" s="16" t="s">
        <v>797</v>
      </c>
      <c r="AD22" s="36"/>
      <c r="AE22" s="36"/>
      <c r="AF22" s="36"/>
      <c r="AG22" s="36"/>
      <c r="AH22" s="36"/>
      <c r="AI22" s="36"/>
      <c r="AJ22" s="36"/>
      <c r="AK22" s="36"/>
      <c r="AL22" s="36"/>
      <c r="AM22" s="36"/>
      <c r="AN22" s="36"/>
      <c r="AO22" s="36"/>
      <c r="AP22" s="36"/>
      <c r="AQ22" s="36"/>
      <c r="AR22" s="36"/>
      <c r="AS22" s="36"/>
      <c r="AT22" s="36"/>
      <c r="AU22" s="36"/>
      <c r="AV22" s="36"/>
      <c r="AW22" s="36"/>
      <c r="AX22" s="36"/>
      <c r="AY22" s="36"/>
      <c r="AZ22" s="36"/>
      <c r="BA22" s="36"/>
      <c r="BB22" s="36"/>
      <c r="BC22" s="36"/>
      <c r="BD22" s="36"/>
      <c r="BE22" s="36"/>
      <c r="BF22" s="36"/>
      <c r="BG22" s="36"/>
      <c r="BH22" s="36"/>
      <c r="BI22" s="36"/>
      <c r="BJ22" s="36"/>
      <c r="BK22" s="36"/>
      <c r="BL22" s="36"/>
    </row>
    <row r="23" spans="1:64" s="9" customFormat="1" ht="9.9499999999999993" customHeight="1" x14ac:dyDescent="0.2">
      <c r="A23" s="20" t="s">
        <v>894</v>
      </c>
      <c r="B23" s="16" t="s">
        <v>707</v>
      </c>
      <c r="C23" s="44" t="s">
        <v>1489</v>
      </c>
      <c r="D23" s="16" t="s">
        <v>89</v>
      </c>
      <c r="E23" s="16" t="s">
        <v>817</v>
      </c>
      <c r="F23" s="16" t="s">
        <v>810</v>
      </c>
      <c r="G23" s="36"/>
      <c r="H23" s="47"/>
      <c r="I23" s="36"/>
      <c r="J23" s="16" t="s">
        <v>723</v>
      </c>
      <c r="K23" s="16" t="s">
        <v>734</v>
      </c>
      <c r="L23" s="40">
        <v>22</v>
      </c>
      <c r="M23" s="37">
        <v>5</v>
      </c>
      <c r="N23" s="39">
        <v>2004</v>
      </c>
      <c r="O23" s="16"/>
      <c r="P23" s="38"/>
      <c r="Q23" s="38"/>
      <c r="R23" s="16" t="s">
        <v>775</v>
      </c>
      <c r="S23" s="16" t="s">
        <v>776</v>
      </c>
      <c r="T23" s="16" t="s">
        <v>777</v>
      </c>
      <c r="U23" s="16" t="s">
        <v>75</v>
      </c>
      <c r="V23" s="16" t="s">
        <v>780</v>
      </c>
      <c r="W23" s="30">
        <v>38.158299999999997</v>
      </c>
      <c r="X23" s="30">
        <v>-0.625278</v>
      </c>
      <c r="Y23" s="16" t="s">
        <v>781</v>
      </c>
      <c r="Z23" s="16" t="s">
        <v>75</v>
      </c>
      <c r="AD23" s="36"/>
      <c r="AE23" s="36"/>
      <c r="AF23" s="36"/>
      <c r="AG23" s="36"/>
      <c r="AH23" s="36"/>
      <c r="AI23" s="36"/>
      <c r="AJ23" s="36"/>
      <c r="AK23" s="36"/>
      <c r="AL23" s="36"/>
      <c r="AM23" s="36"/>
      <c r="AN23" s="36"/>
      <c r="AO23" s="36"/>
      <c r="AP23" s="36"/>
      <c r="AQ23" s="36"/>
      <c r="AR23" s="36"/>
      <c r="AS23" s="36"/>
      <c r="AT23" s="36"/>
      <c r="AU23" s="36"/>
      <c r="AV23" s="36"/>
      <c r="AW23" s="36"/>
      <c r="AX23" s="36"/>
      <c r="AY23" s="36"/>
      <c r="AZ23" s="36"/>
      <c r="BA23" s="36"/>
      <c r="BB23" s="36"/>
      <c r="BC23" s="36"/>
      <c r="BD23" s="36"/>
      <c r="BE23" s="36"/>
      <c r="BF23" s="36"/>
      <c r="BG23" s="36"/>
      <c r="BH23" s="36"/>
      <c r="BI23" s="36"/>
      <c r="BJ23" s="36"/>
      <c r="BK23" s="36"/>
      <c r="BL23" s="36"/>
    </row>
    <row r="24" spans="1:64" s="9" customFormat="1" ht="9.9499999999999993" customHeight="1" x14ac:dyDescent="0.2">
      <c r="A24" s="37" t="s">
        <v>908</v>
      </c>
      <c r="B24" s="37" t="s">
        <v>1026</v>
      </c>
      <c r="C24" s="44" t="s">
        <v>1483</v>
      </c>
      <c r="D24" s="16" t="s">
        <v>89</v>
      </c>
      <c r="E24" s="37" t="s">
        <v>1032</v>
      </c>
      <c r="F24" s="37" t="s">
        <v>1031</v>
      </c>
      <c r="G24" s="37"/>
      <c r="H24" s="46"/>
      <c r="I24" s="37"/>
      <c r="J24" s="16" t="s">
        <v>723</v>
      </c>
      <c r="K24" s="9" t="s">
        <v>949</v>
      </c>
      <c r="L24" s="37">
        <v>20</v>
      </c>
      <c r="M24" s="37">
        <v>7</v>
      </c>
      <c r="N24" s="37">
        <v>2009</v>
      </c>
      <c r="O24" s="37"/>
      <c r="P24" s="37"/>
      <c r="Q24" s="37"/>
      <c r="R24" s="37" t="s">
        <v>784</v>
      </c>
      <c r="S24" s="37"/>
      <c r="T24" s="37" t="s">
        <v>1029</v>
      </c>
      <c r="U24" s="37"/>
      <c r="V24" s="37" t="s">
        <v>1030</v>
      </c>
      <c r="W24" s="46">
        <v>46.522399999999998</v>
      </c>
      <c r="X24" s="46">
        <v>12.007</v>
      </c>
      <c r="Y24" s="7">
        <v>2150</v>
      </c>
      <c r="Z24" s="37"/>
      <c r="AD24" s="37"/>
      <c r="AE24" s="37"/>
      <c r="AF24" s="37"/>
      <c r="AG24" s="37"/>
      <c r="AH24" s="37"/>
      <c r="AI24" s="37"/>
      <c r="AJ24" s="37"/>
      <c r="AK24" s="37"/>
      <c r="AL24" s="37"/>
      <c r="AM24" s="37"/>
      <c r="AN24" s="37"/>
      <c r="AO24" s="37"/>
      <c r="AP24" s="37"/>
      <c r="AQ24" s="37"/>
      <c r="AR24" s="37"/>
      <c r="AS24" s="37"/>
      <c r="AT24" s="37"/>
      <c r="AU24" s="37"/>
      <c r="AV24" s="37"/>
      <c r="AW24" s="37"/>
      <c r="AX24" s="37"/>
      <c r="AY24" s="37"/>
      <c r="AZ24" s="37"/>
      <c r="BA24" s="37"/>
      <c r="BB24" s="37"/>
      <c r="BC24" s="37"/>
      <c r="BD24" s="37"/>
      <c r="BE24" s="37"/>
      <c r="BF24" s="37"/>
      <c r="BG24" s="37"/>
      <c r="BH24" s="37"/>
      <c r="BI24" s="37"/>
      <c r="BJ24" s="37"/>
      <c r="BK24" s="37"/>
      <c r="BL24" s="37"/>
    </row>
    <row r="25" spans="1:64" s="9" customFormat="1" ht="9.9499999999999993" customHeight="1" x14ac:dyDescent="0.2">
      <c r="A25" s="14" t="s">
        <v>675</v>
      </c>
      <c r="B25" s="9" t="s">
        <v>45</v>
      </c>
      <c r="C25" s="44" t="s">
        <v>1501</v>
      </c>
      <c r="D25" s="16" t="s">
        <v>89</v>
      </c>
      <c r="E25" s="44" t="s">
        <v>1174</v>
      </c>
      <c r="F25" s="16" t="s">
        <v>688</v>
      </c>
      <c r="G25" s="7" t="s">
        <v>24</v>
      </c>
      <c r="H25" s="7">
        <v>241</v>
      </c>
      <c r="I25" s="9" t="s">
        <v>36</v>
      </c>
      <c r="J25" s="9" t="s">
        <v>39</v>
      </c>
      <c r="K25" s="9" t="s">
        <v>46</v>
      </c>
      <c r="L25" s="15">
        <v>6</v>
      </c>
      <c r="M25" s="15">
        <v>2</v>
      </c>
      <c r="N25" s="15">
        <v>2008</v>
      </c>
      <c r="O25" s="15">
        <v>9</v>
      </c>
      <c r="P25" s="15">
        <v>2</v>
      </c>
      <c r="Q25" s="15">
        <v>2008</v>
      </c>
      <c r="R25" s="9" t="s">
        <v>28</v>
      </c>
      <c r="S25" s="9" t="s">
        <v>29</v>
      </c>
      <c r="T25" s="9" t="s">
        <v>42</v>
      </c>
      <c r="U25" s="9" t="s">
        <v>47</v>
      </c>
      <c r="V25" s="9" t="s">
        <v>48</v>
      </c>
      <c r="W25" s="28">
        <v>33.15</v>
      </c>
      <c r="X25" s="28">
        <v>-115.316667</v>
      </c>
      <c r="Y25" s="7">
        <v>43</v>
      </c>
      <c r="Z25" s="9" t="s">
        <v>32</v>
      </c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D25" s="14"/>
      <c r="BE25" s="14"/>
      <c r="BF25" s="14"/>
      <c r="BG25" s="14"/>
      <c r="BH25" s="14"/>
      <c r="BI25" s="14"/>
      <c r="BJ25" s="14"/>
      <c r="BK25" s="14"/>
      <c r="BL25" s="14"/>
    </row>
    <row r="26" spans="1:64" s="9" customFormat="1" ht="9.9499999999999993" customHeight="1" x14ac:dyDescent="0.2">
      <c r="A26" s="14" t="s">
        <v>675</v>
      </c>
      <c r="B26" s="9" t="s">
        <v>38</v>
      </c>
      <c r="C26" s="44" t="s">
        <v>1502</v>
      </c>
      <c r="D26" s="16" t="s">
        <v>89</v>
      </c>
      <c r="E26" s="44" t="s">
        <v>1156</v>
      </c>
      <c r="F26" s="16" t="s">
        <v>688</v>
      </c>
      <c r="G26" s="7" t="s">
        <v>24</v>
      </c>
      <c r="H26" s="7">
        <v>240</v>
      </c>
      <c r="I26" s="9" t="s">
        <v>25</v>
      </c>
      <c r="J26" s="9" t="s">
        <v>39</v>
      </c>
      <c r="K26" s="9" t="s">
        <v>41</v>
      </c>
      <c r="L26" s="15">
        <v>21</v>
      </c>
      <c r="M26" s="15">
        <v>4</v>
      </c>
      <c r="N26" s="15">
        <v>2009</v>
      </c>
      <c r="O26" s="15">
        <v>25</v>
      </c>
      <c r="P26" s="15">
        <v>4</v>
      </c>
      <c r="Q26" s="15">
        <v>2009</v>
      </c>
      <c r="R26" s="9" t="s">
        <v>28</v>
      </c>
      <c r="S26" s="9" t="s">
        <v>29</v>
      </c>
      <c r="T26" s="9" t="s">
        <v>42</v>
      </c>
      <c r="U26" s="9" t="s">
        <v>43</v>
      </c>
      <c r="V26" s="9" t="s">
        <v>44</v>
      </c>
      <c r="W26" s="28">
        <v>33.032563000000003</v>
      </c>
      <c r="X26" s="28">
        <v>-115.13820800000001</v>
      </c>
      <c r="Z26" s="9" t="s">
        <v>684</v>
      </c>
      <c r="AD26" s="14"/>
      <c r="AE26" s="14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4"/>
      <c r="BG26" s="14"/>
      <c r="BH26" s="14"/>
      <c r="BI26" s="14"/>
      <c r="BJ26" s="14"/>
      <c r="BK26" s="14"/>
      <c r="BL26" s="14"/>
    </row>
    <row r="27" spans="1:64" s="9" customFormat="1" ht="9.9499999999999993" customHeight="1" x14ac:dyDescent="0.2">
      <c r="A27" s="14" t="s">
        <v>675</v>
      </c>
      <c r="B27" s="9" t="s">
        <v>56</v>
      </c>
      <c r="C27" s="44" t="s">
        <v>1503</v>
      </c>
      <c r="D27" s="16" t="s">
        <v>89</v>
      </c>
      <c r="E27" s="44" t="s">
        <v>1161</v>
      </c>
      <c r="F27" s="16" t="s">
        <v>688</v>
      </c>
      <c r="G27" s="7"/>
      <c r="H27" s="7"/>
      <c r="I27" s="9" t="s">
        <v>25</v>
      </c>
      <c r="J27" s="9" t="s">
        <v>39</v>
      </c>
      <c r="K27" s="9" t="s">
        <v>41</v>
      </c>
      <c r="L27" s="15">
        <v>21</v>
      </c>
      <c r="M27" s="15">
        <v>4</v>
      </c>
      <c r="N27" s="15">
        <v>2009</v>
      </c>
      <c r="O27" s="15">
        <v>25</v>
      </c>
      <c r="P27" s="15">
        <v>4</v>
      </c>
      <c r="Q27" s="15">
        <v>2009</v>
      </c>
      <c r="R27" s="9" t="s">
        <v>28</v>
      </c>
      <c r="S27" s="9" t="s">
        <v>29</v>
      </c>
      <c r="T27" s="9" t="s">
        <v>42</v>
      </c>
      <c r="U27" s="9" t="s">
        <v>43</v>
      </c>
      <c r="V27" s="9" t="s">
        <v>44</v>
      </c>
      <c r="W27" s="28">
        <v>33.032563000000003</v>
      </c>
      <c r="X27" s="28">
        <v>-115.13820800000001</v>
      </c>
      <c r="Z27" s="9" t="s">
        <v>685</v>
      </c>
      <c r="AD27" s="14"/>
      <c r="AE27" s="14"/>
      <c r="AF27" s="14"/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D27" s="14"/>
      <c r="BE27" s="14"/>
      <c r="BF27" s="14"/>
      <c r="BG27" s="14"/>
      <c r="BH27" s="14"/>
      <c r="BI27" s="14"/>
      <c r="BJ27" s="14"/>
      <c r="BK27" s="14"/>
      <c r="BL27" s="14"/>
    </row>
    <row r="28" spans="1:64" s="9" customFormat="1" ht="9.9499999999999993" customHeight="1" x14ac:dyDescent="0.25">
      <c r="A28" s="14" t="s">
        <v>675</v>
      </c>
      <c r="B28" s="8" t="s">
        <v>49</v>
      </c>
      <c r="C28" s="8"/>
      <c r="E28" s="8"/>
      <c r="G28" s="7" t="s">
        <v>24</v>
      </c>
      <c r="H28" s="7">
        <v>327</v>
      </c>
      <c r="I28" s="9" t="s">
        <v>25</v>
      </c>
      <c r="J28" s="8" t="s">
        <v>50</v>
      </c>
      <c r="K28" s="9" t="s">
        <v>52</v>
      </c>
      <c r="L28" s="15">
        <v>1</v>
      </c>
      <c r="M28" s="15">
        <v>4</v>
      </c>
      <c r="N28" s="15">
        <v>1976</v>
      </c>
      <c r="O28" s="15"/>
      <c r="P28" s="15"/>
      <c r="Q28" s="15"/>
      <c r="R28" s="9" t="s">
        <v>53</v>
      </c>
      <c r="S28" s="9" t="s">
        <v>115</v>
      </c>
      <c r="T28" s="9" t="s">
        <v>54</v>
      </c>
      <c r="U28" s="9" t="s">
        <v>55</v>
      </c>
      <c r="W28" s="28">
        <v>29.729444000000001</v>
      </c>
      <c r="X28" s="28">
        <v>-114.720833</v>
      </c>
      <c r="Z28" s="9" t="s">
        <v>51</v>
      </c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  <c r="AY28" s="14"/>
      <c r="AZ28" s="14"/>
      <c r="BA28" s="14"/>
      <c r="BB28" s="14"/>
      <c r="BC28" s="14"/>
      <c r="BD28" s="14"/>
      <c r="BE28" s="14"/>
      <c r="BF28" s="14"/>
      <c r="BG28" s="14"/>
      <c r="BH28" s="14"/>
      <c r="BI28" s="14"/>
      <c r="BJ28" s="14"/>
      <c r="BK28" s="14"/>
      <c r="BL28" s="14"/>
    </row>
    <row r="29" spans="1:64" s="9" customFormat="1" ht="9.9499999999999993" customHeight="1" x14ac:dyDescent="0.25">
      <c r="A29" s="14" t="s">
        <v>675</v>
      </c>
      <c r="B29" s="43" t="s">
        <v>977</v>
      </c>
      <c r="C29" s="43"/>
      <c r="E29" s="43"/>
      <c r="G29" s="14" t="s">
        <v>24</v>
      </c>
      <c r="H29" s="19">
        <v>556</v>
      </c>
      <c r="I29" s="14" t="s">
        <v>25</v>
      </c>
      <c r="J29" s="14" t="s">
        <v>26</v>
      </c>
      <c r="K29" s="14" t="s">
        <v>27</v>
      </c>
      <c r="L29" s="21">
        <v>5</v>
      </c>
      <c r="M29" s="21">
        <v>4</v>
      </c>
      <c r="N29" s="21">
        <v>1975</v>
      </c>
      <c r="O29" s="21"/>
      <c r="P29" s="21"/>
      <c r="Q29" s="21"/>
      <c r="R29" s="14" t="s">
        <v>28</v>
      </c>
      <c r="S29" s="14" t="s">
        <v>29</v>
      </c>
      <c r="T29" s="14" t="s">
        <v>30</v>
      </c>
      <c r="U29" s="14" t="s">
        <v>31</v>
      </c>
      <c r="W29" s="28">
        <v>33.583333000000003</v>
      </c>
      <c r="X29" s="28">
        <v>-116.333333</v>
      </c>
      <c r="Z29" s="14"/>
      <c r="AA29"/>
      <c r="AB29"/>
      <c r="AC29"/>
    </row>
    <row r="30" spans="1:64" s="9" customFormat="1" ht="9.9499999999999993" customHeight="1" x14ac:dyDescent="0.2">
      <c r="A30" s="14" t="s">
        <v>675</v>
      </c>
      <c r="B30" s="43" t="s">
        <v>979</v>
      </c>
      <c r="C30" s="43"/>
      <c r="E30" s="43"/>
      <c r="G30" s="14"/>
      <c r="H30" s="19"/>
      <c r="I30" s="14" t="s">
        <v>36</v>
      </c>
      <c r="J30" s="14" t="s">
        <v>26</v>
      </c>
      <c r="K30" s="14" t="s">
        <v>37</v>
      </c>
      <c r="L30" s="21">
        <v>16</v>
      </c>
      <c r="M30" s="21">
        <v>8</v>
      </c>
      <c r="N30" s="21">
        <v>1970</v>
      </c>
      <c r="O30" s="21">
        <v>17</v>
      </c>
      <c r="P30" s="21">
        <v>8</v>
      </c>
      <c r="Q30" s="21">
        <v>1970</v>
      </c>
      <c r="R30" s="14" t="s">
        <v>28</v>
      </c>
      <c r="S30" s="14" t="s">
        <v>29</v>
      </c>
      <c r="T30" s="14" t="s">
        <v>30</v>
      </c>
      <c r="U30" s="14" t="s">
        <v>34</v>
      </c>
      <c r="V30" s="9" t="s">
        <v>35</v>
      </c>
      <c r="W30" s="28">
        <v>33.647979999999997</v>
      </c>
      <c r="X30" s="28">
        <v>-116.376434</v>
      </c>
      <c r="Z30" s="14" t="s">
        <v>32</v>
      </c>
      <c r="AA30" s="37"/>
      <c r="AB30" s="37"/>
      <c r="AC30" s="37"/>
    </row>
    <row r="31" spans="1:64" s="9" customFormat="1" ht="9.9499999999999993" customHeight="1" x14ac:dyDescent="0.25">
      <c r="A31" s="14" t="s">
        <v>675</v>
      </c>
      <c r="B31" s="43" t="s">
        <v>978</v>
      </c>
      <c r="C31" s="43"/>
      <c r="E31" s="43"/>
      <c r="G31" s="14" t="s">
        <v>24</v>
      </c>
      <c r="H31" s="19">
        <v>580</v>
      </c>
      <c r="I31" s="14" t="s">
        <v>25</v>
      </c>
      <c r="J31" s="14" t="s">
        <v>26</v>
      </c>
      <c r="K31" s="14" t="s">
        <v>33</v>
      </c>
      <c r="L31" s="21">
        <v>13</v>
      </c>
      <c r="M31" s="21">
        <v>6</v>
      </c>
      <c r="N31" s="21">
        <v>1969</v>
      </c>
      <c r="O31" s="21">
        <v>18</v>
      </c>
      <c r="P31" s="21">
        <v>6</v>
      </c>
      <c r="Q31" s="21">
        <v>1969</v>
      </c>
      <c r="R31" s="14" t="s">
        <v>28</v>
      </c>
      <c r="S31" s="14" t="s">
        <v>29</v>
      </c>
      <c r="T31" s="14" t="s">
        <v>30</v>
      </c>
      <c r="U31" s="14" t="s">
        <v>34</v>
      </c>
      <c r="V31" s="9" t="s">
        <v>35</v>
      </c>
      <c r="W31" s="28">
        <v>33.647979999999997</v>
      </c>
      <c r="X31" s="28">
        <v>-116.376434</v>
      </c>
      <c r="Z31" s="14" t="s">
        <v>32</v>
      </c>
      <c r="AA31"/>
      <c r="AB31"/>
      <c r="AC31"/>
    </row>
    <row r="32" spans="1:64" s="9" customFormat="1" ht="9.9499999999999993" customHeight="1" x14ac:dyDescent="0.2">
      <c r="A32" s="9" t="s">
        <v>59</v>
      </c>
      <c r="B32" s="9" t="s">
        <v>118</v>
      </c>
      <c r="C32" s="44" t="s">
        <v>1264</v>
      </c>
      <c r="D32" s="7" t="s">
        <v>89</v>
      </c>
      <c r="E32" s="44" t="s">
        <v>1218</v>
      </c>
      <c r="F32" s="9" t="s">
        <v>81</v>
      </c>
      <c r="G32" s="7"/>
      <c r="H32" s="7"/>
      <c r="I32" s="9" t="s">
        <v>99</v>
      </c>
      <c r="J32" s="9" t="s">
        <v>83</v>
      </c>
      <c r="K32" s="9" t="s">
        <v>84</v>
      </c>
      <c r="L32" s="15">
        <v>7</v>
      </c>
      <c r="M32" s="15">
        <v>8</v>
      </c>
      <c r="N32" s="15">
        <v>2011</v>
      </c>
      <c r="O32" s="15"/>
      <c r="P32" s="15"/>
      <c r="Q32" s="15"/>
      <c r="R32" s="9" t="s">
        <v>28</v>
      </c>
      <c r="S32" s="9" t="s">
        <v>29</v>
      </c>
      <c r="T32" s="9" t="s">
        <v>85</v>
      </c>
      <c r="U32" s="9" t="s">
        <v>86</v>
      </c>
      <c r="V32" s="9" t="s">
        <v>87</v>
      </c>
      <c r="W32" s="28">
        <v>33.270000000000003</v>
      </c>
      <c r="X32" s="28">
        <v>-116.40900000000001</v>
      </c>
      <c r="Y32" s="9" t="s">
        <v>119</v>
      </c>
      <c r="Z32" s="9" t="s">
        <v>680</v>
      </c>
      <c r="AD32" s="14"/>
      <c r="AE32" s="14"/>
      <c r="AF32" s="14"/>
      <c r="AG32" s="14"/>
      <c r="AH32" s="14"/>
      <c r="AI32" s="14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V32" s="14"/>
      <c r="AW32" s="14"/>
      <c r="AX32" s="14"/>
      <c r="AY32" s="14"/>
      <c r="AZ32" s="14"/>
      <c r="BA32" s="14"/>
      <c r="BB32" s="14"/>
      <c r="BC32" s="14"/>
      <c r="BD32" s="14"/>
      <c r="BE32" s="14"/>
      <c r="BF32" s="14"/>
      <c r="BG32" s="14"/>
      <c r="BH32" s="14"/>
      <c r="BI32" s="14"/>
      <c r="BJ32" s="14"/>
      <c r="BK32" s="14"/>
      <c r="BL32" s="14"/>
    </row>
    <row r="33" spans="1:64" s="9" customFormat="1" ht="9.9499999999999993" customHeight="1" x14ac:dyDescent="0.2">
      <c r="A33" s="9" t="s">
        <v>59</v>
      </c>
      <c r="B33" s="9" t="s">
        <v>120</v>
      </c>
      <c r="C33" s="44" t="s">
        <v>1265</v>
      </c>
      <c r="D33" s="7" t="s">
        <v>89</v>
      </c>
      <c r="E33" s="44" t="s">
        <v>1109</v>
      </c>
      <c r="F33" s="9" t="s">
        <v>81</v>
      </c>
      <c r="G33" s="7"/>
      <c r="H33" s="7"/>
      <c r="I33" s="9" t="s">
        <v>99</v>
      </c>
      <c r="J33" s="9" t="s">
        <v>83</v>
      </c>
      <c r="K33" s="9" t="s">
        <v>84</v>
      </c>
      <c r="L33" s="15">
        <v>7</v>
      </c>
      <c r="M33" s="15">
        <v>8</v>
      </c>
      <c r="N33" s="15">
        <v>2011</v>
      </c>
      <c r="O33" s="15">
        <v>9</v>
      </c>
      <c r="P33" s="15">
        <v>8</v>
      </c>
      <c r="Q33" s="15">
        <v>2011</v>
      </c>
      <c r="R33" s="9" t="s">
        <v>28</v>
      </c>
      <c r="S33" s="9" t="s">
        <v>29</v>
      </c>
      <c r="T33" s="9" t="s">
        <v>85</v>
      </c>
      <c r="U33" s="9" t="s">
        <v>86</v>
      </c>
      <c r="V33" s="9" t="s">
        <v>87</v>
      </c>
      <c r="W33" s="28">
        <v>33.270000000000003</v>
      </c>
      <c r="X33" s="28">
        <v>-116.40900000000001</v>
      </c>
      <c r="Y33" s="9" t="s">
        <v>88</v>
      </c>
      <c r="Z33" s="9" t="s">
        <v>679</v>
      </c>
      <c r="AD33" s="14"/>
      <c r="AE33" s="14"/>
      <c r="AF33" s="14"/>
      <c r="AG33" s="14"/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4"/>
      <c r="AY33" s="14"/>
      <c r="AZ33" s="14"/>
      <c r="BA33" s="14"/>
      <c r="BB33" s="14"/>
      <c r="BC33" s="14"/>
      <c r="BD33" s="14"/>
      <c r="BE33" s="14"/>
      <c r="BF33" s="14"/>
      <c r="BG33" s="14"/>
      <c r="BH33" s="14"/>
      <c r="BI33" s="14"/>
      <c r="BJ33" s="14"/>
      <c r="BK33" s="14"/>
      <c r="BL33" s="14"/>
    </row>
    <row r="34" spans="1:64" s="9" customFormat="1" ht="9.9499999999999993" customHeight="1" x14ac:dyDescent="0.2">
      <c r="A34" s="9" t="s">
        <v>59</v>
      </c>
      <c r="B34" s="9" t="s">
        <v>82</v>
      </c>
      <c r="C34" s="44" t="s">
        <v>1266</v>
      </c>
      <c r="D34" s="16" t="s">
        <v>89</v>
      </c>
      <c r="E34" s="44" t="s">
        <v>1234</v>
      </c>
      <c r="F34" s="16" t="s">
        <v>81</v>
      </c>
      <c r="G34" s="7" t="s">
        <v>74</v>
      </c>
      <c r="H34" s="7">
        <v>6545</v>
      </c>
      <c r="I34" s="9" t="s">
        <v>25</v>
      </c>
      <c r="J34" s="9" t="s">
        <v>83</v>
      </c>
      <c r="K34" s="9" t="s">
        <v>84</v>
      </c>
      <c r="L34" s="15">
        <v>7</v>
      </c>
      <c r="M34" s="15">
        <v>8</v>
      </c>
      <c r="N34" s="15">
        <v>2011</v>
      </c>
      <c r="O34" s="15">
        <v>9</v>
      </c>
      <c r="P34" s="15">
        <v>8</v>
      </c>
      <c r="Q34" s="15">
        <v>2011</v>
      </c>
      <c r="R34" s="9" t="s">
        <v>28</v>
      </c>
      <c r="S34" s="9" t="s">
        <v>29</v>
      </c>
      <c r="T34" s="9" t="s">
        <v>85</v>
      </c>
      <c r="U34" s="9" t="s">
        <v>86</v>
      </c>
      <c r="V34" s="9" t="s">
        <v>87</v>
      </c>
      <c r="W34" s="28">
        <v>33.270000000000003</v>
      </c>
      <c r="X34" s="28">
        <v>-116.40900000000001</v>
      </c>
      <c r="Y34" s="9" t="s">
        <v>88</v>
      </c>
      <c r="Z34" s="9" t="s">
        <v>679</v>
      </c>
      <c r="AD34" s="14"/>
      <c r="AE34" s="14"/>
      <c r="AF34" s="14"/>
      <c r="AG34" s="14"/>
      <c r="AH34" s="14"/>
      <c r="AI34" s="14"/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  <c r="AV34" s="14"/>
      <c r="AW34" s="14"/>
      <c r="AX34" s="14"/>
      <c r="AY34" s="14"/>
      <c r="AZ34" s="14"/>
      <c r="BA34" s="14"/>
      <c r="BB34" s="14"/>
      <c r="BC34" s="14"/>
      <c r="BD34" s="14"/>
      <c r="BE34" s="14"/>
      <c r="BF34" s="14"/>
      <c r="BG34" s="14"/>
      <c r="BH34" s="14"/>
      <c r="BI34" s="14"/>
      <c r="BJ34" s="14"/>
      <c r="BK34" s="14"/>
      <c r="BL34" s="14"/>
    </row>
    <row r="35" spans="1:64" s="9" customFormat="1" ht="9.9499999999999993" customHeight="1" x14ac:dyDescent="0.2">
      <c r="A35" s="9" t="s">
        <v>59</v>
      </c>
      <c r="B35" s="9" t="s">
        <v>353</v>
      </c>
      <c r="C35" s="44" t="s">
        <v>1451</v>
      </c>
      <c r="D35" s="7" t="s">
        <v>139</v>
      </c>
      <c r="E35" s="44" t="s">
        <v>1075</v>
      </c>
      <c r="F35" s="9" t="s">
        <v>81</v>
      </c>
      <c r="G35" s="7"/>
      <c r="H35" s="7"/>
      <c r="I35" s="9" t="s">
        <v>75</v>
      </c>
      <c r="J35" s="9" t="s">
        <v>83</v>
      </c>
      <c r="K35" s="9" t="s">
        <v>355</v>
      </c>
      <c r="L35" s="15">
        <v>7</v>
      </c>
      <c r="M35" s="15">
        <v>3</v>
      </c>
      <c r="N35" s="15">
        <v>2014</v>
      </c>
      <c r="O35" s="15">
        <v>14</v>
      </c>
      <c r="P35" s="15">
        <v>3</v>
      </c>
      <c r="Q35" s="15">
        <v>2014</v>
      </c>
      <c r="R35" s="9" t="s">
        <v>28</v>
      </c>
      <c r="S35" s="9" t="s">
        <v>29</v>
      </c>
      <c r="T35" s="8" t="s">
        <v>85</v>
      </c>
      <c r="U35" s="9" t="s">
        <v>356</v>
      </c>
      <c r="V35" s="9" t="s">
        <v>357</v>
      </c>
      <c r="W35" s="28">
        <v>32.826000000000001</v>
      </c>
      <c r="X35" s="28">
        <v>-117.134</v>
      </c>
      <c r="Y35" s="9" t="s">
        <v>75</v>
      </c>
      <c r="Z35" s="9" t="s">
        <v>354</v>
      </c>
      <c r="AA35" s="14"/>
      <c r="AB35" s="14"/>
      <c r="AC35" s="14"/>
    </row>
    <row r="36" spans="1:64" s="9" customFormat="1" ht="9.9499999999999993" customHeight="1" x14ac:dyDescent="0.2">
      <c r="A36" s="9" t="s">
        <v>59</v>
      </c>
      <c r="B36" s="9" t="s">
        <v>358</v>
      </c>
      <c r="C36" s="44" t="s">
        <v>1452</v>
      </c>
      <c r="D36" s="7" t="s">
        <v>359</v>
      </c>
      <c r="E36" s="44" t="s">
        <v>1164</v>
      </c>
      <c r="F36" s="9" t="s">
        <v>81</v>
      </c>
      <c r="G36" s="7"/>
      <c r="H36" s="7"/>
      <c r="I36" s="9" t="s">
        <v>75</v>
      </c>
      <c r="J36" s="9" t="s">
        <v>83</v>
      </c>
      <c r="K36" s="9" t="s">
        <v>355</v>
      </c>
      <c r="L36" s="15">
        <v>7</v>
      </c>
      <c r="M36" s="15">
        <v>3</v>
      </c>
      <c r="N36" s="15">
        <v>2014</v>
      </c>
      <c r="O36" s="15">
        <v>14</v>
      </c>
      <c r="P36" s="15">
        <v>3</v>
      </c>
      <c r="Q36" s="15">
        <v>2014</v>
      </c>
      <c r="R36" s="9" t="s">
        <v>28</v>
      </c>
      <c r="S36" s="9" t="s">
        <v>29</v>
      </c>
      <c r="T36" s="8" t="s">
        <v>85</v>
      </c>
      <c r="U36" s="9" t="s">
        <v>356</v>
      </c>
      <c r="V36" s="9" t="s">
        <v>357</v>
      </c>
      <c r="W36" s="28">
        <v>32.826000000000001</v>
      </c>
      <c r="X36" s="28">
        <v>-117.134</v>
      </c>
      <c r="Y36" s="9" t="s">
        <v>75</v>
      </c>
      <c r="Z36" s="9" t="s">
        <v>354</v>
      </c>
      <c r="AA36" s="14"/>
      <c r="AB36" s="14"/>
      <c r="AC36" s="14"/>
    </row>
    <row r="37" spans="1:64" s="9" customFormat="1" ht="9.9499999999999993" customHeight="1" x14ac:dyDescent="0.2">
      <c r="A37" s="9" t="s">
        <v>59</v>
      </c>
      <c r="B37" s="9" t="s">
        <v>219</v>
      </c>
      <c r="C37" s="44" t="s">
        <v>1333</v>
      </c>
      <c r="D37" s="7" t="s">
        <v>152</v>
      </c>
      <c r="E37" s="44" t="s">
        <v>1144</v>
      </c>
      <c r="F37" s="9" t="s">
        <v>81</v>
      </c>
      <c r="G37" s="7"/>
      <c r="H37" s="7"/>
      <c r="I37" s="9" t="s">
        <v>99</v>
      </c>
      <c r="J37" s="9" t="s">
        <v>83</v>
      </c>
      <c r="K37" s="9" t="s">
        <v>91</v>
      </c>
      <c r="L37" s="15">
        <v>10</v>
      </c>
      <c r="M37" s="15">
        <v>3</v>
      </c>
      <c r="N37" s="15">
        <v>2013</v>
      </c>
      <c r="O37" s="15"/>
      <c r="P37" s="15"/>
      <c r="Q37" s="15"/>
      <c r="R37" s="9" t="s">
        <v>28</v>
      </c>
      <c r="S37" s="9" t="s">
        <v>29</v>
      </c>
      <c r="T37" s="9" t="s">
        <v>42</v>
      </c>
      <c r="U37" s="9" t="s">
        <v>92</v>
      </c>
      <c r="V37" s="9" t="s">
        <v>75</v>
      </c>
      <c r="W37" s="28">
        <v>32.816927999999997</v>
      </c>
      <c r="X37" s="28">
        <v>-114.815247</v>
      </c>
      <c r="Y37" s="9" t="s">
        <v>75</v>
      </c>
      <c r="Z37" s="9" t="s">
        <v>77</v>
      </c>
    </row>
    <row r="38" spans="1:64" s="9" customFormat="1" ht="9.9499999999999993" customHeight="1" x14ac:dyDescent="0.2">
      <c r="A38" s="9" t="s">
        <v>59</v>
      </c>
      <c r="B38" s="9" t="s">
        <v>220</v>
      </c>
      <c r="C38" s="44" t="s">
        <v>1334</v>
      </c>
      <c r="D38" s="7" t="s">
        <v>167</v>
      </c>
      <c r="E38" s="44" t="s">
        <v>1257</v>
      </c>
      <c r="F38" s="9" t="s">
        <v>81</v>
      </c>
      <c r="G38" s="7"/>
      <c r="H38" s="7"/>
      <c r="I38" s="9" t="s">
        <v>99</v>
      </c>
      <c r="J38" s="9" t="s">
        <v>83</v>
      </c>
      <c r="K38" s="9" t="s">
        <v>91</v>
      </c>
      <c r="L38" s="15">
        <v>10</v>
      </c>
      <c r="M38" s="15">
        <v>3</v>
      </c>
      <c r="N38" s="15">
        <v>2013</v>
      </c>
      <c r="O38" s="15"/>
      <c r="P38" s="15"/>
      <c r="Q38" s="15"/>
      <c r="R38" s="9" t="s">
        <v>28</v>
      </c>
      <c r="S38" s="9" t="s">
        <v>29</v>
      </c>
      <c r="T38" s="9" t="s">
        <v>42</v>
      </c>
      <c r="U38" s="9" t="s">
        <v>92</v>
      </c>
      <c r="V38" s="9" t="s">
        <v>75</v>
      </c>
      <c r="W38" s="28">
        <v>32.816927999999997</v>
      </c>
      <c r="X38" s="28">
        <v>-114.815247</v>
      </c>
      <c r="Y38" s="9" t="s">
        <v>75</v>
      </c>
      <c r="Z38" s="9" t="s">
        <v>77</v>
      </c>
    </row>
    <row r="39" spans="1:64" s="9" customFormat="1" ht="9.9499999999999993" customHeight="1" x14ac:dyDescent="0.2">
      <c r="A39" s="9" t="s">
        <v>59</v>
      </c>
      <c r="B39" s="9" t="s">
        <v>221</v>
      </c>
      <c r="C39" s="44" t="s">
        <v>1335</v>
      </c>
      <c r="D39" s="7" t="s">
        <v>190</v>
      </c>
      <c r="E39" s="44" t="s">
        <v>1249</v>
      </c>
      <c r="F39" s="9" t="s">
        <v>81</v>
      </c>
      <c r="G39" s="7"/>
      <c r="H39" s="7"/>
      <c r="I39" s="9" t="s">
        <v>99</v>
      </c>
      <c r="J39" s="9" t="s">
        <v>83</v>
      </c>
      <c r="K39" s="9" t="s">
        <v>91</v>
      </c>
      <c r="L39" s="15">
        <v>10</v>
      </c>
      <c r="M39" s="15">
        <v>3</v>
      </c>
      <c r="N39" s="15">
        <v>2013</v>
      </c>
      <c r="O39" s="15"/>
      <c r="P39" s="15"/>
      <c r="Q39" s="15"/>
      <c r="R39" s="9" t="s">
        <v>28</v>
      </c>
      <c r="S39" s="9" t="s">
        <v>29</v>
      </c>
      <c r="T39" s="9" t="s">
        <v>42</v>
      </c>
      <c r="U39" s="9" t="s">
        <v>92</v>
      </c>
      <c r="V39" s="9" t="s">
        <v>75</v>
      </c>
      <c r="W39" s="28">
        <v>32.816927999999997</v>
      </c>
      <c r="X39" s="28">
        <v>-114.815247</v>
      </c>
      <c r="Y39" s="9" t="s">
        <v>75</v>
      </c>
      <c r="Z39" s="9" t="s">
        <v>77</v>
      </c>
    </row>
    <row r="40" spans="1:64" s="9" customFormat="1" ht="9.9499999999999993" customHeight="1" x14ac:dyDescent="0.2">
      <c r="A40" s="9" t="s">
        <v>59</v>
      </c>
      <c r="B40" s="9" t="s">
        <v>222</v>
      </c>
      <c r="C40" s="44" t="s">
        <v>1336</v>
      </c>
      <c r="D40" s="7" t="s">
        <v>159</v>
      </c>
      <c r="E40" s="44" t="s">
        <v>1088</v>
      </c>
      <c r="F40" s="9" t="s">
        <v>81</v>
      </c>
      <c r="G40" s="7"/>
      <c r="H40" s="7"/>
      <c r="I40" s="9" t="s">
        <v>99</v>
      </c>
      <c r="J40" s="9" t="s">
        <v>83</v>
      </c>
      <c r="K40" s="9" t="s">
        <v>91</v>
      </c>
      <c r="L40" s="15">
        <v>23</v>
      </c>
      <c r="M40" s="15">
        <v>3</v>
      </c>
      <c r="N40" s="15">
        <v>2013</v>
      </c>
      <c r="O40" s="15"/>
      <c r="P40" s="15"/>
      <c r="Q40" s="15"/>
      <c r="R40" s="9" t="s">
        <v>28</v>
      </c>
      <c r="S40" s="9" t="s">
        <v>29</v>
      </c>
      <c r="T40" s="9" t="s">
        <v>42</v>
      </c>
      <c r="U40" s="9" t="s">
        <v>92</v>
      </c>
      <c r="V40" s="9" t="s">
        <v>75</v>
      </c>
      <c r="W40" s="28">
        <v>32.816927999999997</v>
      </c>
      <c r="X40" s="28">
        <v>-114.815247</v>
      </c>
      <c r="Y40" s="9" t="s">
        <v>75</v>
      </c>
      <c r="Z40" s="9" t="s">
        <v>77</v>
      </c>
    </row>
    <row r="41" spans="1:64" s="9" customFormat="1" ht="9.9499999999999993" customHeight="1" x14ac:dyDescent="0.2">
      <c r="A41" s="9" t="s">
        <v>59</v>
      </c>
      <c r="B41" s="9" t="s">
        <v>223</v>
      </c>
      <c r="C41" s="44" t="s">
        <v>1337</v>
      </c>
      <c r="D41" s="7" t="s">
        <v>129</v>
      </c>
      <c r="E41" s="44" t="s">
        <v>1240</v>
      </c>
      <c r="F41" s="9" t="s">
        <v>81</v>
      </c>
      <c r="G41" s="7"/>
      <c r="H41" s="7"/>
      <c r="I41" s="9" t="s">
        <v>99</v>
      </c>
      <c r="J41" s="9" t="s">
        <v>83</v>
      </c>
      <c r="K41" s="9" t="s">
        <v>91</v>
      </c>
      <c r="L41" s="15">
        <v>23</v>
      </c>
      <c r="M41" s="15">
        <v>3</v>
      </c>
      <c r="N41" s="15">
        <v>2013</v>
      </c>
      <c r="O41" s="15"/>
      <c r="P41" s="15"/>
      <c r="Q41" s="15"/>
      <c r="R41" s="9" t="s">
        <v>28</v>
      </c>
      <c r="S41" s="9" t="s">
        <v>29</v>
      </c>
      <c r="T41" s="9" t="s">
        <v>42</v>
      </c>
      <c r="U41" s="9" t="s">
        <v>92</v>
      </c>
      <c r="V41" s="9" t="s">
        <v>75</v>
      </c>
      <c r="W41" s="28">
        <v>32.816927999999997</v>
      </c>
      <c r="X41" s="28">
        <v>-114.815247</v>
      </c>
      <c r="Y41" s="9" t="s">
        <v>75</v>
      </c>
      <c r="Z41" s="9" t="s">
        <v>77</v>
      </c>
    </row>
    <row r="42" spans="1:64" s="9" customFormat="1" ht="9.9499999999999993" customHeight="1" x14ac:dyDescent="0.2">
      <c r="A42" s="9" t="s">
        <v>59</v>
      </c>
      <c r="B42" s="9" t="s">
        <v>224</v>
      </c>
      <c r="C42" s="44" t="s">
        <v>1338</v>
      </c>
      <c r="D42" s="7" t="s">
        <v>225</v>
      </c>
      <c r="E42" s="44" t="s">
        <v>1216</v>
      </c>
      <c r="F42" s="9" t="s">
        <v>81</v>
      </c>
      <c r="G42" s="7"/>
      <c r="H42" s="7"/>
      <c r="I42" s="9" t="s">
        <v>99</v>
      </c>
      <c r="J42" s="9" t="s">
        <v>83</v>
      </c>
      <c r="K42" s="9" t="s">
        <v>91</v>
      </c>
      <c r="L42" s="15">
        <v>23</v>
      </c>
      <c r="M42" s="15">
        <v>3</v>
      </c>
      <c r="N42" s="15">
        <v>2013</v>
      </c>
      <c r="O42" s="15"/>
      <c r="P42" s="15"/>
      <c r="Q42" s="15"/>
      <c r="R42" s="9" t="s">
        <v>28</v>
      </c>
      <c r="S42" s="9" t="s">
        <v>29</v>
      </c>
      <c r="T42" s="9" t="s">
        <v>42</v>
      </c>
      <c r="U42" s="9" t="s">
        <v>92</v>
      </c>
      <c r="V42" s="9" t="s">
        <v>75</v>
      </c>
      <c r="W42" s="28">
        <v>32.816927999999997</v>
      </c>
      <c r="X42" s="28">
        <v>-114.815247</v>
      </c>
      <c r="Y42" s="9" t="s">
        <v>75</v>
      </c>
      <c r="Z42" s="9" t="s">
        <v>77</v>
      </c>
    </row>
    <row r="43" spans="1:64" s="9" customFormat="1" ht="9.9499999999999993" customHeight="1" x14ac:dyDescent="0.2">
      <c r="A43" s="9" t="s">
        <v>59</v>
      </c>
      <c r="B43" s="9" t="s">
        <v>226</v>
      </c>
      <c r="C43" s="44" t="s">
        <v>1339</v>
      </c>
      <c r="D43" s="7" t="s">
        <v>170</v>
      </c>
      <c r="E43" s="44" t="s">
        <v>1241</v>
      </c>
      <c r="F43" s="9" t="s">
        <v>81</v>
      </c>
      <c r="G43" s="7"/>
      <c r="H43" s="7"/>
      <c r="I43" s="9" t="s">
        <v>99</v>
      </c>
      <c r="J43" s="9" t="s">
        <v>83</v>
      </c>
      <c r="K43" s="9" t="s">
        <v>91</v>
      </c>
      <c r="L43" s="15">
        <v>23</v>
      </c>
      <c r="M43" s="15">
        <v>3</v>
      </c>
      <c r="N43" s="15">
        <v>2013</v>
      </c>
      <c r="O43" s="15"/>
      <c r="P43" s="15"/>
      <c r="Q43" s="15"/>
      <c r="R43" s="9" t="s">
        <v>28</v>
      </c>
      <c r="S43" s="9" t="s">
        <v>29</v>
      </c>
      <c r="T43" s="9" t="s">
        <v>42</v>
      </c>
      <c r="U43" s="9" t="s">
        <v>92</v>
      </c>
      <c r="V43" s="9" t="s">
        <v>75</v>
      </c>
      <c r="W43" s="28">
        <v>32.816927999999997</v>
      </c>
      <c r="X43" s="28">
        <v>-114.815247</v>
      </c>
      <c r="Y43" s="9" t="s">
        <v>75</v>
      </c>
      <c r="Z43" s="9" t="s">
        <v>77</v>
      </c>
    </row>
    <row r="44" spans="1:64" s="9" customFormat="1" ht="9.9499999999999993" customHeight="1" x14ac:dyDescent="0.2">
      <c r="A44" s="9" t="s">
        <v>59</v>
      </c>
      <c r="B44" s="9" t="s">
        <v>227</v>
      </c>
      <c r="C44" s="44" t="s">
        <v>1340</v>
      </c>
      <c r="D44" s="7" t="s">
        <v>154</v>
      </c>
      <c r="E44" s="44" t="s">
        <v>1253</v>
      </c>
      <c r="F44" s="9" t="s">
        <v>81</v>
      </c>
      <c r="G44" s="7"/>
      <c r="H44" s="7"/>
      <c r="I44" s="9" t="s">
        <v>99</v>
      </c>
      <c r="J44" s="9" t="s">
        <v>83</v>
      </c>
      <c r="K44" s="9" t="s">
        <v>91</v>
      </c>
      <c r="L44" s="15">
        <v>23</v>
      </c>
      <c r="M44" s="15">
        <v>3</v>
      </c>
      <c r="N44" s="15">
        <v>2013</v>
      </c>
      <c r="O44" s="15"/>
      <c r="P44" s="15"/>
      <c r="Q44" s="15"/>
      <c r="R44" s="9" t="s">
        <v>28</v>
      </c>
      <c r="S44" s="9" t="s">
        <v>29</v>
      </c>
      <c r="T44" s="9" t="s">
        <v>42</v>
      </c>
      <c r="U44" s="9" t="s">
        <v>92</v>
      </c>
      <c r="V44" s="9" t="s">
        <v>75</v>
      </c>
      <c r="W44" s="28">
        <v>32.816927999999997</v>
      </c>
      <c r="X44" s="28">
        <v>-114.815247</v>
      </c>
      <c r="Y44" s="9" t="s">
        <v>75</v>
      </c>
      <c r="Z44" s="9" t="s">
        <v>77</v>
      </c>
    </row>
    <row r="45" spans="1:64" s="9" customFormat="1" ht="9.9499999999999993" customHeight="1" x14ac:dyDescent="0.2">
      <c r="A45" s="9" t="s">
        <v>59</v>
      </c>
      <c r="B45" s="9" t="s">
        <v>228</v>
      </c>
      <c r="C45" s="44" t="s">
        <v>1341</v>
      </c>
      <c r="D45" s="7" t="s">
        <v>225</v>
      </c>
      <c r="E45" s="44" t="s">
        <v>1207</v>
      </c>
      <c r="F45" s="9" t="s">
        <v>81</v>
      </c>
      <c r="G45" s="7"/>
      <c r="H45" s="7"/>
      <c r="I45" s="9" t="s">
        <v>99</v>
      </c>
      <c r="J45" s="9" t="s">
        <v>83</v>
      </c>
      <c r="K45" s="9" t="s">
        <v>91</v>
      </c>
      <c r="L45" s="15">
        <v>23</v>
      </c>
      <c r="M45" s="15">
        <v>3</v>
      </c>
      <c r="N45" s="15">
        <v>2013</v>
      </c>
      <c r="O45" s="15"/>
      <c r="P45" s="15"/>
      <c r="Q45" s="15"/>
      <c r="R45" s="9" t="s">
        <v>28</v>
      </c>
      <c r="S45" s="9" t="s">
        <v>29</v>
      </c>
      <c r="T45" s="9" t="s">
        <v>42</v>
      </c>
      <c r="U45" s="9" t="s">
        <v>92</v>
      </c>
      <c r="V45" s="9" t="s">
        <v>75</v>
      </c>
      <c r="W45" s="28">
        <v>32.816927999999997</v>
      </c>
      <c r="X45" s="28">
        <v>-114.815247</v>
      </c>
      <c r="Y45" s="9" t="s">
        <v>75</v>
      </c>
      <c r="Z45" s="9" t="s">
        <v>77</v>
      </c>
    </row>
    <row r="46" spans="1:64" s="9" customFormat="1" ht="9.9499999999999993" customHeight="1" x14ac:dyDescent="0.2">
      <c r="A46" s="9" t="s">
        <v>59</v>
      </c>
      <c r="B46" s="9" t="s">
        <v>229</v>
      </c>
      <c r="C46" s="44" t="s">
        <v>1342</v>
      </c>
      <c r="D46" s="7" t="s">
        <v>230</v>
      </c>
      <c r="E46" s="44" t="s">
        <v>1235</v>
      </c>
      <c r="F46" s="9" t="s">
        <v>81</v>
      </c>
      <c r="G46" s="7"/>
      <c r="H46" s="7"/>
      <c r="I46" s="9" t="s">
        <v>99</v>
      </c>
      <c r="J46" s="9" t="s">
        <v>83</v>
      </c>
      <c r="K46" s="9" t="s">
        <v>91</v>
      </c>
      <c r="L46" s="15">
        <v>23</v>
      </c>
      <c r="M46" s="15">
        <v>3</v>
      </c>
      <c r="N46" s="15">
        <v>2013</v>
      </c>
      <c r="O46" s="15"/>
      <c r="P46" s="15"/>
      <c r="Q46" s="15"/>
      <c r="R46" s="9" t="s">
        <v>28</v>
      </c>
      <c r="S46" s="9" t="s">
        <v>29</v>
      </c>
      <c r="T46" s="9" t="s">
        <v>42</v>
      </c>
      <c r="U46" s="9" t="s">
        <v>92</v>
      </c>
      <c r="V46" s="9" t="s">
        <v>75</v>
      </c>
      <c r="W46" s="28">
        <v>32.816927999999997</v>
      </c>
      <c r="X46" s="28">
        <v>-114.815247</v>
      </c>
      <c r="Y46" s="9" t="s">
        <v>75</v>
      </c>
      <c r="Z46" s="9" t="s">
        <v>77</v>
      </c>
    </row>
    <row r="47" spans="1:64" s="9" customFormat="1" ht="9.9499999999999993" customHeight="1" x14ac:dyDescent="0.2">
      <c r="A47" s="9" t="s">
        <v>59</v>
      </c>
      <c r="B47" s="9" t="s">
        <v>231</v>
      </c>
      <c r="C47" s="44" t="s">
        <v>1343</v>
      </c>
      <c r="D47" s="7" t="s">
        <v>232</v>
      </c>
      <c r="E47" s="44" t="s">
        <v>1190</v>
      </c>
      <c r="F47" s="9" t="s">
        <v>81</v>
      </c>
      <c r="G47" s="7"/>
      <c r="H47" s="7"/>
      <c r="I47" s="9" t="s">
        <v>99</v>
      </c>
      <c r="J47" s="9" t="s">
        <v>83</v>
      </c>
      <c r="K47" s="9" t="s">
        <v>91</v>
      </c>
      <c r="L47" s="15">
        <v>23</v>
      </c>
      <c r="M47" s="15">
        <v>3</v>
      </c>
      <c r="N47" s="15">
        <v>2013</v>
      </c>
      <c r="O47" s="15"/>
      <c r="P47" s="15"/>
      <c r="Q47" s="15"/>
      <c r="R47" s="9" t="s">
        <v>28</v>
      </c>
      <c r="S47" s="9" t="s">
        <v>29</v>
      </c>
      <c r="T47" s="9" t="s">
        <v>42</v>
      </c>
      <c r="U47" s="9" t="s">
        <v>92</v>
      </c>
      <c r="V47" s="9" t="s">
        <v>75</v>
      </c>
      <c r="W47" s="28">
        <v>32.816927999999997</v>
      </c>
      <c r="X47" s="28">
        <v>-114.815247</v>
      </c>
      <c r="Y47" s="9" t="s">
        <v>75</v>
      </c>
      <c r="Z47" s="9" t="s">
        <v>77</v>
      </c>
    </row>
    <row r="48" spans="1:64" s="9" customFormat="1" ht="9.9499999999999993" customHeight="1" x14ac:dyDescent="0.2">
      <c r="A48" s="9" t="s">
        <v>59</v>
      </c>
      <c r="B48" s="9" t="s">
        <v>233</v>
      </c>
      <c r="C48" s="44" t="s">
        <v>1344</v>
      </c>
      <c r="D48" s="7" t="s">
        <v>234</v>
      </c>
      <c r="E48" s="44" t="s">
        <v>1203</v>
      </c>
      <c r="F48" s="9" t="s">
        <v>81</v>
      </c>
      <c r="G48" s="7"/>
      <c r="H48" s="7"/>
      <c r="I48" s="9" t="s">
        <v>99</v>
      </c>
      <c r="J48" s="9" t="s">
        <v>83</v>
      </c>
      <c r="K48" s="9" t="s">
        <v>91</v>
      </c>
      <c r="L48" s="15">
        <v>23</v>
      </c>
      <c r="M48" s="15">
        <v>3</v>
      </c>
      <c r="N48" s="15">
        <v>2013</v>
      </c>
      <c r="O48" s="15"/>
      <c r="P48" s="15"/>
      <c r="Q48" s="15"/>
      <c r="R48" s="9" t="s">
        <v>28</v>
      </c>
      <c r="S48" s="9" t="s">
        <v>29</v>
      </c>
      <c r="T48" s="9" t="s">
        <v>42</v>
      </c>
      <c r="U48" s="9" t="s">
        <v>92</v>
      </c>
      <c r="V48" s="9" t="s">
        <v>75</v>
      </c>
      <c r="W48" s="28">
        <v>32.816927999999997</v>
      </c>
      <c r="X48" s="28">
        <v>-114.815247</v>
      </c>
      <c r="Y48" s="9" t="s">
        <v>75</v>
      </c>
      <c r="Z48" s="9" t="s">
        <v>77</v>
      </c>
    </row>
    <row r="49" spans="1:64" s="9" customFormat="1" ht="9.9499999999999993" customHeight="1" x14ac:dyDescent="0.2">
      <c r="A49" s="9" t="s">
        <v>59</v>
      </c>
      <c r="B49" s="9" t="s">
        <v>235</v>
      </c>
      <c r="C49" s="44" t="s">
        <v>1345</v>
      </c>
      <c r="D49" s="7" t="s">
        <v>159</v>
      </c>
      <c r="E49" s="44" t="s">
        <v>1204</v>
      </c>
      <c r="F49" s="9" t="s">
        <v>81</v>
      </c>
      <c r="G49" s="7"/>
      <c r="H49" s="7"/>
      <c r="I49" s="9" t="s">
        <v>99</v>
      </c>
      <c r="J49" s="9" t="s">
        <v>83</v>
      </c>
      <c r="K49" s="9" t="s">
        <v>91</v>
      </c>
      <c r="L49" s="15">
        <v>23</v>
      </c>
      <c r="M49" s="15">
        <v>3</v>
      </c>
      <c r="N49" s="15">
        <v>2013</v>
      </c>
      <c r="O49" s="15"/>
      <c r="P49" s="15"/>
      <c r="Q49" s="15"/>
      <c r="R49" s="9" t="s">
        <v>28</v>
      </c>
      <c r="S49" s="9" t="s">
        <v>29</v>
      </c>
      <c r="T49" s="9" t="s">
        <v>42</v>
      </c>
      <c r="U49" s="9" t="s">
        <v>92</v>
      </c>
      <c r="V49" s="9" t="s">
        <v>75</v>
      </c>
      <c r="W49" s="28">
        <v>32.816927999999997</v>
      </c>
      <c r="X49" s="28">
        <v>-114.815247</v>
      </c>
      <c r="Y49" s="9" t="s">
        <v>75</v>
      </c>
      <c r="Z49" s="9" t="s">
        <v>77</v>
      </c>
    </row>
    <row r="50" spans="1:64" s="14" customFormat="1" ht="9.9499999999999993" customHeight="1" x14ac:dyDescent="0.2">
      <c r="A50" s="9" t="s">
        <v>59</v>
      </c>
      <c r="B50" s="9" t="s">
        <v>236</v>
      </c>
      <c r="C50" s="44" t="s">
        <v>1346</v>
      </c>
      <c r="D50" s="7" t="s">
        <v>232</v>
      </c>
      <c r="E50" s="44" t="s">
        <v>1083</v>
      </c>
      <c r="F50" s="9" t="s">
        <v>81</v>
      </c>
      <c r="G50" s="7"/>
      <c r="H50" s="7"/>
      <c r="I50" s="9" t="s">
        <v>99</v>
      </c>
      <c r="J50" s="9" t="s">
        <v>83</v>
      </c>
      <c r="K50" s="9" t="s">
        <v>91</v>
      </c>
      <c r="L50" s="15">
        <v>23</v>
      </c>
      <c r="M50" s="15">
        <v>3</v>
      </c>
      <c r="N50" s="15">
        <v>2013</v>
      </c>
      <c r="O50" s="15"/>
      <c r="P50" s="15"/>
      <c r="Q50" s="15"/>
      <c r="R50" s="9" t="s">
        <v>28</v>
      </c>
      <c r="S50" s="9" t="s">
        <v>29</v>
      </c>
      <c r="T50" s="9" t="s">
        <v>42</v>
      </c>
      <c r="U50" s="9" t="s">
        <v>92</v>
      </c>
      <c r="V50" s="9" t="s">
        <v>75</v>
      </c>
      <c r="W50" s="28">
        <v>32.816927999999997</v>
      </c>
      <c r="X50" s="28">
        <v>-114.815247</v>
      </c>
      <c r="Y50" s="9" t="s">
        <v>75</v>
      </c>
      <c r="Z50" s="9" t="s">
        <v>77</v>
      </c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</row>
    <row r="51" spans="1:64" s="14" customFormat="1" ht="9.9499999999999993" customHeight="1" x14ac:dyDescent="0.2">
      <c r="A51" s="9" t="s">
        <v>59</v>
      </c>
      <c r="B51" s="9" t="s">
        <v>237</v>
      </c>
      <c r="C51" s="44" t="s">
        <v>1347</v>
      </c>
      <c r="D51" s="7" t="s">
        <v>225</v>
      </c>
      <c r="E51" s="44" t="s">
        <v>1084</v>
      </c>
      <c r="F51" s="9" t="s">
        <v>81</v>
      </c>
      <c r="G51" s="7"/>
      <c r="H51" s="7"/>
      <c r="I51" s="9" t="s">
        <v>99</v>
      </c>
      <c r="J51" s="9" t="s">
        <v>83</v>
      </c>
      <c r="K51" s="9" t="s">
        <v>91</v>
      </c>
      <c r="L51" s="15">
        <v>23</v>
      </c>
      <c r="M51" s="15">
        <v>3</v>
      </c>
      <c r="N51" s="15">
        <v>2013</v>
      </c>
      <c r="O51" s="15"/>
      <c r="P51" s="15"/>
      <c r="Q51" s="15"/>
      <c r="R51" s="9" t="s">
        <v>28</v>
      </c>
      <c r="S51" s="9" t="s">
        <v>29</v>
      </c>
      <c r="T51" s="9" t="s">
        <v>42</v>
      </c>
      <c r="U51" s="9" t="s">
        <v>92</v>
      </c>
      <c r="V51" s="9" t="s">
        <v>75</v>
      </c>
      <c r="W51" s="28">
        <v>32.816927999999997</v>
      </c>
      <c r="X51" s="28">
        <v>-114.815247</v>
      </c>
      <c r="Y51" s="9" t="s">
        <v>75</v>
      </c>
      <c r="Z51" s="9" t="s">
        <v>77</v>
      </c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</row>
    <row r="52" spans="1:64" s="14" customFormat="1" ht="9.9499999999999993" customHeight="1" x14ac:dyDescent="0.2">
      <c r="A52" s="9" t="s">
        <v>59</v>
      </c>
      <c r="B52" s="9" t="s">
        <v>238</v>
      </c>
      <c r="C52" s="44" t="s">
        <v>1348</v>
      </c>
      <c r="D52" s="7" t="s">
        <v>239</v>
      </c>
      <c r="E52" s="44" t="s">
        <v>1172</v>
      </c>
      <c r="F52" s="9" t="s">
        <v>81</v>
      </c>
      <c r="G52" s="7"/>
      <c r="H52" s="7"/>
      <c r="I52" s="9" t="s">
        <v>99</v>
      </c>
      <c r="J52" s="9" t="s">
        <v>83</v>
      </c>
      <c r="K52" s="9" t="s">
        <v>91</v>
      </c>
      <c r="L52" s="15">
        <v>23</v>
      </c>
      <c r="M52" s="15">
        <v>3</v>
      </c>
      <c r="N52" s="15">
        <v>2013</v>
      </c>
      <c r="O52" s="15"/>
      <c r="P52" s="15"/>
      <c r="Q52" s="15"/>
      <c r="R52" s="9" t="s">
        <v>28</v>
      </c>
      <c r="S52" s="9" t="s">
        <v>29</v>
      </c>
      <c r="T52" s="9" t="s">
        <v>42</v>
      </c>
      <c r="U52" s="9" t="s">
        <v>92</v>
      </c>
      <c r="V52" s="9" t="s">
        <v>75</v>
      </c>
      <c r="W52" s="28">
        <v>32.816927999999997</v>
      </c>
      <c r="X52" s="28">
        <v>-114.815247</v>
      </c>
      <c r="Y52" s="9" t="s">
        <v>75</v>
      </c>
      <c r="Z52" s="9" t="s">
        <v>77</v>
      </c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</row>
    <row r="53" spans="1:64" s="9" customFormat="1" ht="9.9499999999999993" customHeight="1" x14ac:dyDescent="0.2">
      <c r="A53" s="9" t="s">
        <v>59</v>
      </c>
      <c r="B53" s="9" t="s">
        <v>240</v>
      </c>
      <c r="C53" s="44" t="s">
        <v>1349</v>
      </c>
      <c r="D53" s="7" t="s">
        <v>124</v>
      </c>
      <c r="E53" s="44" t="s">
        <v>1226</v>
      </c>
      <c r="F53" s="9" t="s">
        <v>81</v>
      </c>
      <c r="G53" s="7"/>
      <c r="H53" s="7"/>
      <c r="I53" s="9" t="s">
        <v>99</v>
      </c>
      <c r="J53" s="9" t="s">
        <v>83</v>
      </c>
      <c r="K53" s="9" t="s">
        <v>91</v>
      </c>
      <c r="L53" s="15">
        <v>23</v>
      </c>
      <c r="M53" s="15">
        <v>3</v>
      </c>
      <c r="N53" s="15">
        <v>2013</v>
      </c>
      <c r="O53" s="15"/>
      <c r="P53" s="15"/>
      <c r="Q53" s="15"/>
      <c r="R53" s="9" t="s">
        <v>28</v>
      </c>
      <c r="S53" s="9" t="s">
        <v>29</v>
      </c>
      <c r="T53" s="9" t="s">
        <v>42</v>
      </c>
      <c r="U53" s="9" t="s">
        <v>92</v>
      </c>
      <c r="V53" s="9" t="s">
        <v>75</v>
      </c>
      <c r="W53" s="28">
        <v>32.816927999999997</v>
      </c>
      <c r="X53" s="28">
        <v>-114.815247</v>
      </c>
      <c r="Y53" s="9" t="s">
        <v>75</v>
      </c>
      <c r="Z53" s="9" t="s">
        <v>77</v>
      </c>
    </row>
    <row r="54" spans="1:64" s="9" customFormat="1" ht="9.9499999999999993" customHeight="1" x14ac:dyDescent="0.2">
      <c r="A54" s="9" t="s">
        <v>59</v>
      </c>
      <c r="B54" s="9" t="s">
        <v>241</v>
      </c>
      <c r="C54" s="44" t="s">
        <v>1350</v>
      </c>
      <c r="D54" s="7" t="s">
        <v>144</v>
      </c>
      <c r="E54" s="44" t="s">
        <v>1054</v>
      </c>
      <c r="F54" s="9" t="s">
        <v>81</v>
      </c>
      <c r="G54" s="7"/>
      <c r="H54" s="7"/>
      <c r="I54" s="9" t="s">
        <v>99</v>
      </c>
      <c r="J54" s="9" t="s">
        <v>83</v>
      </c>
      <c r="K54" s="9" t="s">
        <v>91</v>
      </c>
      <c r="L54" s="15">
        <v>23</v>
      </c>
      <c r="M54" s="15">
        <v>3</v>
      </c>
      <c r="N54" s="15">
        <v>2013</v>
      </c>
      <c r="O54" s="15"/>
      <c r="P54" s="15"/>
      <c r="Q54" s="15"/>
      <c r="R54" s="9" t="s">
        <v>28</v>
      </c>
      <c r="S54" s="9" t="s">
        <v>29</v>
      </c>
      <c r="T54" s="9" t="s">
        <v>42</v>
      </c>
      <c r="U54" s="9" t="s">
        <v>92</v>
      </c>
      <c r="V54" s="9" t="s">
        <v>75</v>
      </c>
      <c r="W54" s="28">
        <v>32.816927999999997</v>
      </c>
      <c r="X54" s="28">
        <v>-114.815247</v>
      </c>
      <c r="Y54" s="9" t="s">
        <v>75</v>
      </c>
      <c r="Z54" s="9" t="s">
        <v>77</v>
      </c>
    </row>
    <row r="55" spans="1:64" s="9" customFormat="1" ht="9.9499999999999993" customHeight="1" x14ac:dyDescent="0.2">
      <c r="A55" s="9" t="s">
        <v>59</v>
      </c>
      <c r="B55" s="9" t="s">
        <v>242</v>
      </c>
      <c r="C55" s="44" t="s">
        <v>1351</v>
      </c>
      <c r="D55" s="7" t="s">
        <v>129</v>
      </c>
      <c r="E55" s="44" t="s">
        <v>1210</v>
      </c>
      <c r="F55" s="9" t="s">
        <v>81</v>
      </c>
      <c r="G55" s="7"/>
      <c r="H55" s="7"/>
      <c r="I55" s="9" t="s">
        <v>99</v>
      </c>
      <c r="J55" s="9" t="s">
        <v>83</v>
      </c>
      <c r="K55" s="9" t="s">
        <v>91</v>
      </c>
      <c r="L55" s="15">
        <v>23</v>
      </c>
      <c r="M55" s="15">
        <v>3</v>
      </c>
      <c r="N55" s="15">
        <v>2013</v>
      </c>
      <c r="O55" s="15"/>
      <c r="P55" s="15"/>
      <c r="Q55" s="15"/>
      <c r="R55" s="9" t="s">
        <v>28</v>
      </c>
      <c r="S55" s="9" t="s">
        <v>29</v>
      </c>
      <c r="T55" s="9" t="s">
        <v>42</v>
      </c>
      <c r="U55" s="9" t="s">
        <v>92</v>
      </c>
      <c r="V55" s="9" t="s">
        <v>75</v>
      </c>
      <c r="W55" s="28">
        <v>32.816927999999997</v>
      </c>
      <c r="X55" s="28">
        <v>-114.815247</v>
      </c>
      <c r="Y55" s="9" t="s">
        <v>75</v>
      </c>
      <c r="Z55" s="9" t="s">
        <v>77</v>
      </c>
    </row>
    <row r="56" spans="1:64" s="9" customFormat="1" ht="9.9499999999999993" customHeight="1" x14ac:dyDescent="0.2">
      <c r="A56" s="9" t="s">
        <v>59</v>
      </c>
      <c r="B56" s="9" t="s">
        <v>243</v>
      </c>
      <c r="C56" s="44" t="s">
        <v>1352</v>
      </c>
      <c r="D56" s="7" t="s">
        <v>239</v>
      </c>
      <c r="E56" s="44" t="s">
        <v>1158</v>
      </c>
      <c r="F56" s="9" t="s">
        <v>81</v>
      </c>
      <c r="G56" s="7"/>
      <c r="H56" s="7"/>
      <c r="I56" s="9" t="s">
        <v>99</v>
      </c>
      <c r="J56" s="9" t="s">
        <v>83</v>
      </c>
      <c r="K56" s="9" t="s">
        <v>91</v>
      </c>
      <c r="L56" s="15">
        <v>23</v>
      </c>
      <c r="M56" s="15">
        <v>3</v>
      </c>
      <c r="N56" s="15">
        <v>2013</v>
      </c>
      <c r="O56" s="15"/>
      <c r="P56" s="15"/>
      <c r="Q56" s="15"/>
      <c r="R56" s="9" t="s">
        <v>28</v>
      </c>
      <c r="S56" s="9" t="s">
        <v>29</v>
      </c>
      <c r="T56" s="9" t="s">
        <v>42</v>
      </c>
      <c r="U56" s="9" t="s">
        <v>92</v>
      </c>
      <c r="V56" s="9" t="s">
        <v>75</v>
      </c>
      <c r="W56" s="28">
        <v>32.816927999999997</v>
      </c>
      <c r="X56" s="28">
        <v>-114.815247</v>
      </c>
      <c r="Y56" s="9" t="s">
        <v>75</v>
      </c>
      <c r="Z56" s="9" t="s">
        <v>77</v>
      </c>
    </row>
    <row r="57" spans="1:64" s="9" customFormat="1" ht="9.9499999999999993" customHeight="1" x14ac:dyDescent="0.2">
      <c r="A57" s="9" t="s">
        <v>59</v>
      </c>
      <c r="B57" s="9" t="s">
        <v>244</v>
      </c>
      <c r="C57" s="44" t="s">
        <v>1353</v>
      </c>
      <c r="D57" s="7" t="s">
        <v>232</v>
      </c>
      <c r="E57" s="44" t="s">
        <v>1220</v>
      </c>
      <c r="F57" s="9" t="s">
        <v>81</v>
      </c>
      <c r="G57" s="7"/>
      <c r="H57" s="7"/>
      <c r="I57" s="9" t="s">
        <v>99</v>
      </c>
      <c r="J57" s="9" t="s">
        <v>83</v>
      </c>
      <c r="K57" s="9" t="s">
        <v>91</v>
      </c>
      <c r="L57" s="15">
        <v>23</v>
      </c>
      <c r="M57" s="15">
        <v>3</v>
      </c>
      <c r="N57" s="15">
        <v>2013</v>
      </c>
      <c r="O57" s="15"/>
      <c r="P57" s="15"/>
      <c r="Q57" s="15"/>
      <c r="R57" s="9" t="s">
        <v>28</v>
      </c>
      <c r="S57" s="9" t="s">
        <v>29</v>
      </c>
      <c r="T57" s="9" t="s">
        <v>42</v>
      </c>
      <c r="U57" s="9" t="s">
        <v>92</v>
      </c>
      <c r="V57" s="9" t="s">
        <v>75</v>
      </c>
      <c r="W57" s="28">
        <v>32.816927999999997</v>
      </c>
      <c r="X57" s="28">
        <v>-114.815247</v>
      </c>
      <c r="Y57" s="9" t="s">
        <v>75</v>
      </c>
      <c r="Z57" s="9" t="s">
        <v>77</v>
      </c>
    </row>
    <row r="58" spans="1:64" s="9" customFormat="1" ht="9.9499999999999993" customHeight="1" x14ac:dyDescent="0.2">
      <c r="A58" s="9" t="s">
        <v>59</v>
      </c>
      <c r="B58" s="9" t="s">
        <v>245</v>
      </c>
      <c r="C58" s="44" t="s">
        <v>1354</v>
      </c>
      <c r="D58" s="7" t="s">
        <v>129</v>
      </c>
      <c r="E58" s="44" t="s">
        <v>1056</v>
      </c>
      <c r="F58" s="9" t="s">
        <v>81</v>
      </c>
      <c r="G58" s="7"/>
      <c r="H58" s="7"/>
      <c r="I58" s="9" t="s">
        <v>99</v>
      </c>
      <c r="J58" s="9" t="s">
        <v>83</v>
      </c>
      <c r="K58" s="9" t="s">
        <v>91</v>
      </c>
      <c r="L58" s="15">
        <v>23</v>
      </c>
      <c r="M58" s="15">
        <v>3</v>
      </c>
      <c r="N58" s="15">
        <v>2013</v>
      </c>
      <c r="O58" s="15"/>
      <c r="P58" s="15"/>
      <c r="Q58" s="15"/>
      <c r="R58" s="9" t="s">
        <v>28</v>
      </c>
      <c r="S58" s="9" t="s">
        <v>29</v>
      </c>
      <c r="T58" s="9" t="s">
        <v>42</v>
      </c>
      <c r="U58" s="9" t="s">
        <v>92</v>
      </c>
      <c r="V58" s="9" t="s">
        <v>75</v>
      </c>
      <c r="W58" s="28">
        <v>32.816927999999997</v>
      </c>
      <c r="X58" s="28">
        <v>-114.815247</v>
      </c>
      <c r="Y58" s="9" t="s">
        <v>75</v>
      </c>
      <c r="Z58" s="9" t="s">
        <v>77</v>
      </c>
    </row>
    <row r="59" spans="1:64" s="9" customFormat="1" ht="9.9499999999999993" customHeight="1" x14ac:dyDescent="0.2">
      <c r="A59" s="9" t="s">
        <v>59</v>
      </c>
      <c r="B59" s="9" t="s">
        <v>246</v>
      </c>
      <c r="C59" s="44" t="s">
        <v>1355</v>
      </c>
      <c r="D59" s="7" t="s">
        <v>144</v>
      </c>
      <c r="E59" s="44" t="s">
        <v>1193</v>
      </c>
      <c r="F59" s="9" t="s">
        <v>81</v>
      </c>
      <c r="G59" s="7"/>
      <c r="H59" s="7"/>
      <c r="I59" s="9" t="s">
        <v>99</v>
      </c>
      <c r="J59" s="9" t="s">
        <v>83</v>
      </c>
      <c r="K59" s="9" t="s">
        <v>91</v>
      </c>
      <c r="L59" s="15">
        <v>23</v>
      </c>
      <c r="M59" s="15">
        <v>3</v>
      </c>
      <c r="N59" s="15">
        <v>2013</v>
      </c>
      <c r="O59" s="15"/>
      <c r="P59" s="15"/>
      <c r="Q59" s="15"/>
      <c r="R59" s="9" t="s">
        <v>28</v>
      </c>
      <c r="S59" s="9" t="s">
        <v>29</v>
      </c>
      <c r="T59" s="9" t="s">
        <v>42</v>
      </c>
      <c r="U59" s="9" t="s">
        <v>92</v>
      </c>
      <c r="V59" s="9" t="s">
        <v>75</v>
      </c>
      <c r="W59" s="28">
        <v>32.816927999999997</v>
      </c>
      <c r="X59" s="28">
        <v>-114.815247</v>
      </c>
      <c r="Y59" s="9" t="s">
        <v>75</v>
      </c>
      <c r="Z59" s="9" t="s">
        <v>77</v>
      </c>
    </row>
    <row r="60" spans="1:64" s="9" customFormat="1" ht="9.9499999999999993" customHeight="1" x14ac:dyDescent="0.2">
      <c r="A60" s="9" t="s">
        <v>59</v>
      </c>
      <c r="B60" s="9" t="s">
        <v>247</v>
      </c>
      <c r="C60" s="44" t="s">
        <v>1356</v>
      </c>
      <c r="D60" s="7" t="s">
        <v>124</v>
      </c>
      <c r="E60" s="44" t="s">
        <v>1221</v>
      </c>
      <c r="F60" s="9" t="s">
        <v>81</v>
      </c>
      <c r="G60" s="7"/>
      <c r="H60" s="7"/>
      <c r="I60" s="9" t="s">
        <v>99</v>
      </c>
      <c r="J60" s="9" t="s">
        <v>83</v>
      </c>
      <c r="K60" s="9" t="s">
        <v>91</v>
      </c>
      <c r="L60" s="15">
        <v>23</v>
      </c>
      <c r="M60" s="15">
        <v>3</v>
      </c>
      <c r="N60" s="15">
        <v>2013</v>
      </c>
      <c r="O60" s="15"/>
      <c r="P60" s="15"/>
      <c r="Q60" s="15"/>
      <c r="R60" s="9" t="s">
        <v>28</v>
      </c>
      <c r="S60" s="9" t="s">
        <v>29</v>
      </c>
      <c r="T60" s="9" t="s">
        <v>42</v>
      </c>
      <c r="U60" s="9" t="s">
        <v>92</v>
      </c>
      <c r="V60" s="9" t="s">
        <v>75</v>
      </c>
      <c r="W60" s="28">
        <v>32.816927999999997</v>
      </c>
      <c r="X60" s="28">
        <v>-114.815247</v>
      </c>
      <c r="Y60" s="9" t="s">
        <v>75</v>
      </c>
      <c r="Z60" s="9" t="s">
        <v>77</v>
      </c>
    </row>
    <row r="61" spans="1:64" s="9" customFormat="1" ht="9.9499999999999993" customHeight="1" x14ac:dyDescent="0.2">
      <c r="A61" s="9" t="s">
        <v>59</v>
      </c>
      <c r="B61" s="9" t="s">
        <v>248</v>
      </c>
      <c r="C61" s="44" t="s">
        <v>1357</v>
      </c>
      <c r="D61" s="7" t="s">
        <v>144</v>
      </c>
      <c r="E61" s="44" t="s">
        <v>1091</v>
      </c>
      <c r="F61" s="9" t="s">
        <v>81</v>
      </c>
      <c r="G61" s="7"/>
      <c r="H61" s="7"/>
      <c r="I61" s="9" t="s">
        <v>99</v>
      </c>
      <c r="J61" s="9" t="s">
        <v>83</v>
      </c>
      <c r="K61" s="9" t="s">
        <v>91</v>
      </c>
      <c r="L61" s="15">
        <v>23</v>
      </c>
      <c r="M61" s="15">
        <v>3</v>
      </c>
      <c r="N61" s="15">
        <v>2013</v>
      </c>
      <c r="O61" s="15"/>
      <c r="P61" s="15"/>
      <c r="Q61" s="15"/>
      <c r="R61" s="9" t="s">
        <v>28</v>
      </c>
      <c r="S61" s="9" t="s">
        <v>29</v>
      </c>
      <c r="T61" s="9" t="s">
        <v>42</v>
      </c>
      <c r="U61" s="9" t="s">
        <v>92</v>
      </c>
      <c r="V61" s="9" t="s">
        <v>75</v>
      </c>
      <c r="W61" s="28">
        <v>32.816927999999997</v>
      </c>
      <c r="X61" s="28">
        <v>-114.815247</v>
      </c>
      <c r="Y61" s="9" t="s">
        <v>75</v>
      </c>
      <c r="Z61" s="9" t="s">
        <v>77</v>
      </c>
    </row>
    <row r="62" spans="1:64" s="9" customFormat="1" ht="9.9499999999999993" customHeight="1" x14ac:dyDescent="0.2">
      <c r="A62" s="9" t="s">
        <v>59</v>
      </c>
      <c r="B62" s="9" t="s">
        <v>249</v>
      </c>
      <c r="C62" s="44" t="s">
        <v>1358</v>
      </c>
      <c r="D62" s="7" t="s">
        <v>230</v>
      </c>
      <c r="E62" s="44" t="s">
        <v>1122</v>
      </c>
      <c r="F62" s="9" t="s">
        <v>81</v>
      </c>
      <c r="G62" s="7"/>
      <c r="H62" s="7"/>
      <c r="I62" s="9" t="s">
        <v>99</v>
      </c>
      <c r="J62" s="9" t="s">
        <v>83</v>
      </c>
      <c r="K62" s="9" t="s">
        <v>91</v>
      </c>
      <c r="L62" s="15">
        <v>23</v>
      </c>
      <c r="M62" s="15">
        <v>3</v>
      </c>
      <c r="N62" s="15">
        <v>2013</v>
      </c>
      <c r="O62" s="15"/>
      <c r="P62" s="15"/>
      <c r="Q62" s="15"/>
      <c r="R62" s="9" t="s">
        <v>28</v>
      </c>
      <c r="S62" s="9" t="s">
        <v>29</v>
      </c>
      <c r="T62" s="9" t="s">
        <v>42</v>
      </c>
      <c r="U62" s="9" t="s">
        <v>92</v>
      </c>
      <c r="V62" s="9" t="s">
        <v>75</v>
      </c>
      <c r="W62" s="28">
        <v>32.816927999999997</v>
      </c>
      <c r="X62" s="28">
        <v>-114.815247</v>
      </c>
      <c r="Y62" s="9" t="s">
        <v>75</v>
      </c>
      <c r="Z62" s="9" t="s">
        <v>77</v>
      </c>
    </row>
    <row r="63" spans="1:64" s="9" customFormat="1" ht="9.9499999999999993" customHeight="1" x14ac:dyDescent="0.2">
      <c r="A63" s="9" t="s">
        <v>59</v>
      </c>
      <c r="B63" s="9" t="s">
        <v>250</v>
      </c>
      <c r="C63" s="44" t="s">
        <v>1359</v>
      </c>
      <c r="D63" s="7" t="s">
        <v>239</v>
      </c>
      <c r="E63" s="44" t="s">
        <v>1080</v>
      </c>
      <c r="F63" s="9" t="s">
        <v>81</v>
      </c>
      <c r="G63" s="7"/>
      <c r="H63" s="7"/>
      <c r="I63" s="9" t="s">
        <v>99</v>
      </c>
      <c r="J63" s="9" t="s">
        <v>83</v>
      </c>
      <c r="K63" s="9" t="s">
        <v>91</v>
      </c>
      <c r="L63" s="15">
        <v>23</v>
      </c>
      <c r="M63" s="15">
        <v>3</v>
      </c>
      <c r="N63" s="15">
        <v>2013</v>
      </c>
      <c r="O63" s="15"/>
      <c r="P63" s="15"/>
      <c r="Q63" s="15"/>
      <c r="R63" s="9" t="s">
        <v>28</v>
      </c>
      <c r="S63" s="9" t="s">
        <v>29</v>
      </c>
      <c r="T63" s="9" t="s">
        <v>42</v>
      </c>
      <c r="U63" s="9" t="s">
        <v>92</v>
      </c>
      <c r="V63" s="9" t="s">
        <v>75</v>
      </c>
      <c r="W63" s="28">
        <v>32.816927999999997</v>
      </c>
      <c r="X63" s="28">
        <v>-114.815247</v>
      </c>
      <c r="Y63" s="9" t="s">
        <v>75</v>
      </c>
      <c r="Z63" s="9" t="s">
        <v>77</v>
      </c>
    </row>
    <row r="64" spans="1:64" s="9" customFormat="1" ht="9.9499999999999993" customHeight="1" x14ac:dyDescent="0.2">
      <c r="A64" s="9" t="s">
        <v>59</v>
      </c>
      <c r="B64" s="9" t="s">
        <v>251</v>
      </c>
      <c r="C64" s="44" t="s">
        <v>1360</v>
      </c>
      <c r="D64" s="7" t="s">
        <v>252</v>
      </c>
      <c r="E64" s="44" t="s">
        <v>1182</v>
      </c>
      <c r="F64" s="9" t="s">
        <v>81</v>
      </c>
      <c r="G64" s="7"/>
      <c r="H64" s="7"/>
      <c r="I64" s="9" t="s">
        <v>99</v>
      </c>
      <c r="J64" s="9" t="s">
        <v>83</v>
      </c>
      <c r="K64" s="9" t="s">
        <v>91</v>
      </c>
      <c r="L64" s="15">
        <v>23</v>
      </c>
      <c r="M64" s="15">
        <v>3</v>
      </c>
      <c r="N64" s="15">
        <v>2013</v>
      </c>
      <c r="O64" s="15"/>
      <c r="P64" s="15"/>
      <c r="Q64" s="15"/>
      <c r="R64" s="9" t="s">
        <v>28</v>
      </c>
      <c r="S64" s="9" t="s">
        <v>29</v>
      </c>
      <c r="T64" s="9" t="s">
        <v>42</v>
      </c>
      <c r="U64" s="9" t="s">
        <v>92</v>
      </c>
      <c r="V64" s="9" t="s">
        <v>75</v>
      </c>
      <c r="W64" s="28">
        <v>32.816927999999997</v>
      </c>
      <c r="X64" s="28">
        <v>-114.815247</v>
      </c>
      <c r="Y64" s="9" t="s">
        <v>75</v>
      </c>
      <c r="Z64" s="9" t="s">
        <v>77</v>
      </c>
    </row>
    <row r="65" spans="1:64" s="9" customFormat="1" ht="9.9499999999999993" customHeight="1" x14ac:dyDescent="0.2">
      <c r="A65" s="9" t="s">
        <v>59</v>
      </c>
      <c r="B65" s="9" t="s">
        <v>253</v>
      </c>
      <c r="C65" s="44" t="s">
        <v>1361</v>
      </c>
      <c r="D65" s="7" t="s">
        <v>152</v>
      </c>
      <c r="E65" s="44" t="s">
        <v>1167</v>
      </c>
      <c r="F65" s="9" t="s">
        <v>81</v>
      </c>
      <c r="G65" s="7"/>
      <c r="H65" s="7"/>
      <c r="I65" s="9" t="s">
        <v>99</v>
      </c>
      <c r="J65" s="9" t="s">
        <v>83</v>
      </c>
      <c r="K65" s="9" t="s">
        <v>91</v>
      </c>
      <c r="L65" s="15">
        <v>23</v>
      </c>
      <c r="M65" s="15">
        <v>3</v>
      </c>
      <c r="N65" s="15">
        <v>2013</v>
      </c>
      <c r="O65" s="15"/>
      <c r="P65" s="15"/>
      <c r="Q65" s="15"/>
      <c r="R65" s="9" t="s">
        <v>28</v>
      </c>
      <c r="S65" s="9" t="s">
        <v>29</v>
      </c>
      <c r="T65" s="9" t="s">
        <v>42</v>
      </c>
      <c r="U65" s="9" t="s">
        <v>92</v>
      </c>
      <c r="V65" s="9" t="s">
        <v>75</v>
      </c>
      <c r="W65" s="28">
        <v>32.816927999999997</v>
      </c>
      <c r="X65" s="28">
        <v>-114.815247</v>
      </c>
      <c r="Y65" s="9" t="s">
        <v>75</v>
      </c>
      <c r="Z65" s="9" t="s">
        <v>77</v>
      </c>
    </row>
    <row r="66" spans="1:64" s="9" customFormat="1" ht="9.9499999999999993" customHeight="1" x14ac:dyDescent="0.2">
      <c r="A66" s="9" t="s">
        <v>59</v>
      </c>
      <c r="B66" s="9" t="s">
        <v>254</v>
      </c>
      <c r="C66" s="44" t="s">
        <v>1362</v>
      </c>
      <c r="D66" s="7" t="s">
        <v>129</v>
      </c>
      <c r="E66" s="44" t="s">
        <v>1239</v>
      </c>
      <c r="F66" s="9" t="s">
        <v>81</v>
      </c>
      <c r="G66" s="7"/>
      <c r="H66" s="7"/>
      <c r="I66" s="9" t="s">
        <v>99</v>
      </c>
      <c r="J66" s="9" t="s">
        <v>83</v>
      </c>
      <c r="K66" s="9" t="s">
        <v>91</v>
      </c>
      <c r="L66" s="15">
        <v>23</v>
      </c>
      <c r="M66" s="15">
        <v>3</v>
      </c>
      <c r="N66" s="15">
        <v>2013</v>
      </c>
      <c r="O66" s="15"/>
      <c r="P66" s="15"/>
      <c r="Q66" s="15"/>
      <c r="R66" s="9" t="s">
        <v>28</v>
      </c>
      <c r="S66" s="9" t="s">
        <v>29</v>
      </c>
      <c r="T66" s="9" t="s">
        <v>42</v>
      </c>
      <c r="U66" s="9" t="s">
        <v>92</v>
      </c>
      <c r="V66" s="9" t="s">
        <v>75</v>
      </c>
      <c r="W66" s="28">
        <v>32.816927999999997</v>
      </c>
      <c r="X66" s="28">
        <v>-114.815247</v>
      </c>
      <c r="Y66" s="9" t="s">
        <v>75</v>
      </c>
      <c r="Z66" s="9" t="s">
        <v>77</v>
      </c>
    </row>
    <row r="67" spans="1:64" s="9" customFormat="1" ht="9.9499999999999993" customHeight="1" x14ac:dyDescent="0.2">
      <c r="A67" s="9" t="s">
        <v>59</v>
      </c>
      <c r="B67" s="9" t="s">
        <v>255</v>
      </c>
      <c r="C67" s="44" t="s">
        <v>1363</v>
      </c>
      <c r="D67" s="7" t="s">
        <v>256</v>
      </c>
      <c r="E67" s="44" t="s">
        <v>1097</v>
      </c>
      <c r="F67" s="9" t="s">
        <v>81</v>
      </c>
      <c r="G67" s="7"/>
      <c r="H67" s="7"/>
      <c r="I67" s="9" t="s">
        <v>99</v>
      </c>
      <c r="J67" s="9" t="s">
        <v>83</v>
      </c>
      <c r="K67" s="9" t="s">
        <v>91</v>
      </c>
      <c r="L67" s="15">
        <v>23</v>
      </c>
      <c r="M67" s="15">
        <v>3</v>
      </c>
      <c r="N67" s="15">
        <v>2013</v>
      </c>
      <c r="O67" s="15"/>
      <c r="P67" s="15"/>
      <c r="Q67" s="15"/>
      <c r="R67" s="9" t="s">
        <v>28</v>
      </c>
      <c r="S67" s="9" t="s">
        <v>29</v>
      </c>
      <c r="T67" s="9" t="s">
        <v>42</v>
      </c>
      <c r="U67" s="9" t="s">
        <v>92</v>
      </c>
      <c r="V67" s="9" t="s">
        <v>75</v>
      </c>
      <c r="W67" s="28">
        <v>32.816927999999997</v>
      </c>
      <c r="X67" s="28">
        <v>-114.815247</v>
      </c>
      <c r="Y67" s="9" t="s">
        <v>75</v>
      </c>
      <c r="Z67" s="9" t="s">
        <v>77</v>
      </c>
      <c r="AD67" s="14"/>
      <c r="AE67" s="14"/>
      <c r="AF67" s="14"/>
      <c r="AG67" s="14"/>
      <c r="AH67" s="14"/>
      <c r="AI67" s="14"/>
      <c r="AJ67" s="14"/>
      <c r="AK67" s="14"/>
      <c r="AL67" s="14"/>
      <c r="AM67" s="14"/>
      <c r="AN67" s="14"/>
      <c r="AO67" s="14"/>
      <c r="AP67" s="14"/>
      <c r="AQ67" s="14"/>
      <c r="AR67" s="14"/>
      <c r="AS67" s="14"/>
      <c r="AT67" s="14"/>
      <c r="AU67" s="14"/>
      <c r="AV67" s="14"/>
      <c r="AW67" s="14"/>
      <c r="AX67" s="14"/>
      <c r="AY67" s="14"/>
      <c r="AZ67" s="14"/>
      <c r="BA67" s="14"/>
      <c r="BB67" s="14"/>
      <c r="BC67" s="14"/>
      <c r="BD67" s="14"/>
      <c r="BE67" s="14"/>
      <c r="BF67" s="14"/>
      <c r="BG67" s="14"/>
      <c r="BH67" s="14"/>
      <c r="BI67" s="14"/>
      <c r="BJ67" s="14"/>
      <c r="BK67" s="14"/>
      <c r="BL67" s="14"/>
    </row>
    <row r="68" spans="1:64" s="9" customFormat="1" ht="9.9499999999999993" customHeight="1" x14ac:dyDescent="0.2">
      <c r="A68" s="9" t="s">
        <v>59</v>
      </c>
      <c r="B68" s="14" t="s">
        <v>257</v>
      </c>
      <c r="C68" s="44" t="s">
        <v>1364</v>
      </c>
      <c r="D68" s="14" t="s">
        <v>131</v>
      </c>
      <c r="E68" s="44" t="s">
        <v>1242</v>
      </c>
      <c r="F68" s="14" t="s">
        <v>81</v>
      </c>
      <c r="G68" s="19"/>
      <c r="H68" s="19"/>
      <c r="I68" s="14" t="s">
        <v>99</v>
      </c>
      <c r="J68" s="14" t="s">
        <v>83</v>
      </c>
      <c r="K68" s="14" t="s">
        <v>91</v>
      </c>
      <c r="L68" s="21">
        <v>23</v>
      </c>
      <c r="M68" s="21">
        <v>3</v>
      </c>
      <c r="N68" s="21">
        <v>2013</v>
      </c>
      <c r="O68" s="21"/>
      <c r="P68" s="21"/>
      <c r="Q68" s="21"/>
      <c r="R68" s="14" t="s">
        <v>28</v>
      </c>
      <c r="S68" s="14" t="s">
        <v>29</v>
      </c>
      <c r="T68" s="14" t="s">
        <v>42</v>
      </c>
      <c r="U68" s="14" t="s">
        <v>92</v>
      </c>
      <c r="V68" s="14" t="s">
        <v>75</v>
      </c>
      <c r="W68" s="31">
        <v>32.816927999999997</v>
      </c>
      <c r="X68" s="31">
        <v>-114.815247</v>
      </c>
      <c r="Y68" s="22" t="s">
        <v>75</v>
      </c>
      <c r="Z68" s="9" t="s">
        <v>77</v>
      </c>
      <c r="AA68" s="14"/>
      <c r="AB68" s="14"/>
      <c r="AC68" s="14"/>
      <c r="AD68" s="14"/>
      <c r="AE68" s="14"/>
      <c r="AF68" s="14"/>
      <c r="AG68" s="14"/>
      <c r="AH68" s="14"/>
      <c r="AI68" s="14"/>
      <c r="AJ68" s="14"/>
      <c r="AK68" s="14"/>
      <c r="AL68" s="14"/>
      <c r="AM68" s="14"/>
      <c r="AN68" s="14"/>
      <c r="AO68" s="14"/>
      <c r="AP68" s="14"/>
      <c r="AQ68" s="14"/>
      <c r="AR68" s="14"/>
      <c r="AS68" s="14"/>
      <c r="AT68" s="14"/>
      <c r="AU68" s="14"/>
      <c r="AV68" s="14"/>
      <c r="AW68" s="14"/>
      <c r="AX68" s="14"/>
      <c r="AY68" s="14"/>
      <c r="AZ68" s="14"/>
      <c r="BA68" s="14"/>
      <c r="BB68" s="14"/>
      <c r="BC68" s="14"/>
      <c r="BD68" s="14"/>
      <c r="BE68" s="14"/>
      <c r="BF68" s="14"/>
      <c r="BG68" s="14"/>
      <c r="BH68" s="14"/>
      <c r="BI68" s="14"/>
      <c r="BJ68" s="14"/>
      <c r="BK68" s="14"/>
      <c r="BL68" s="14"/>
    </row>
    <row r="69" spans="1:64" s="9" customFormat="1" ht="9.9499999999999993" customHeight="1" x14ac:dyDescent="0.2">
      <c r="A69" s="9" t="s">
        <v>59</v>
      </c>
      <c r="B69" s="9" t="s">
        <v>258</v>
      </c>
      <c r="C69" s="44" t="s">
        <v>1365</v>
      </c>
      <c r="D69" s="7" t="s">
        <v>129</v>
      </c>
      <c r="E69" s="44" t="s">
        <v>1163</v>
      </c>
      <c r="F69" s="9" t="s">
        <v>81</v>
      </c>
      <c r="G69" s="7"/>
      <c r="H69" s="7"/>
      <c r="I69" s="9" t="s">
        <v>99</v>
      </c>
      <c r="J69" s="9" t="s">
        <v>83</v>
      </c>
      <c r="K69" s="9" t="s">
        <v>91</v>
      </c>
      <c r="L69" s="15">
        <v>23</v>
      </c>
      <c r="M69" s="15">
        <v>3</v>
      </c>
      <c r="N69" s="15">
        <v>2013</v>
      </c>
      <c r="O69" s="15"/>
      <c r="P69" s="15"/>
      <c r="Q69" s="15"/>
      <c r="R69" s="9" t="s">
        <v>28</v>
      </c>
      <c r="S69" s="9" t="s">
        <v>29</v>
      </c>
      <c r="T69" s="9" t="s">
        <v>42</v>
      </c>
      <c r="U69" s="9" t="s">
        <v>92</v>
      </c>
      <c r="V69" s="9" t="s">
        <v>75</v>
      </c>
      <c r="W69" s="28">
        <v>32.816927999999997</v>
      </c>
      <c r="X69" s="28">
        <v>-114.815247</v>
      </c>
      <c r="Y69" s="9" t="s">
        <v>75</v>
      </c>
      <c r="Z69" s="9" t="s">
        <v>77</v>
      </c>
      <c r="AA69" s="14"/>
      <c r="AB69" s="14"/>
      <c r="AC69" s="14"/>
    </row>
    <row r="70" spans="1:64" s="9" customFormat="1" ht="9.9499999999999993" customHeight="1" x14ac:dyDescent="0.2">
      <c r="A70" s="9" t="s">
        <v>59</v>
      </c>
      <c r="B70" s="9" t="s">
        <v>259</v>
      </c>
      <c r="C70" s="44" t="s">
        <v>1366</v>
      </c>
      <c r="D70" s="7" t="s">
        <v>122</v>
      </c>
      <c r="E70" s="44" t="s">
        <v>1149</v>
      </c>
      <c r="F70" s="9" t="s">
        <v>81</v>
      </c>
      <c r="G70" s="7"/>
      <c r="H70" s="7"/>
      <c r="I70" s="9" t="s">
        <v>99</v>
      </c>
      <c r="J70" s="9" t="s">
        <v>83</v>
      </c>
      <c r="K70" s="9" t="s">
        <v>91</v>
      </c>
      <c r="L70" s="15">
        <v>23</v>
      </c>
      <c r="M70" s="15">
        <v>3</v>
      </c>
      <c r="N70" s="15">
        <v>2013</v>
      </c>
      <c r="O70" s="15"/>
      <c r="P70" s="15"/>
      <c r="Q70" s="15"/>
      <c r="R70" s="9" t="s">
        <v>28</v>
      </c>
      <c r="S70" s="9" t="s">
        <v>29</v>
      </c>
      <c r="T70" s="9" t="s">
        <v>42</v>
      </c>
      <c r="U70" s="9" t="s">
        <v>92</v>
      </c>
      <c r="V70" s="9" t="s">
        <v>75</v>
      </c>
      <c r="W70" s="28">
        <v>32.816927999999997</v>
      </c>
      <c r="X70" s="28">
        <v>-114.815247</v>
      </c>
      <c r="Y70" s="9" t="s">
        <v>75</v>
      </c>
      <c r="Z70" s="9" t="s">
        <v>77</v>
      </c>
      <c r="AA70" s="14"/>
      <c r="AB70" s="14"/>
      <c r="AC70" s="14"/>
    </row>
    <row r="71" spans="1:64" s="9" customFormat="1" ht="9.9499999999999993" customHeight="1" x14ac:dyDescent="0.2">
      <c r="A71" s="9" t="s">
        <v>59</v>
      </c>
      <c r="B71" s="9" t="s">
        <v>260</v>
      </c>
      <c r="C71" s="44" t="s">
        <v>1367</v>
      </c>
      <c r="D71" s="7" t="s">
        <v>127</v>
      </c>
      <c r="E71" s="44" t="s">
        <v>1104</v>
      </c>
      <c r="F71" s="9" t="s">
        <v>81</v>
      </c>
      <c r="G71" s="7"/>
      <c r="H71" s="7"/>
      <c r="I71" s="9" t="s">
        <v>99</v>
      </c>
      <c r="J71" s="9" t="s">
        <v>83</v>
      </c>
      <c r="K71" s="9" t="s">
        <v>91</v>
      </c>
      <c r="L71" s="15">
        <v>23</v>
      </c>
      <c r="M71" s="15">
        <v>3</v>
      </c>
      <c r="N71" s="15">
        <v>2013</v>
      </c>
      <c r="O71" s="15"/>
      <c r="P71" s="15"/>
      <c r="Q71" s="15"/>
      <c r="R71" s="9" t="s">
        <v>28</v>
      </c>
      <c r="S71" s="9" t="s">
        <v>29</v>
      </c>
      <c r="T71" s="9" t="s">
        <v>42</v>
      </c>
      <c r="U71" s="9" t="s">
        <v>92</v>
      </c>
      <c r="V71" s="9" t="s">
        <v>75</v>
      </c>
      <c r="W71" s="28">
        <v>32.816927999999997</v>
      </c>
      <c r="X71" s="28">
        <v>-114.815247</v>
      </c>
      <c r="Y71" s="9" t="s">
        <v>75</v>
      </c>
      <c r="Z71" s="9" t="s">
        <v>77</v>
      </c>
    </row>
    <row r="72" spans="1:64" s="9" customFormat="1" ht="9.9499999999999993" customHeight="1" x14ac:dyDescent="0.2">
      <c r="A72" s="9" t="s">
        <v>59</v>
      </c>
      <c r="B72" s="9" t="s">
        <v>261</v>
      </c>
      <c r="C72" s="44" t="s">
        <v>1368</v>
      </c>
      <c r="D72" s="7" t="s">
        <v>124</v>
      </c>
      <c r="E72" s="44" t="s">
        <v>1138</v>
      </c>
      <c r="F72" s="9" t="s">
        <v>81</v>
      </c>
      <c r="G72" s="7"/>
      <c r="H72" s="7"/>
      <c r="I72" s="9" t="s">
        <v>99</v>
      </c>
      <c r="J72" s="9" t="s">
        <v>83</v>
      </c>
      <c r="K72" s="9" t="s">
        <v>91</v>
      </c>
      <c r="L72" s="15">
        <v>23</v>
      </c>
      <c r="M72" s="15">
        <v>3</v>
      </c>
      <c r="N72" s="15">
        <v>2013</v>
      </c>
      <c r="O72" s="15"/>
      <c r="P72" s="15"/>
      <c r="Q72" s="15"/>
      <c r="R72" s="9" t="s">
        <v>28</v>
      </c>
      <c r="S72" s="9" t="s">
        <v>29</v>
      </c>
      <c r="T72" s="9" t="s">
        <v>42</v>
      </c>
      <c r="U72" s="9" t="s">
        <v>92</v>
      </c>
      <c r="V72" s="9" t="s">
        <v>75</v>
      </c>
      <c r="W72" s="28">
        <v>32.816927999999997</v>
      </c>
      <c r="X72" s="28">
        <v>-114.815247</v>
      </c>
      <c r="Y72" s="9" t="s">
        <v>75</v>
      </c>
      <c r="Z72" s="9" t="s">
        <v>77</v>
      </c>
    </row>
    <row r="73" spans="1:64" s="9" customFormat="1" ht="9.9499999999999993" customHeight="1" x14ac:dyDescent="0.2">
      <c r="A73" s="9" t="s">
        <v>59</v>
      </c>
      <c r="B73" s="9" t="s">
        <v>262</v>
      </c>
      <c r="C73" s="44" t="s">
        <v>1369</v>
      </c>
      <c r="D73" s="7" t="s">
        <v>129</v>
      </c>
      <c r="E73" s="44" t="s">
        <v>1116</v>
      </c>
      <c r="F73" s="9" t="s">
        <v>81</v>
      </c>
      <c r="G73" s="7"/>
      <c r="H73" s="7"/>
      <c r="I73" s="9" t="s">
        <v>99</v>
      </c>
      <c r="J73" s="9" t="s">
        <v>83</v>
      </c>
      <c r="K73" s="9" t="s">
        <v>91</v>
      </c>
      <c r="L73" s="15">
        <v>23</v>
      </c>
      <c r="M73" s="15">
        <v>3</v>
      </c>
      <c r="N73" s="15">
        <v>2013</v>
      </c>
      <c r="O73" s="15"/>
      <c r="P73" s="15"/>
      <c r="Q73" s="15"/>
      <c r="R73" s="9" t="s">
        <v>28</v>
      </c>
      <c r="S73" s="9" t="s">
        <v>29</v>
      </c>
      <c r="T73" s="9" t="s">
        <v>42</v>
      </c>
      <c r="U73" s="9" t="s">
        <v>92</v>
      </c>
      <c r="V73" s="9" t="s">
        <v>75</v>
      </c>
      <c r="W73" s="28">
        <v>32.816927999999997</v>
      </c>
      <c r="X73" s="28">
        <v>-114.815247</v>
      </c>
      <c r="Y73" s="9" t="s">
        <v>75</v>
      </c>
      <c r="Z73" s="9" t="s">
        <v>77</v>
      </c>
    </row>
    <row r="74" spans="1:64" s="9" customFormat="1" ht="9.9499999999999993" customHeight="1" x14ac:dyDescent="0.2">
      <c r="A74" s="9" t="s">
        <v>59</v>
      </c>
      <c r="B74" s="9" t="s">
        <v>263</v>
      </c>
      <c r="C74" s="44" t="s">
        <v>1370</v>
      </c>
      <c r="D74" s="7" t="s">
        <v>264</v>
      </c>
      <c r="E74" s="44" t="s">
        <v>1077</v>
      </c>
      <c r="F74" s="9" t="s">
        <v>81</v>
      </c>
      <c r="G74" s="7"/>
      <c r="H74" s="7"/>
      <c r="I74" s="9" t="s">
        <v>99</v>
      </c>
      <c r="J74" s="9" t="s">
        <v>83</v>
      </c>
      <c r="K74" s="9" t="s">
        <v>91</v>
      </c>
      <c r="L74" s="15">
        <v>23</v>
      </c>
      <c r="M74" s="15">
        <v>3</v>
      </c>
      <c r="N74" s="15">
        <v>2013</v>
      </c>
      <c r="O74" s="15"/>
      <c r="P74" s="15"/>
      <c r="Q74" s="15"/>
      <c r="R74" s="9" t="s">
        <v>28</v>
      </c>
      <c r="S74" s="9" t="s">
        <v>29</v>
      </c>
      <c r="T74" s="9" t="s">
        <v>42</v>
      </c>
      <c r="U74" s="9" t="s">
        <v>92</v>
      </c>
      <c r="V74" s="9" t="s">
        <v>75</v>
      </c>
      <c r="W74" s="28">
        <v>32.816927999999997</v>
      </c>
      <c r="X74" s="28">
        <v>-114.815247</v>
      </c>
      <c r="Y74" s="9" t="s">
        <v>75</v>
      </c>
      <c r="Z74" s="9" t="s">
        <v>77</v>
      </c>
    </row>
    <row r="75" spans="1:64" s="9" customFormat="1" ht="9.9499999999999993" customHeight="1" x14ac:dyDescent="0.2">
      <c r="A75" s="9" t="s">
        <v>59</v>
      </c>
      <c r="B75" s="9" t="s">
        <v>265</v>
      </c>
      <c r="C75" s="44" t="s">
        <v>1371</v>
      </c>
      <c r="D75" s="7" t="s">
        <v>152</v>
      </c>
      <c r="E75" s="44" t="s">
        <v>1136</v>
      </c>
      <c r="F75" s="9" t="s">
        <v>81</v>
      </c>
      <c r="G75" s="7"/>
      <c r="H75" s="7"/>
      <c r="I75" s="9" t="s">
        <v>99</v>
      </c>
      <c r="J75" s="9" t="s">
        <v>83</v>
      </c>
      <c r="K75" s="9" t="s">
        <v>91</v>
      </c>
      <c r="L75" s="15">
        <v>23</v>
      </c>
      <c r="M75" s="15">
        <v>3</v>
      </c>
      <c r="N75" s="15">
        <v>2013</v>
      </c>
      <c r="O75" s="15"/>
      <c r="P75" s="15"/>
      <c r="Q75" s="15"/>
      <c r="R75" s="9" t="s">
        <v>28</v>
      </c>
      <c r="S75" s="9" t="s">
        <v>29</v>
      </c>
      <c r="T75" s="9" t="s">
        <v>42</v>
      </c>
      <c r="U75" s="9" t="s">
        <v>92</v>
      </c>
      <c r="V75" s="9" t="s">
        <v>75</v>
      </c>
      <c r="W75" s="28">
        <v>32.816927999999997</v>
      </c>
      <c r="X75" s="28">
        <v>-114.815247</v>
      </c>
      <c r="Y75" s="9" t="s">
        <v>75</v>
      </c>
      <c r="Z75" s="9" t="s">
        <v>77</v>
      </c>
    </row>
    <row r="76" spans="1:64" s="9" customFormat="1" ht="9.9499999999999993" customHeight="1" x14ac:dyDescent="0.2">
      <c r="A76" s="9" t="s">
        <v>59</v>
      </c>
      <c r="B76" s="9" t="s">
        <v>266</v>
      </c>
      <c r="C76" s="44" t="s">
        <v>1372</v>
      </c>
      <c r="D76" s="7" t="s">
        <v>93</v>
      </c>
      <c r="E76" s="44" t="s">
        <v>1069</v>
      </c>
      <c r="F76" s="9" t="s">
        <v>81</v>
      </c>
      <c r="G76" s="7"/>
      <c r="H76" s="7"/>
      <c r="I76" s="9" t="s">
        <v>99</v>
      </c>
      <c r="J76" s="9" t="s">
        <v>83</v>
      </c>
      <c r="K76" s="9" t="s">
        <v>91</v>
      </c>
      <c r="L76" s="15">
        <v>23</v>
      </c>
      <c r="M76" s="15">
        <v>3</v>
      </c>
      <c r="N76" s="15">
        <v>2013</v>
      </c>
      <c r="O76" s="15"/>
      <c r="P76" s="15"/>
      <c r="Q76" s="15"/>
      <c r="R76" s="9" t="s">
        <v>28</v>
      </c>
      <c r="S76" s="9" t="s">
        <v>29</v>
      </c>
      <c r="T76" s="9" t="s">
        <v>42</v>
      </c>
      <c r="U76" s="9" t="s">
        <v>92</v>
      </c>
      <c r="V76" s="9" t="s">
        <v>75</v>
      </c>
      <c r="W76" s="28">
        <v>32.816927999999997</v>
      </c>
      <c r="X76" s="28">
        <v>-114.815247</v>
      </c>
      <c r="Y76" s="9" t="s">
        <v>75</v>
      </c>
      <c r="Z76" s="9" t="s">
        <v>77</v>
      </c>
    </row>
    <row r="77" spans="1:64" s="9" customFormat="1" ht="9.9499999999999993" customHeight="1" x14ac:dyDescent="0.2">
      <c r="A77" s="9" t="s">
        <v>59</v>
      </c>
      <c r="B77" s="9" t="s">
        <v>267</v>
      </c>
      <c r="C77" s="44" t="s">
        <v>1373</v>
      </c>
      <c r="D77" s="7" t="s">
        <v>152</v>
      </c>
      <c r="E77" s="44" t="s">
        <v>1223</v>
      </c>
      <c r="F77" s="9" t="s">
        <v>81</v>
      </c>
      <c r="G77" s="7"/>
      <c r="H77" s="7"/>
      <c r="I77" s="9" t="s">
        <v>99</v>
      </c>
      <c r="J77" s="9" t="s">
        <v>83</v>
      </c>
      <c r="K77" s="9" t="s">
        <v>91</v>
      </c>
      <c r="L77" s="15">
        <v>23</v>
      </c>
      <c r="M77" s="15">
        <v>3</v>
      </c>
      <c r="N77" s="15">
        <v>2013</v>
      </c>
      <c r="O77" s="15"/>
      <c r="P77" s="15"/>
      <c r="Q77" s="15"/>
      <c r="R77" s="9" t="s">
        <v>28</v>
      </c>
      <c r="S77" s="9" t="s">
        <v>29</v>
      </c>
      <c r="T77" s="9" t="s">
        <v>42</v>
      </c>
      <c r="U77" s="9" t="s">
        <v>92</v>
      </c>
      <c r="V77" s="9" t="s">
        <v>75</v>
      </c>
      <c r="W77" s="28">
        <v>32.816927999999997</v>
      </c>
      <c r="X77" s="28">
        <v>-114.815247</v>
      </c>
      <c r="Y77" s="9" t="s">
        <v>75</v>
      </c>
      <c r="Z77" s="9" t="s">
        <v>77</v>
      </c>
    </row>
    <row r="78" spans="1:64" s="9" customFormat="1" ht="9.9499999999999993" customHeight="1" x14ac:dyDescent="0.2">
      <c r="A78" s="9" t="s">
        <v>59</v>
      </c>
      <c r="B78" s="9" t="s">
        <v>268</v>
      </c>
      <c r="C78" s="44" t="s">
        <v>1374</v>
      </c>
      <c r="D78" s="7" t="s">
        <v>129</v>
      </c>
      <c r="E78" s="44" t="s">
        <v>1251</v>
      </c>
      <c r="F78" s="9" t="s">
        <v>81</v>
      </c>
      <c r="G78" s="7"/>
      <c r="H78" s="7"/>
      <c r="I78" s="9" t="s">
        <v>99</v>
      </c>
      <c r="J78" s="9" t="s">
        <v>83</v>
      </c>
      <c r="K78" s="9" t="s">
        <v>91</v>
      </c>
      <c r="L78" s="15">
        <v>23</v>
      </c>
      <c r="M78" s="15">
        <v>3</v>
      </c>
      <c r="N78" s="15">
        <v>2013</v>
      </c>
      <c r="O78" s="15"/>
      <c r="P78" s="15"/>
      <c r="Q78" s="15"/>
      <c r="R78" s="9" t="s">
        <v>28</v>
      </c>
      <c r="S78" s="9" t="s">
        <v>29</v>
      </c>
      <c r="T78" s="9" t="s">
        <v>42</v>
      </c>
      <c r="U78" s="9" t="s">
        <v>92</v>
      </c>
      <c r="V78" s="9" t="s">
        <v>75</v>
      </c>
      <c r="W78" s="28">
        <v>32.816927999999997</v>
      </c>
      <c r="X78" s="28">
        <v>-114.815247</v>
      </c>
      <c r="Y78" s="9" t="s">
        <v>75</v>
      </c>
      <c r="Z78" s="9" t="s">
        <v>77</v>
      </c>
    </row>
    <row r="79" spans="1:64" s="9" customFormat="1" ht="9.9499999999999993" customHeight="1" x14ac:dyDescent="0.2">
      <c r="A79" s="9" t="s">
        <v>59</v>
      </c>
      <c r="B79" s="9" t="s">
        <v>269</v>
      </c>
      <c r="C79" s="44" t="s">
        <v>1375</v>
      </c>
      <c r="D79" s="7" t="s">
        <v>173</v>
      </c>
      <c r="E79" s="44" t="s">
        <v>1092</v>
      </c>
      <c r="F79" s="9" t="s">
        <v>81</v>
      </c>
      <c r="G79" s="7"/>
      <c r="H79" s="7"/>
      <c r="I79" s="9" t="s">
        <v>99</v>
      </c>
      <c r="J79" s="9" t="s">
        <v>83</v>
      </c>
      <c r="K79" s="9" t="s">
        <v>91</v>
      </c>
      <c r="L79" s="15">
        <v>23</v>
      </c>
      <c r="M79" s="15">
        <v>3</v>
      </c>
      <c r="N79" s="15">
        <v>2013</v>
      </c>
      <c r="O79" s="15"/>
      <c r="P79" s="15"/>
      <c r="Q79" s="15"/>
      <c r="R79" s="9" t="s">
        <v>28</v>
      </c>
      <c r="S79" s="9" t="s">
        <v>29</v>
      </c>
      <c r="T79" s="9" t="s">
        <v>42</v>
      </c>
      <c r="U79" s="9" t="s">
        <v>92</v>
      </c>
      <c r="V79" s="9" t="s">
        <v>75</v>
      </c>
      <c r="W79" s="28">
        <v>32.816927999999997</v>
      </c>
      <c r="X79" s="28">
        <v>-114.815247</v>
      </c>
      <c r="Y79" s="9" t="s">
        <v>75</v>
      </c>
      <c r="Z79" s="9" t="s">
        <v>77</v>
      </c>
    </row>
    <row r="80" spans="1:64" s="9" customFormat="1" ht="9.9499999999999993" customHeight="1" x14ac:dyDescent="0.2">
      <c r="A80" s="9" t="s">
        <v>59</v>
      </c>
      <c r="B80" s="9" t="s">
        <v>270</v>
      </c>
      <c r="C80" s="44" t="s">
        <v>1376</v>
      </c>
      <c r="D80" s="7" t="s">
        <v>173</v>
      </c>
      <c r="E80" s="44" t="s">
        <v>1247</v>
      </c>
      <c r="F80" s="9" t="s">
        <v>81</v>
      </c>
      <c r="G80" s="7"/>
      <c r="H80" s="7"/>
      <c r="I80" s="9" t="s">
        <v>99</v>
      </c>
      <c r="J80" s="9" t="s">
        <v>83</v>
      </c>
      <c r="K80" s="9" t="s">
        <v>91</v>
      </c>
      <c r="L80" s="15">
        <v>23</v>
      </c>
      <c r="M80" s="15">
        <v>3</v>
      </c>
      <c r="N80" s="15">
        <v>2013</v>
      </c>
      <c r="O80" s="15"/>
      <c r="P80" s="15"/>
      <c r="Q80" s="15"/>
      <c r="R80" s="9" t="s">
        <v>28</v>
      </c>
      <c r="S80" s="9" t="s">
        <v>29</v>
      </c>
      <c r="T80" s="9" t="s">
        <v>42</v>
      </c>
      <c r="U80" s="9" t="s">
        <v>92</v>
      </c>
      <c r="V80" s="9" t="s">
        <v>75</v>
      </c>
      <c r="W80" s="28">
        <v>32.816927999999997</v>
      </c>
      <c r="X80" s="28">
        <v>-114.815247</v>
      </c>
      <c r="Y80" s="9" t="s">
        <v>75</v>
      </c>
      <c r="Z80" s="9" t="s">
        <v>77</v>
      </c>
    </row>
    <row r="81" spans="1:26" s="9" customFormat="1" ht="9.9499999999999993" customHeight="1" x14ac:dyDescent="0.2">
      <c r="A81" s="9" t="s">
        <v>59</v>
      </c>
      <c r="B81" s="9" t="s">
        <v>271</v>
      </c>
      <c r="C81" s="44" t="s">
        <v>1377</v>
      </c>
      <c r="D81" s="7" t="s">
        <v>159</v>
      </c>
      <c r="E81" s="44" t="s">
        <v>1044</v>
      </c>
      <c r="F81" s="9" t="s">
        <v>81</v>
      </c>
      <c r="G81" s="7"/>
      <c r="H81" s="7"/>
      <c r="I81" s="9" t="s">
        <v>99</v>
      </c>
      <c r="J81" s="9" t="s">
        <v>83</v>
      </c>
      <c r="K81" s="9" t="s">
        <v>91</v>
      </c>
      <c r="L81" s="15">
        <v>23</v>
      </c>
      <c r="M81" s="15">
        <v>3</v>
      </c>
      <c r="N81" s="15">
        <v>2013</v>
      </c>
      <c r="O81" s="15"/>
      <c r="P81" s="15"/>
      <c r="Q81" s="15"/>
      <c r="R81" s="9" t="s">
        <v>28</v>
      </c>
      <c r="S81" s="9" t="s">
        <v>29</v>
      </c>
      <c r="T81" s="9" t="s">
        <v>42</v>
      </c>
      <c r="U81" s="9" t="s">
        <v>92</v>
      </c>
      <c r="V81" s="9" t="s">
        <v>75</v>
      </c>
      <c r="W81" s="28">
        <v>32.816927999999997</v>
      </c>
      <c r="X81" s="28">
        <v>-114.815247</v>
      </c>
      <c r="Y81" s="9" t="s">
        <v>75</v>
      </c>
      <c r="Z81" s="9" t="s">
        <v>77</v>
      </c>
    </row>
    <row r="82" spans="1:26" s="9" customFormat="1" ht="9.9499999999999993" customHeight="1" x14ac:dyDescent="0.2">
      <c r="A82" s="9" t="s">
        <v>59</v>
      </c>
      <c r="B82" s="9" t="s">
        <v>272</v>
      </c>
      <c r="C82" s="44" t="s">
        <v>1378</v>
      </c>
      <c r="D82" s="7" t="s">
        <v>173</v>
      </c>
      <c r="E82" s="44" t="s">
        <v>1068</v>
      </c>
      <c r="F82" s="9" t="s">
        <v>81</v>
      </c>
      <c r="G82" s="7"/>
      <c r="H82" s="7"/>
      <c r="I82" s="9" t="s">
        <v>99</v>
      </c>
      <c r="J82" s="9" t="s">
        <v>83</v>
      </c>
      <c r="K82" s="9" t="s">
        <v>91</v>
      </c>
      <c r="L82" s="15">
        <v>23</v>
      </c>
      <c r="M82" s="15">
        <v>3</v>
      </c>
      <c r="N82" s="15">
        <v>2013</v>
      </c>
      <c r="O82" s="15"/>
      <c r="P82" s="15"/>
      <c r="Q82" s="15"/>
      <c r="R82" s="9" t="s">
        <v>28</v>
      </c>
      <c r="S82" s="9" t="s">
        <v>29</v>
      </c>
      <c r="T82" s="9" t="s">
        <v>42</v>
      </c>
      <c r="U82" s="9" t="s">
        <v>92</v>
      </c>
      <c r="V82" s="9" t="s">
        <v>75</v>
      </c>
      <c r="W82" s="28">
        <v>32.816927999999997</v>
      </c>
      <c r="X82" s="28">
        <v>-114.815247</v>
      </c>
      <c r="Y82" s="9" t="s">
        <v>75</v>
      </c>
      <c r="Z82" s="9" t="s">
        <v>77</v>
      </c>
    </row>
    <row r="83" spans="1:26" s="9" customFormat="1" ht="9.9499999999999993" customHeight="1" x14ac:dyDescent="0.2">
      <c r="A83" s="9" t="s">
        <v>59</v>
      </c>
      <c r="B83" s="9" t="s">
        <v>273</v>
      </c>
      <c r="C83" s="44" t="s">
        <v>1379</v>
      </c>
      <c r="D83" s="7" t="s">
        <v>173</v>
      </c>
      <c r="E83" s="44" t="s">
        <v>1041</v>
      </c>
      <c r="F83" s="9" t="s">
        <v>81</v>
      </c>
      <c r="G83" s="7"/>
      <c r="H83" s="7"/>
      <c r="I83" s="9" t="s">
        <v>99</v>
      </c>
      <c r="J83" s="9" t="s">
        <v>83</v>
      </c>
      <c r="K83" s="9" t="s">
        <v>91</v>
      </c>
      <c r="L83" s="15">
        <v>23</v>
      </c>
      <c r="M83" s="15">
        <v>3</v>
      </c>
      <c r="N83" s="15">
        <v>2013</v>
      </c>
      <c r="O83" s="15"/>
      <c r="P83" s="15"/>
      <c r="Q83" s="15"/>
      <c r="R83" s="9" t="s">
        <v>28</v>
      </c>
      <c r="S83" s="9" t="s">
        <v>29</v>
      </c>
      <c r="T83" s="9" t="s">
        <v>42</v>
      </c>
      <c r="U83" s="9" t="s">
        <v>92</v>
      </c>
      <c r="V83" s="9" t="s">
        <v>75</v>
      </c>
      <c r="W83" s="28">
        <v>32.816927999999997</v>
      </c>
      <c r="X83" s="28">
        <v>-114.815247</v>
      </c>
      <c r="Y83" s="9" t="s">
        <v>75</v>
      </c>
      <c r="Z83" s="9" t="s">
        <v>77</v>
      </c>
    </row>
    <row r="84" spans="1:26" s="9" customFormat="1" ht="9.9499999999999993" customHeight="1" x14ac:dyDescent="0.2">
      <c r="A84" s="9" t="s">
        <v>59</v>
      </c>
      <c r="B84" s="9" t="s">
        <v>274</v>
      </c>
      <c r="C84" s="44" t="s">
        <v>1380</v>
      </c>
      <c r="D84" s="7" t="s">
        <v>152</v>
      </c>
      <c r="E84" s="44" t="s">
        <v>1231</v>
      </c>
      <c r="F84" s="9" t="s">
        <v>81</v>
      </c>
      <c r="G84" s="7"/>
      <c r="H84" s="7"/>
      <c r="I84" s="9" t="s">
        <v>99</v>
      </c>
      <c r="J84" s="9" t="s">
        <v>83</v>
      </c>
      <c r="K84" s="9" t="s">
        <v>91</v>
      </c>
      <c r="L84" s="15">
        <v>23</v>
      </c>
      <c r="M84" s="15">
        <v>3</v>
      </c>
      <c r="N84" s="15">
        <v>2013</v>
      </c>
      <c r="O84" s="15"/>
      <c r="P84" s="15"/>
      <c r="Q84" s="15"/>
      <c r="R84" s="9" t="s">
        <v>28</v>
      </c>
      <c r="S84" s="9" t="s">
        <v>29</v>
      </c>
      <c r="T84" s="9" t="s">
        <v>42</v>
      </c>
      <c r="U84" s="9" t="s">
        <v>92</v>
      </c>
      <c r="V84" s="9" t="s">
        <v>75</v>
      </c>
      <c r="W84" s="28">
        <v>32.816927999999997</v>
      </c>
      <c r="X84" s="28">
        <v>-114.815247</v>
      </c>
      <c r="Y84" s="9" t="s">
        <v>75</v>
      </c>
      <c r="Z84" s="9" t="s">
        <v>77</v>
      </c>
    </row>
    <row r="85" spans="1:26" s="9" customFormat="1" ht="9.9499999999999993" customHeight="1" x14ac:dyDescent="0.2">
      <c r="A85" s="9" t="s">
        <v>59</v>
      </c>
      <c r="B85" s="9" t="s">
        <v>275</v>
      </c>
      <c r="C85" s="44" t="s">
        <v>1381</v>
      </c>
      <c r="D85" s="7" t="s">
        <v>170</v>
      </c>
      <c r="E85" s="44" t="s">
        <v>1121</v>
      </c>
      <c r="F85" s="9" t="s">
        <v>81</v>
      </c>
      <c r="G85" s="7"/>
      <c r="H85" s="7"/>
      <c r="I85" s="9" t="s">
        <v>99</v>
      </c>
      <c r="J85" s="9" t="s">
        <v>83</v>
      </c>
      <c r="K85" s="9" t="s">
        <v>91</v>
      </c>
      <c r="L85" s="15">
        <v>23</v>
      </c>
      <c r="M85" s="15">
        <v>3</v>
      </c>
      <c r="N85" s="15">
        <v>2013</v>
      </c>
      <c r="O85" s="15"/>
      <c r="P85" s="15"/>
      <c r="Q85" s="15"/>
      <c r="R85" s="9" t="s">
        <v>28</v>
      </c>
      <c r="S85" s="9" t="s">
        <v>29</v>
      </c>
      <c r="T85" s="9" t="s">
        <v>42</v>
      </c>
      <c r="U85" s="9" t="s">
        <v>92</v>
      </c>
      <c r="V85" s="9" t="s">
        <v>75</v>
      </c>
      <c r="W85" s="28">
        <v>32.816927999999997</v>
      </c>
      <c r="X85" s="28">
        <v>-114.815247</v>
      </c>
      <c r="Y85" s="9" t="s">
        <v>75</v>
      </c>
      <c r="Z85" s="9" t="s">
        <v>77</v>
      </c>
    </row>
    <row r="86" spans="1:26" s="9" customFormat="1" ht="9.9499999999999993" customHeight="1" x14ac:dyDescent="0.2">
      <c r="A86" s="9" t="s">
        <v>59</v>
      </c>
      <c r="B86" s="9" t="s">
        <v>276</v>
      </c>
      <c r="C86" s="44" t="s">
        <v>1382</v>
      </c>
      <c r="D86" s="7" t="s">
        <v>170</v>
      </c>
      <c r="E86" s="44" t="s">
        <v>1256</v>
      </c>
      <c r="F86" s="9" t="s">
        <v>81</v>
      </c>
      <c r="G86" s="7"/>
      <c r="H86" s="7"/>
      <c r="I86" s="9" t="s">
        <v>99</v>
      </c>
      <c r="J86" s="9" t="s">
        <v>83</v>
      </c>
      <c r="K86" s="9" t="s">
        <v>91</v>
      </c>
      <c r="L86" s="15">
        <v>23</v>
      </c>
      <c r="M86" s="15">
        <v>3</v>
      </c>
      <c r="N86" s="15">
        <v>2013</v>
      </c>
      <c r="O86" s="15"/>
      <c r="P86" s="15"/>
      <c r="Q86" s="15"/>
      <c r="R86" s="9" t="s">
        <v>28</v>
      </c>
      <c r="S86" s="9" t="s">
        <v>29</v>
      </c>
      <c r="T86" s="9" t="s">
        <v>42</v>
      </c>
      <c r="U86" s="9" t="s">
        <v>92</v>
      </c>
      <c r="V86" s="9" t="s">
        <v>75</v>
      </c>
      <c r="W86" s="28">
        <v>32.816927999999997</v>
      </c>
      <c r="X86" s="28">
        <v>-114.815247</v>
      </c>
      <c r="Y86" s="9" t="s">
        <v>75</v>
      </c>
      <c r="Z86" s="9" t="s">
        <v>77</v>
      </c>
    </row>
    <row r="87" spans="1:26" s="9" customFormat="1" ht="9.9499999999999993" customHeight="1" x14ac:dyDescent="0.2">
      <c r="A87" s="9" t="s">
        <v>59</v>
      </c>
      <c r="B87" s="9" t="s">
        <v>277</v>
      </c>
      <c r="C87" s="44" t="s">
        <v>1383</v>
      </c>
      <c r="D87" s="7" t="s">
        <v>159</v>
      </c>
      <c r="E87" s="44" t="s">
        <v>1228</v>
      </c>
      <c r="F87" s="9" t="s">
        <v>81</v>
      </c>
      <c r="G87" s="7"/>
      <c r="H87" s="7"/>
      <c r="I87" s="9" t="s">
        <v>99</v>
      </c>
      <c r="J87" s="9" t="s">
        <v>83</v>
      </c>
      <c r="K87" s="9" t="s">
        <v>91</v>
      </c>
      <c r="L87" s="15">
        <v>23</v>
      </c>
      <c r="M87" s="15">
        <v>3</v>
      </c>
      <c r="N87" s="15">
        <v>2013</v>
      </c>
      <c r="O87" s="15"/>
      <c r="P87" s="15"/>
      <c r="Q87" s="15"/>
      <c r="R87" s="9" t="s">
        <v>28</v>
      </c>
      <c r="S87" s="9" t="s">
        <v>29</v>
      </c>
      <c r="T87" s="9" t="s">
        <v>42</v>
      </c>
      <c r="U87" s="9" t="s">
        <v>92</v>
      </c>
      <c r="V87" s="9" t="s">
        <v>75</v>
      </c>
      <c r="W87" s="28">
        <v>32.816927999999997</v>
      </c>
      <c r="X87" s="28">
        <v>-114.815247</v>
      </c>
      <c r="Y87" s="9" t="s">
        <v>75</v>
      </c>
      <c r="Z87" s="9" t="s">
        <v>77</v>
      </c>
    </row>
    <row r="88" spans="1:26" s="9" customFormat="1" ht="9.9499999999999993" customHeight="1" x14ac:dyDescent="0.2">
      <c r="A88" s="9" t="s">
        <v>59</v>
      </c>
      <c r="B88" s="9" t="s">
        <v>278</v>
      </c>
      <c r="C88" s="44" t="s">
        <v>1384</v>
      </c>
      <c r="D88" s="7" t="s">
        <v>194</v>
      </c>
      <c r="E88" s="44" t="s">
        <v>1211</v>
      </c>
      <c r="F88" s="9" t="s">
        <v>81</v>
      </c>
      <c r="G88" s="7"/>
      <c r="H88" s="7"/>
      <c r="I88" s="9" t="s">
        <v>99</v>
      </c>
      <c r="J88" s="9" t="s">
        <v>83</v>
      </c>
      <c r="K88" s="9" t="s">
        <v>91</v>
      </c>
      <c r="L88" s="15">
        <v>23</v>
      </c>
      <c r="M88" s="15">
        <v>3</v>
      </c>
      <c r="N88" s="15">
        <v>2013</v>
      </c>
      <c r="O88" s="15"/>
      <c r="P88" s="15"/>
      <c r="Q88" s="15"/>
      <c r="R88" s="9" t="s">
        <v>28</v>
      </c>
      <c r="S88" s="9" t="s">
        <v>29</v>
      </c>
      <c r="T88" s="9" t="s">
        <v>42</v>
      </c>
      <c r="U88" s="9" t="s">
        <v>92</v>
      </c>
      <c r="V88" s="9" t="s">
        <v>75</v>
      </c>
      <c r="W88" s="28">
        <v>32.816927999999997</v>
      </c>
      <c r="X88" s="28">
        <v>-114.815247</v>
      </c>
      <c r="Y88" s="9" t="s">
        <v>75</v>
      </c>
      <c r="Z88" s="9" t="s">
        <v>77</v>
      </c>
    </row>
    <row r="89" spans="1:26" s="9" customFormat="1" ht="9.9499999999999993" customHeight="1" x14ac:dyDescent="0.2">
      <c r="A89" s="9" t="s">
        <v>59</v>
      </c>
      <c r="B89" s="9" t="s">
        <v>279</v>
      </c>
      <c r="C89" s="44" t="s">
        <v>1385</v>
      </c>
      <c r="D89" s="7" t="s">
        <v>173</v>
      </c>
      <c r="E89" s="44" t="s">
        <v>1196</v>
      </c>
      <c r="F89" s="9" t="s">
        <v>81</v>
      </c>
      <c r="G89" s="7"/>
      <c r="H89" s="7"/>
      <c r="I89" s="9" t="s">
        <v>99</v>
      </c>
      <c r="J89" s="9" t="s">
        <v>83</v>
      </c>
      <c r="K89" s="9" t="s">
        <v>91</v>
      </c>
      <c r="L89" s="15">
        <v>23</v>
      </c>
      <c r="M89" s="15">
        <v>3</v>
      </c>
      <c r="N89" s="15">
        <v>2013</v>
      </c>
      <c r="O89" s="15"/>
      <c r="P89" s="15"/>
      <c r="Q89" s="15"/>
      <c r="R89" s="9" t="s">
        <v>28</v>
      </c>
      <c r="S89" s="9" t="s">
        <v>29</v>
      </c>
      <c r="T89" s="9" t="s">
        <v>42</v>
      </c>
      <c r="U89" s="9" t="s">
        <v>92</v>
      </c>
      <c r="V89" s="9" t="s">
        <v>75</v>
      </c>
      <c r="W89" s="28">
        <v>32.816927999999997</v>
      </c>
      <c r="X89" s="28">
        <v>-114.815247</v>
      </c>
      <c r="Y89" s="9" t="s">
        <v>75</v>
      </c>
      <c r="Z89" s="9" t="s">
        <v>77</v>
      </c>
    </row>
    <row r="90" spans="1:26" s="9" customFormat="1" ht="9.9499999999999993" customHeight="1" x14ac:dyDescent="0.2">
      <c r="A90" s="9" t="s">
        <v>59</v>
      </c>
      <c r="B90" s="9" t="s">
        <v>280</v>
      </c>
      <c r="C90" s="44" t="s">
        <v>1386</v>
      </c>
      <c r="D90" s="7" t="s">
        <v>281</v>
      </c>
      <c r="E90" s="44" t="s">
        <v>1127</v>
      </c>
      <c r="F90" s="9" t="s">
        <v>81</v>
      </c>
      <c r="G90" s="7"/>
      <c r="H90" s="7"/>
      <c r="I90" s="9" t="s">
        <v>99</v>
      </c>
      <c r="J90" s="9" t="s">
        <v>83</v>
      </c>
      <c r="K90" s="9" t="s">
        <v>91</v>
      </c>
      <c r="L90" s="15">
        <v>23</v>
      </c>
      <c r="M90" s="15">
        <v>3</v>
      </c>
      <c r="N90" s="15">
        <v>2013</v>
      </c>
      <c r="O90" s="15"/>
      <c r="P90" s="15"/>
      <c r="Q90" s="15"/>
      <c r="R90" s="9" t="s">
        <v>28</v>
      </c>
      <c r="S90" s="9" t="s">
        <v>29</v>
      </c>
      <c r="T90" s="9" t="s">
        <v>42</v>
      </c>
      <c r="U90" s="9" t="s">
        <v>92</v>
      </c>
      <c r="V90" s="9" t="s">
        <v>75</v>
      </c>
      <c r="W90" s="28">
        <v>32.816927999999997</v>
      </c>
      <c r="X90" s="28">
        <v>-114.815247</v>
      </c>
      <c r="Y90" s="9" t="s">
        <v>75</v>
      </c>
      <c r="Z90" s="9" t="s">
        <v>77</v>
      </c>
    </row>
    <row r="91" spans="1:26" s="9" customFormat="1" ht="9.9499999999999993" customHeight="1" x14ac:dyDescent="0.2">
      <c r="A91" s="9" t="s">
        <v>59</v>
      </c>
      <c r="B91" s="9" t="s">
        <v>282</v>
      </c>
      <c r="C91" s="44" t="s">
        <v>1387</v>
      </c>
      <c r="D91" s="7" t="s">
        <v>173</v>
      </c>
      <c r="E91" s="44" t="s">
        <v>1078</v>
      </c>
      <c r="F91" s="9" t="s">
        <v>81</v>
      </c>
      <c r="G91" s="7"/>
      <c r="H91" s="7"/>
      <c r="I91" s="9" t="s">
        <v>99</v>
      </c>
      <c r="J91" s="9" t="s">
        <v>83</v>
      </c>
      <c r="K91" s="9" t="s">
        <v>91</v>
      </c>
      <c r="L91" s="15">
        <v>23</v>
      </c>
      <c r="M91" s="15">
        <v>3</v>
      </c>
      <c r="N91" s="15">
        <v>2013</v>
      </c>
      <c r="O91" s="15"/>
      <c r="P91" s="15"/>
      <c r="Q91" s="15"/>
      <c r="R91" s="9" t="s">
        <v>28</v>
      </c>
      <c r="S91" s="9" t="s">
        <v>29</v>
      </c>
      <c r="T91" s="9" t="s">
        <v>42</v>
      </c>
      <c r="U91" s="9" t="s">
        <v>92</v>
      </c>
      <c r="V91" s="9" t="s">
        <v>75</v>
      </c>
      <c r="W91" s="28">
        <v>32.816927999999997</v>
      </c>
      <c r="X91" s="28">
        <v>-114.815247</v>
      </c>
      <c r="Y91" s="9" t="s">
        <v>75</v>
      </c>
      <c r="Z91" s="9" t="s">
        <v>77</v>
      </c>
    </row>
    <row r="92" spans="1:26" s="9" customFormat="1" ht="9.9499999999999993" customHeight="1" x14ac:dyDescent="0.2">
      <c r="A92" s="9" t="s">
        <v>59</v>
      </c>
      <c r="B92" s="9" t="s">
        <v>283</v>
      </c>
      <c r="C92" s="44" t="s">
        <v>1388</v>
      </c>
      <c r="D92" s="7" t="s">
        <v>170</v>
      </c>
      <c r="E92" s="44" t="s">
        <v>1089</v>
      </c>
      <c r="F92" s="9" t="s">
        <v>81</v>
      </c>
      <c r="G92" s="7"/>
      <c r="H92" s="7"/>
      <c r="I92" s="9" t="s">
        <v>99</v>
      </c>
      <c r="J92" s="9" t="s">
        <v>83</v>
      </c>
      <c r="K92" s="9" t="s">
        <v>91</v>
      </c>
      <c r="L92" s="15">
        <v>23</v>
      </c>
      <c r="M92" s="15">
        <v>3</v>
      </c>
      <c r="N92" s="15">
        <v>2013</v>
      </c>
      <c r="O92" s="15"/>
      <c r="P92" s="15"/>
      <c r="Q92" s="15"/>
      <c r="R92" s="9" t="s">
        <v>28</v>
      </c>
      <c r="S92" s="9" t="s">
        <v>29</v>
      </c>
      <c r="T92" s="9" t="s">
        <v>42</v>
      </c>
      <c r="U92" s="9" t="s">
        <v>92</v>
      </c>
      <c r="V92" s="9" t="s">
        <v>75</v>
      </c>
      <c r="W92" s="28">
        <v>32.816927999999997</v>
      </c>
      <c r="X92" s="28">
        <v>-114.815247</v>
      </c>
      <c r="Y92" s="9" t="s">
        <v>75</v>
      </c>
      <c r="Z92" s="9" t="s">
        <v>77</v>
      </c>
    </row>
    <row r="93" spans="1:26" s="9" customFormat="1" ht="9.9499999999999993" customHeight="1" x14ac:dyDescent="0.2">
      <c r="A93" s="9" t="s">
        <v>59</v>
      </c>
      <c r="B93" s="9" t="s">
        <v>284</v>
      </c>
      <c r="C93" s="44" t="s">
        <v>1389</v>
      </c>
      <c r="D93" s="7" t="s">
        <v>173</v>
      </c>
      <c r="E93" s="44" t="s">
        <v>1192</v>
      </c>
      <c r="F93" s="9" t="s">
        <v>81</v>
      </c>
      <c r="G93" s="7"/>
      <c r="H93" s="7"/>
      <c r="I93" s="9" t="s">
        <v>99</v>
      </c>
      <c r="J93" s="9" t="s">
        <v>83</v>
      </c>
      <c r="K93" s="9" t="s">
        <v>91</v>
      </c>
      <c r="L93" s="15">
        <v>23</v>
      </c>
      <c r="M93" s="15">
        <v>3</v>
      </c>
      <c r="N93" s="15">
        <v>2013</v>
      </c>
      <c r="O93" s="15"/>
      <c r="P93" s="15"/>
      <c r="Q93" s="15"/>
      <c r="R93" s="9" t="s">
        <v>28</v>
      </c>
      <c r="S93" s="9" t="s">
        <v>29</v>
      </c>
      <c r="T93" s="9" t="s">
        <v>42</v>
      </c>
      <c r="U93" s="9" t="s">
        <v>92</v>
      </c>
      <c r="V93" s="9" t="s">
        <v>75</v>
      </c>
      <c r="W93" s="28">
        <v>32.816927999999997</v>
      </c>
      <c r="X93" s="28">
        <v>-114.815247</v>
      </c>
      <c r="Y93" s="9" t="s">
        <v>75</v>
      </c>
      <c r="Z93" s="9" t="s">
        <v>77</v>
      </c>
    </row>
    <row r="94" spans="1:26" s="9" customFormat="1" ht="9.9499999999999993" customHeight="1" x14ac:dyDescent="0.2">
      <c r="A94" s="9" t="s">
        <v>59</v>
      </c>
      <c r="B94" s="9" t="s">
        <v>285</v>
      </c>
      <c r="C94" s="44" t="s">
        <v>1390</v>
      </c>
      <c r="D94" s="7" t="s">
        <v>181</v>
      </c>
      <c r="E94" s="44" t="s">
        <v>1108</v>
      </c>
      <c r="F94" s="9" t="s">
        <v>81</v>
      </c>
      <c r="G94" s="7"/>
      <c r="H94" s="7"/>
      <c r="I94" s="9" t="s">
        <v>99</v>
      </c>
      <c r="J94" s="9" t="s">
        <v>83</v>
      </c>
      <c r="K94" s="9" t="s">
        <v>91</v>
      </c>
      <c r="L94" s="15">
        <v>23</v>
      </c>
      <c r="M94" s="15">
        <v>3</v>
      </c>
      <c r="N94" s="15">
        <v>2013</v>
      </c>
      <c r="O94" s="15"/>
      <c r="P94" s="15"/>
      <c r="Q94" s="15"/>
      <c r="R94" s="9" t="s">
        <v>28</v>
      </c>
      <c r="S94" s="9" t="s">
        <v>29</v>
      </c>
      <c r="T94" s="9" t="s">
        <v>42</v>
      </c>
      <c r="U94" s="9" t="s">
        <v>92</v>
      </c>
      <c r="V94" s="9" t="s">
        <v>75</v>
      </c>
      <c r="W94" s="28">
        <v>32.816927999999997</v>
      </c>
      <c r="X94" s="28">
        <v>-114.815247</v>
      </c>
      <c r="Y94" s="9" t="s">
        <v>75</v>
      </c>
      <c r="Z94" s="9" t="s">
        <v>77</v>
      </c>
    </row>
    <row r="95" spans="1:26" s="9" customFormat="1" ht="9.9499999999999993" customHeight="1" x14ac:dyDescent="0.2">
      <c r="A95" s="9" t="s">
        <v>59</v>
      </c>
      <c r="B95" s="9" t="s">
        <v>286</v>
      </c>
      <c r="C95" s="44" t="s">
        <v>1391</v>
      </c>
      <c r="D95" s="7" t="s">
        <v>170</v>
      </c>
      <c r="E95" s="44" t="s">
        <v>1258</v>
      </c>
      <c r="F95" s="9" t="s">
        <v>81</v>
      </c>
      <c r="G95" s="7"/>
      <c r="H95" s="7"/>
      <c r="I95" s="9" t="s">
        <v>99</v>
      </c>
      <c r="J95" s="9" t="s">
        <v>83</v>
      </c>
      <c r="K95" s="9" t="s">
        <v>91</v>
      </c>
      <c r="L95" s="15">
        <v>23</v>
      </c>
      <c r="M95" s="15">
        <v>3</v>
      </c>
      <c r="N95" s="15">
        <v>2013</v>
      </c>
      <c r="O95" s="15"/>
      <c r="P95" s="15"/>
      <c r="Q95" s="15"/>
      <c r="R95" s="9" t="s">
        <v>28</v>
      </c>
      <c r="S95" s="9" t="s">
        <v>29</v>
      </c>
      <c r="T95" s="9" t="s">
        <v>42</v>
      </c>
      <c r="U95" s="9" t="s">
        <v>92</v>
      </c>
      <c r="V95" s="9" t="s">
        <v>75</v>
      </c>
      <c r="W95" s="28">
        <v>32.816927999999997</v>
      </c>
      <c r="X95" s="28">
        <v>-114.815247</v>
      </c>
      <c r="Y95" s="9" t="s">
        <v>75</v>
      </c>
      <c r="Z95" s="9" t="s">
        <v>77</v>
      </c>
    </row>
    <row r="96" spans="1:26" s="9" customFormat="1" ht="9.9499999999999993" customHeight="1" x14ac:dyDescent="0.2">
      <c r="A96" s="9" t="s">
        <v>59</v>
      </c>
      <c r="B96" s="9" t="s">
        <v>287</v>
      </c>
      <c r="C96" s="44" t="s">
        <v>1392</v>
      </c>
      <c r="D96" s="7" t="s">
        <v>170</v>
      </c>
      <c r="E96" s="44" t="s">
        <v>1065</v>
      </c>
      <c r="F96" s="9" t="s">
        <v>81</v>
      </c>
      <c r="G96" s="7"/>
      <c r="H96" s="7"/>
      <c r="I96" s="9" t="s">
        <v>99</v>
      </c>
      <c r="J96" s="9" t="s">
        <v>83</v>
      </c>
      <c r="K96" s="9" t="s">
        <v>91</v>
      </c>
      <c r="L96" s="15">
        <v>23</v>
      </c>
      <c r="M96" s="15">
        <v>3</v>
      </c>
      <c r="N96" s="15">
        <v>2013</v>
      </c>
      <c r="O96" s="15"/>
      <c r="P96" s="15"/>
      <c r="Q96" s="15"/>
      <c r="R96" s="9" t="s">
        <v>28</v>
      </c>
      <c r="S96" s="9" t="s">
        <v>29</v>
      </c>
      <c r="T96" s="9" t="s">
        <v>42</v>
      </c>
      <c r="U96" s="9" t="s">
        <v>92</v>
      </c>
      <c r="V96" s="9" t="s">
        <v>75</v>
      </c>
      <c r="W96" s="28">
        <v>32.816927999999997</v>
      </c>
      <c r="X96" s="28">
        <v>-114.815247</v>
      </c>
      <c r="Y96" s="9" t="s">
        <v>75</v>
      </c>
      <c r="Z96" s="9" t="s">
        <v>77</v>
      </c>
    </row>
    <row r="97" spans="1:26" s="9" customFormat="1" ht="9.9499999999999993" customHeight="1" x14ac:dyDescent="0.2">
      <c r="A97" s="9" t="s">
        <v>59</v>
      </c>
      <c r="B97" s="9" t="s">
        <v>288</v>
      </c>
      <c r="C97" s="44" t="s">
        <v>1393</v>
      </c>
      <c r="D97" s="7" t="s">
        <v>173</v>
      </c>
      <c r="E97" s="44" t="s">
        <v>1107</v>
      </c>
      <c r="F97" s="9" t="s">
        <v>81</v>
      </c>
      <c r="G97" s="7"/>
      <c r="H97" s="7"/>
      <c r="I97" s="9" t="s">
        <v>99</v>
      </c>
      <c r="J97" s="9" t="s">
        <v>83</v>
      </c>
      <c r="K97" s="9" t="s">
        <v>91</v>
      </c>
      <c r="L97" s="15">
        <v>23</v>
      </c>
      <c r="M97" s="15">
        <v>3</v>
      </c>
      <c r="N97" s="15">
        <v>2013</v>
      </c>
      <c r="O97" s="15"/>
      <c r="P97" s="15"/>
      <c r="Q97" s="15"/>
      <c r="R97" s="9" t="s">
        <v>28</v>
      </c>
      <c r="S97" s="9" t="s">
        <v>29</v>
      </c>
      <c r="T97" s="9" t="s">
        <v>42</v>
      </c>
      <c r="U97" s="9" t="s">
        <v>92</v>
      </c>
      <c r="V97" s="9" t="s">
        <v>75</v>
      </c>
      <c r="W97" s="28">
        <v>32.816927999999997</v>
      </c>
      <c r="X97" s="28">
        <v>-114.815247</v>
      </c>
      <c r="Y97" s="9" t="s">
        <v>75</v>
      </c>
      <c r="Z97" s="9" t="s">
        <v>77</v>
      </c>
    </row>
    <row r="98" spans="1:26" s="9" customFormat="1" ht="9.9499999999999993" customHeight="1" x14ac:dyDescent="0.2">
      <c r="A98" s="9" t="s">
        <v>59</v>
      </c>
      <c r="B98" s="9" t="s">
        <v>289</v>
      </c>
      <c r="C98" s="44" t="s">
        <v>1394</v>
      </c>
      <c r="D98" s="7" t="s">
        <v>159</v>
      </c>
      <c r="E98" s="44" t="s">
        <v>1070</v>
      </c>
      <c r="F98" s="9" t="s">
        <v>81</v>
      </c>
      <c r="G98" s="7"/>
      <c r="H98" s="7"/>
      <c r="I98" s="9" t="s">
        <v>99</v>
      </c>
      <c r="J98" s="9" t="s">
        <v>83</v>
      </c>
      <c r="K98" s="9" t="s">
        <v>91</v>
      </c>
      <c r="L98" s="15">
        <v>23</v>
      </c>
      <c r="M98" s="15">
        <v>3</v>
      </c>
      <c r="N98" s="15">
        <v>2013</v>
      </c>
      <c r="O98" s="15"/>
      <c r="P98" s="15"/>
      <c r="Q98" s="15"/>
      <c r="R98" s="9" t="s">
        <v>28</v>
      </c>
      <c r="S98" s="9" t="s">
        <v>29</v>
      </c>
      <c r="T98" s="9" t="s">
        <v>42</v>
      </c>
      <c r="U98" s="9" t="s">
        <v>92</v>
      </c>
      <c r="V98" s="9" t="s">
        <v>75</v>
      </c>
      <c r="W98" s="28">
        <v>32.816927999999997</v>
      </c>
      <c r="X98" s="28">
        <v>-114.815247</v>
      </c>
      <c r="Y98" s="9" t="s">
        <v>75</v>
      </c>
      <c r="Z98" s="9" t="s">
        <v>77</v>
      </c>
    </row>
    <row r="99" spans="1:26" s="9" customFormat="1" ht="9.9499999999999993" customHeight="1" x14ac:dyDescent="0.2">
      <c r="A99" s="9" t="s">
        <v>59</v>
      </c>
      <c r="B99" s="9" t="s">
        <v>290</v>
      </c>
      <c r="C99" s="44" t="s">
        <v>1395</v>
      </c>
      <c r="D99" s="7" t="s">
        <v>159</v>
      </c>
      <c r="E99" s="44" t="s">
        <v>1178</v>
      </c>
      <c r="F99" s="9" t="s">
        <v>81</v>
      </c>
      <c r="G99" s="7"/>
      <c r="H99" s="7"/>
      <c r="I99" s="9" t="s">
        <v>99</v>
      </c>
      <c r="J99" s="9" t="s">
        <v>83</v>
      </c>
      <c r="K99" s="9" t="s">
        <v>91</v>
      </c>
      <c r="L99" s="15">
        <v>23</v>
      </c>
      <c r="M99" s="15">
        <v>3</v>
      </c>
      <c r="N99" s="15">
        <v>2013</v>
      </c>
      <c r="O99" s="15"/>
      <c r="P99" s="15"/>
      <c r="Q99" s="15"/>
      <c r="R99" s="9" t="s">
        <v>28</v>
      </c>
      <c r="S99" s="9" t="s">
        <v>29</v>
      </c>
      <c r="T99" s="9" t="s">
        <v>42</v>
      </c>
      <c r="U99" s="9" t="s">
        <v>92</v>
      </c>
      <c r="V99" s="9" t="s">
        <v>75</v>
      </c>
      <c r="W99" s="28">
        <v>32.816927999999997</v>
      </c>
      <c r="X99" s="28">
        <v>-114.815247</v>
      </c>
      <c r="Y99" s="9" t="s">
        <v>75</v>
      </c>
      <c r="Z99" s="9" t="s">
        <v>77</v>
      </c>
    </row>
    <row r="100" spans="1:26" s="9" customFormat="1" ht="9.9499999999999993" customHeight="1" x14ac:dyDescent="0.2">
      <c r="A100" s="9" t="s">
        <v>59</v>
      </c>
      <c r="B100" s="9" t="s">
        <v>291</v>
      </c>
      <c r="C100" s="44" t="s">
        <v>1396</v>
      </c>
      <c r="D100" s="7" t="s">
        <v>281</v>
      </c>
      <c r="E100" s="44" t="s">
        <v>1060</v>
      </c>
      <c r="F100" s="9" t="s">
        <v>81</v>
      </c>
      <c r="G100" s="7"/>
      <c r="H100" s="7"/>
      <c r="I100" s="9" t="s">
        <v>99</v>
      </c>
      <c r="J100" s="9" t="s">
        <v>83</v>
      </c>
      <c r="K100" s="9" t="s">
        <v>91</v>
      </c>
      <c r="L100" s="15">
        <v>23</v>
      </c>
      <c r="M100" s="15">
        <v>3</v>
      </c>
      <c r="N100" s="15">
        <v>2013</v>
      </c>
      <c r="O100" s="15"/>
      <c r="P100" s="15"/>
      <c r="Q100" s="15"/>
      <c r="R100" s="9" t="s">
        <v>28</v>
      </c>
      <c r="S100" s="9" t="s">
        <v>29</v>
      </c>
      <c r="T100" s="9" t="s">
        <v>42</v>
      </c>
      <c r="U100" s="9" t="s">
        <v>92</v>
      </c>
      <c r="V100" s="9" t="s">
        <v>75</v>
      </c>
      <c r="W100" s="28">
        <v>32.816927999999997</v>
      </c>
      <c r="X100" s="28">
        <v>-114.815247</v>
      </c>
      <c r="Y100" s="9" t="s">
        <v>75</v>
      </c>
      <c r="Z100" s="9" t="s">
        <v>77</v>
      </c>
    </row>
    <row r="101" spans="1:26" s="9" customFormat="1" ht="9.9499999999999993" customHeight="1" x14ac:dyDescent="0.2">
      <c r="A101" s="9" t="s">
        <v>59</v>
      </c>
      <c r="B101" s="9" t="s">
        <v>292</v>
      </c>
      <c r="C101" s="44" t="s">
        <v>1397</v>
      </c>
      <c r="D101" s="7" t="s">
        <v>144</v>
      </c>
      <c r="E101" s="44" t="s">
        <v>1099</v>
      </c>
      <c r="F101" s="9" t="s">
        <v>81</v>
      </c>
      <c r="G101" s="7"/>
      <c r="H101" s="7"/>
      <c r="I101" s="9" t="s">
        <v>99</v>
      </c>
      <c r="J101" s="9" t="s">
        <v>83</v>
      </c>
      <c r="K101" s="9" t="s">
        <v>91</v>
      </c>
      <c r="L101" s="15">
        <v>23</v>
      </c>
      <c r="M101" s="15">
        <v>3</v>
      </c>
      <c r="N101" s="15">
        <v>2013</v>
      </c>
      <c r="O101" s="15"/>
      <c r="P101" s="15"/>
      <c r="Q101" s="15"/>
      <c r="R101" s="9" t="s">
        <v>28</v>
      </c>
      <c r="S101" s="9" t="s">
        <v>29</v>
      </c>
      <c r="T101" s="9" t="s">
        <v>42</v>
      </c>
      <c r="U101" s="9" t="s">
        <v>92</v>
      </c>
      <c r="V101" s="9" t="s">
        <v>75</v>
      </c>
      <c r="W101" s="28">
        <v>32.816927999999997</v>
      </c>
      <c r="X101" s="28">
        <v>-114.815247</v>
      </c>
      <c r="Y101" s="9" t="s">
        <v>75</v>
      </c>
      <c r="Z101" s="9" t="s">
        <v>77</v>
      </c>
    </row>
    <row r="102" spans="1:26" s="9" customFormat="1" ht="9.9499999999999993" customHeight="1" x14ac:dyDescent="0.2">
      <c r="A102" s="9" t="s">
        <v>59</v>
      </c>
      <c r="B102" s="9" t="s">
        <v>293</v>
      </c>
      <c r="C102" s="44" t="s">
        <v>1398</v>
      </c>
      <c r="D102" s="7" t="s">
        <v>152</v>
      </c>
      <c r="E102" s="44" t="s">
        <v>1159</v>
      </c>
      <c r="F102" s="9" t="s">
        <v>81</v>
      </c>
      <c r="G102" s="7"/>
      <c r="H102" s="7"/>
      <c r="I102" s="9" t="s">
        <v>99</v>
      </c>
      <c r="J102" s="9" t="s">
        <v>83</v>
      </c>
      <c r="K102" s="9" t="s">
        <v>91</v>
      </c>
      <c r="L102" s="15">
        <v>23</v>
      </c>
      <c r="M102" s="15">
        <v>3</v>
      </c>
      <c r="N102" s="15">
        <v>2013</v>
      </c>
      <c r="O102" s="15"/>
      <c r="P102" s="15"/>
      <c r="Q102" s="15"/>
      <c r="R102" s="9" t="s">
        <v>28</v>
      </c>
      <c r="S102" s="9" t="s">
        <v>29</v>
      </c>
      <c r="T102" s="9" t="s">
        <v>42</v>
      </c>
      <c r="U102" s="9" t="s">
        <v>92</v>
      </c>
      <c r="V102" s="9" t="s">
        <v>75</v>
      </c>
      <c r="W102" s="28">
        <v>32.816927999999997</v>
      </c>
      <c r="X102" s="28">
        <v>-114.815247</v>
      </c>
      <c r="Y102" s="9" t="s">
        <v>75</v>
      </c>
      <c r="Z102" s="9" t="s">
        <v>77</v>
      </c>
    </row>
    <row r="103" spans="1:26" s="9" customFormat="1" ht="9.9499999999999993" customHeight="1" x14ac:dyDescent="0.2">
      <c r="A103" s="9" t="s">
        <v>59</v>
      </c>
      <c r="B103" s="9" t="s">
        <v>294</v>
      </c>
      <c r="C103" s="44" t="s">
        <v>1399</v>
      </c>
      <c r="D103" s="7" t="s">
        <v>144</v>
      </c>
      <c r="E103" s="44" t="s">
        <v>1105</v>
      </c>
      <c r="F103" s="9" t="s">
        <v>81</v>
      </c>
      <c r="G103" s="7"/>
      <c r="H103" s="7"/>
      <c r="I103" s="9" t="s">
        <v>99</v>
      </c>
      <c r="J103" s="9" t="s">
        <v>83</v>
      </c>
      <c r="K103" s="9" t="s">
        <v>91</v>
      </c>
      <c r="L103" s="15">
        <v>23</v>
      </c>
      <c r="M103" s="15">
        <v>3</v>
      </c>
      <c r="N103" s="15">
        <v>2013</v>
      </c>
      <c r="O103" s="15"/>
      <c r="P103" s="15"/>
      <c r="Q103" s="15"/>
      <c r="R103" s="9" t="s">
        <v>28</v>
      </c>
      <c r="S103" s="9" t="s">
        <v>29</v>
      </c>
      <c r="T103" s="9" t="s">
        <v>42</v>
      </c>
      <c r="U103" s="9" t="s">
        <v>92</v>
      </c>
      <c r="V103" s="9" t="s">
        <v>75</v>
      </c>
      <c r="W103" s="28">
        <v>32.816927999999997</v>
      </c>
      <c r="X103" s="28">
        <v>-114.815247</v>
      </c>
      <c r="Y103" s="9" t="s">
        <v>75</v>
      </c>
      <c r="Z103" s="9" t="s">
        <v>77</v>
      </c>
    </row>
    <row r="104" spans="1:26" s="9" customFormat="1" ht="9.9499999999999993" customHeight="1" x14ac:dyDescent="0.2">
      <c r="A104" s="9" t="s">
        <v>59</v>
      </c>
      <c r="B104" s="9" t="s">
        <v>295</v>
      </c>
      <c r="C104" s="44" t="s">
        <v>1400</v>
      </c>
      <c r="D104" s="7" t="s">
        <v>225</v>
      </c>
      <c r="E104" s="44" t="s">
        <v>1096</v>
      </c>
      <c r="F104" s="9" t="s">
        <v>81</v>
      </c>
      <c r="G104" s="7"/>
      <c r="H104" s="7"/>
      <c r="I104" s="9" t="s">
        <v>99</v>
      </c>
      <c r="J104" s="9" t="s">
        <v>83</v>
      </c>
      <c r="K104" s="9" t="s">
        <v>91</v>
      </c>
      <c r="L104" s="15">
        <v>23</v>
      </c>
      <c r="M104" s="15">
        <v>3</v>
      </c>
      <c r="N104" s="15">
        <v>2013</v>
      </c>
      <c r="O104" s="15"/>
      <c r="P104" s="15"/>
      <c r="Q104" s="15"/>
      <c r="R104" s="9" t="s">
        <v>28</v>
      </c>
      <c r="S104" s="9" t="s">
        <v>29</v>
      </c>
      <c r="T104" s="9" t="s">
        <v>42</v>
      </c>
      <c r="U104" s="9" t="s">
        <v>92</v>
      </c>
      <c r="V104" s="9" t="s">
        <v>75</v>
      </c>
      <c r="W104" s="28">
        <v>32.816927999999997</v>
      </c>
      <c r="X104" s="28">
        <v>-114.815247</v>
      </c>
      <c r="Y104" s="9" t="s">
        <v>75</v>
      </c>
      <c r="Z104" s="9" t="s">
        <v>77</v>
      </c>
    </row>
    <row r="105" spans="1:26" s="9" customFormat="1" ht="9.9499999999999993" customHeight="1" x14ac:dyDescent="0.2">
      <c r="A105" s="9" t="s">
        <v>59</v>
      </c>
      <c r="B105" s="9" t="s">
        <v>296</v>
      </c>
      <c r="C105" s="44" t="s">
        <v>1401</v>
      </c>
      <c r="D105" s="7" t="s">
        <v>225</v>
      </c>
      <c r="E105" s="44" t="s">
        <v>1061</v>
      </c>
      <c r="F105" s="9" t="s">
        <v>81</v>
      </c>
      <c r="G105" s="7"/>
      <c r="H105" s="7"/>
      <c r="I105" s="9" t="s">
        <v>99</v>
      </c>
      <c r="J105" s="9" t="s">
        <v>83</v>
      </c>
      <c r="K105" s="9" t="s">
        <v>91</v>
      </c>
      <c r="L105" s="15">
        <v>23</v>
      </c>
      <c r="M105" s="15">
        <v>3</v>
      </c>
      <c r="N105" s="15">
        <v>2013</v>
      </c>
      <c r="O105" s="15"/>
      <c r="P105" s="15"/>
      <c r="Q105" s="15"/>
      <c r="R105" s="9" t="s">
        <v>28</v>
      </c>
      <c r="S105" s="9" t="s">
        <v>29</v>
      </c>
      <c r="T105" s="9" t="s">
        <v>42</v>
      </c>
      <c r="U105" s="9" t="s">
        <v>92</v>
      </c>
      <c r="V105" s="9" t="s">
        <v>75</v>
      </c>
      <c r="W105" s="28">
        <v>32.816927999999997</v>
      </c>
      <c r="X105" s="28">
        <v>-114.815247</v>
      </c>
      <c r="Y105" s="9" t="s">
        <v>75</v>
      </c>
      <c r="Z105" s="9" t="s">
        <v>77</v>
      </c>
    </row>
    <row r="106" spans="1:26" s="9" customFormat="1" ht="9.9499999999999993" customHeight="1" x14ac:dyDescent="0.2">
      <c r="A106" s="9" t="s">
        <v>59</v>
      </c>
      <c r="B106" s="9" t="s">
        <v>297</v>
      </c>
      <c r="C106" s="44" t="s">
        <v>1402</v>
      </c>
      <c r="D106" s="7" t="s">
        <v>173</v>
      </c>
      <c r="E106" s="44" t="s">
        <v>1132</v>
      </c>
      <c r="F106" s="9" t="s">
        <v>81</v>
      </c>
      <c r="G106" s="7"/>
      <c r="H106" s="7"/>
      <c r="I106" s="9" t="s">
        <v>99</v>
      </c>
      <c r="J106" s="9" t="s">
        <v>83</v>
      </c>
      <c r="K106" s="9" t="s">
        <v>91</v>
      </c>
      <c r="L106" s="15">
        <v>23</v>
      </c>
      <c r="M106" s="15">
        <v>3</v>
      </c>
      <c r="N106" s="15">
        <v>2013</v>
      </c>
      <c r="O106" s="15"/>
      <c r="P106" s="15"/>
      <c r="Q106" s="15"/>
      <c r="R106" s="9" t="s">
        <v>28</v>
      </c>
      <c r="S106" s="9" t="s">
        <v>29</v>
      </c>
      <c r="T106" s="9" t="s">
        <v>42</v>
      </c>
      <c r="U106" s="9" t="s">
        <v>92</v>
      </c>
      <c r="V106" s="9" t="s">
        <v>75</v>
      </c>
      <c r="W106" s="28">
        <v>32.816927999999997</v>
      </c>
      <c r="X106" s="28">
        <v>-114.815247</v>
      </c>
      <c r="Y106" s="9" t="s">
        <v>75</v>
      </c>
      <c r="Z106" s="9" t="s">
        <v>77</v>
      </c>
    </row>
    <row r="107" spans="1:26" s="9" customFormat="1" ht="9.9499999999999993" customHeight="1" x14ac:dyDescent="0.2">
      <c r="A107" s="9" t="s">
        <v>59</v>
      </c>
      <c r="B107" s="9" t="s">
        <v>298</v>
      </c>
      <c r="C107" s="44" t="s">
        <v>1403</v>
      </c>
      <c r="D107" s="7" t="s">
        <v>144</v>
      </c>
      <c r="E107" s="44" t="s">
        <v>1038</v>
      </c>
      <c r="F107" s="9" t="s">
        <v>81</v>
      </c>
      <c r="G107" s="7"/>
      <c r="H107" s="7"/>
      <c r="I107" s="9" t="s">
        <v>99</v>
      </c>
      <c r="J107" s="9" t="s">
        <v>83</v>
      </c>
      <c r="K107" s="9" t="s">
        <v>91</v>
      </c>
      <c r="L107" s="15">
        <v>23</v>
      </c>
      <c r="M107" s="15">
        <v>3</v>
      </c>
      <c r="N107" s="15">
        <v>2013</v>
      </c>
      <c r="O107" s="15"/>
      <c r="P107" s="15"/>
      <c r="Q107" s="15"/>
      <c r="R107" s="9" t="s">
        <v>28</v>
      </c>
      <c r="S107" s="9" t="s">
        <v>29</v>
      </c>
      <c r="T107" s="9" t="s">
        <v>42</v>
      </c>
      <c r="U107" s="9" t="s">
        <v>92</v>
      </c>
      <c r="V107" s="9" t="s">
        <v>75</v>
      </c>
      <c r="W107" s="28">
        <v>32.816927999999997</v>
      </c>
      <c r="X107" s="28">
        <v>-114.815247</v>
      </c>
      <c r="Y107" s="9" t="s">
        <v>75</v>
      </c>
      <c r="Z107" s="9" t="s">
        <v>77</v>
      </c>
    </row>
    <row r="108" spans="1:26" s="9" customFormat="1" ht="9.9499999999999993" customHeight="1" x14ac:dyDescent="0.2">
      <c r="A108" s="9" t="s">
        <v>59</v>
      </c>
      <c r="B108" s="9" t="s">
        <v>299</v>
      </c>
      <c r="C108" s="44" t="s">
        <v>1404</v>
      </c>
      <c r="D108" s="7" t="s">
        <v>281</v>
      </c>
      <c r="E108" s="44" t="s">
        <v>1072</v>
      </c>
      <c r="F108" s="9" t="s">
        <v>81</v>
      </c>
      <c r="G108" s="7"/>
      <c r="H108" s="7"/>
      <c r="I108" s="9" t="s">
        <v>99</v>
      </c>
      <c r="J108" s="9" t="s">
        <v>83</v>
      </c>
      <c r="K108" s="9" t="s">
        <v>91</v>
      </c>
      <c r="L108" s="15">
        <v>23</v>
      </c>
      <c r="M108" s="15">
        <v>3</v>
      </c>
      <c r="N108" s="15">
        <v>2013</v>
      </c>
      <c r="O108" s="15"/>
      <c r="P108" s="15"/>
      <c r="Q108" s="15"/>
      <c r="R108" s="9" t="s">
        <v>28</v>
      </c>
      <c r="S108" s="9" t="s">
        <v>29</v>
      </c>
      <c r="T108" s="9" t="s">
        <v>42</v>
      </c>
      <c r="U108" s="9" t="s">
        <v>92</v>
      </c>
      <c r="V108" s="9" t="s">
        <v>75</v>
      </c>
      <c r="W108" s="28">
        <v>32.816927999999997</v>
      </c>
      <c r="X108" s="28">
        <v>-114.815247</v>
      </c>
      <c r="Y108" s="9" t="s">
        <v>75</v>
      </c>
      <c r="Z108" s="9" t="s">
        <v>77</v>
      </c>
    </row>
    <row r="109" spans="1:26" s="9" customFormat="1" ht="9.9499999999999993" customHeight="1" x14ac:dyDescent="0.2">
      <c r="A109" s="9" t="s">
        <v>59</v>
      </c>
      <c r="B109" s="9" t="s">
        <v>300</v>
      </c>
      <c r="C109" s="44" t="s">
        <v>1405</v>
      </c>
      <c r="D109" s="7" t="s">
        <v>225</v>
      </c>
      <c r="E109" s="44" t="s">
        <v>1188</v>
      </c>
      <c r="F109" s="9" t="s">
        <v>81</v>
      </c>
      <c r="G109" s="7"/>
      <c r="H109" s="7"/>
      <c r="I109" s="9" t="s">
        <v>99</v>
      </c>
      <c r="J109" s="9" t="s">
        <v>83</v>
      </c>
      <c r="K109" s="9" t="s">
        <v>91</v>
      </c>
      <c r="L109" s="15">
        <v>23</v>
      </c>
      <c r="M109" s="15">
        <v>3</v>
      </c>
      <c r="N109" s="15">
        <v>2013</v>
      </c>
      <c r="O109" s="15"/>
      <c r="P109" s="15"/>
      <c r="Q109" s="15"/>
      <c r="R109" s="9" t="s">
        <v>28</v>
      </c>
      <c r="S109" s="9" t="s">
        <v>29</v>
      </c>
      <c r="T109" s="9" t="s">
        <v>42</v>
      </c>
      <c r="U109" s="9" t="s">
        <v>92</v>
      </c>
      <c r="V109" s="9" t="s">
        <v>75</v>
      </c>
      <c r="W109" s="28">
        <v>32.816927999999997</v>
      </c>
      <c r="X109" s="28">
        <v>-114.815247</v>
      </c>
      <c r="Y109" s="9" t="s">
        <v>75</v>
      </c>
      <c r="Z109" s="9" t="s">
        <v>77</v>
      </c>
    </row>
    <row r="110" spans="1:26" s="9" customFormat="1" ht="9.9499999999999993" customHeight="1" x14ac:dyDescent="0.2">
      <c r="A110" s="9" t="s">
        <v>59</v>
      </c>
      <c r="B110" s="9" t="s">
        <v>301</v>
      </c>
      <c r="C110" s="44" t="s">
        <v>1406</v>
      </c>
      <c r="D110" s="7" t="s">
        <v>225</v>
      </c>
      <c r="E110" s="44" t="s">
        <v>1037</v>
      </c>
      <c r="F110" s="9" t="s">
        <v>81</v>
      </c>
      <c r="G110" s="7"/>
      <c r="H110" s="7"/>
      <c r="I110" s="9" t="s">
        <v>99</v>
      </c>
      <c r="J110" s="9" t="s">
        <v>83</v>
      </c>
      <c r="K110" s="9" t="s">
        <v>91</v>
      </c>
      <c r="L110" s="15">
        <v>23</v>
      </c>
      <c r="M110" s="15">
        <v>3</v>
      </c>
      <c r="N110" s="15">
        <v>2013</v>
      </c>
      <c r="O110" s="15"/>
      <c r="P110" s="15"/>
      <c r="Q110" s="15"/>
      <c r="R110" s="9" t="s">
        <v>28</v>
      </c>
      <c r="S110" s="9" t="s">
        <v>29</v>
      </c>
      <c r="T110" s="9" t="s">
        <v>42</v>
      </c>
      <c r="U110" s="9" t="s">
        <v>92</v>
      </c>
      <c r="V110" s="9" t="s">
        <v>75</v>
      </c>
      <c r="W110" s="28">
        <v>32.816927999999997</v>
      </c>
      <c r="X110" s="28">
        <v>-114.815247</v>
      </c>
      <c r="Y110" s="9" t="s">
        <v>75</v>
      </c>
      <c r="Z110" s="9" t="s">
        <v>77</v>
      </c>
    </row>
    <row r="111" spans="1:26" s="9" customFormat="1" ht="9.9499999999999993" customHeight="1" x14ac:dyDescent="0.2">
      <c r="A111" s="9" t="s">
        <v>59</v>
      </c>
      <c r="B111" s="9" t="s">
        <v>302</v>
      </c>
      <c r="C111" s="44" t="s">
        <v>1407</v>
      </c>
      <c r="D111" s="7" t="s">
        <v>144</v>
      </c>
      <c r="E111" s="44" t="s">
        <v>1219</v>
      </c>
      <c r="F111" s="9" t="s">
        <v>81</v>
      </c>
      <c r="G111" s="7"/>
      <c r="H111" s="7"/>
      <c r="I111" s="9" t="s">
        <v>99</v>
      </c>
      <c r="J111" s="9" t="s">
        <v>83</v>
      </c>
      <c r="K111" s="9" t="s">
        <v>91</v>
      </c>
      <c r="L111" s="15">
        <v>23</v>
      </c>
      <c r="M111" s="15">
        <v>3</v>
      </c>
      <c r="N111" s="15">
        <v>2013</v>
      </c>
      <c r="O111" s="15"/>
      <c r="P111" s="15"/>
      <c r="Q111" s="15"/>
      <c r="R111" s="9" t="s">
        <v>28</v>
      </c>
      <c r="S111" s="9" t="s">
        <v>29</v>
      </c>
      <c r="T111" s="9" t="s">
        <v>42</v>
      </c>
      <c r="U111" s="9" t="s">
        <v>92</v>
      </c>
      <c r="V111" s="9" t="s">
        <v>75</v>
      </c>
      <c r="W111" s="28">
        <v>32.816927999999997</v>
      </c>
      <c r="X111" s="28">
        <v>-114.815247</v>
      </c>
      <c r="Y111" s="9" t="s">
        <v>75</v>
      </c>
      <c r="Z111" s="9" t="s">
        <v>77</v>
      </c>
    </row>
    <row r="112" spans="1:26" s="9" customFormat="1" ht="9.9499999999999993" customHeight="1" x14ac:dyDescent="0.2">
      <c r="A112" s="9" t="s">
        <v>59</v>
      </c>
      <c r="B112" s="9" t="s">
        <v>303</v>
      </c>
      <c r="C112" s="44" t="s">
        <v>1408</v>
      </c>
      <c r="D112" s="7" t="s">
        <v>152</v>
      </c>
      <c r="E112" s="44" t="s">
        <v>1255</v>
      </c>
      <c r="F112" s="9" t="s">
        <v>81</v>
      </c>
      <c r="G112" s="7"/>
      <c r="H112" s="7"/>
      <c r="I112" s="9" t="s">
        <v>99</v>
      </c>
      <c r="J112" s="9" t="s">
        <v>83</v>
      </c>
      <c r="K112" s="9" t="s">
        <v>91</v>
      </c>
      <c r="L112" s="15">
        <v>23</v>
      </c>
      <c r="M112" s="15">
        <v>3</v>
      </c>
      <c r="N112" s="15">
        <v>2013</v>
      </c>
      <c r="O112" s="15"/>
      <c r="P112" s="15"/>
      <c r="Q112" s="15"/>
      <c r="R112" s="9" t="s">
        <v>28</v>
      </c>
      <c r="S112" s="9" t="s">
        <v>29</v>
      </c>
      <c r="T112" s="9" t="s">
        <v>42</v>
      </c>
      <c r="U112" s="9" t="s">
        <v>92</v>
      </c>
      <c r="V112" s="9" t="s">
        <v>75</v>
      </c>
      <c r="W112" s="28">
        <v>32.816927999999997</v>
      </c>
      <c r="X112" s="28">
        <v>-114.815247</v>
      </c>
      <c r="Y112" s="9" t="s">
        <v>75</v>
      </c>
      <c r="Z112" s="9" t="s">
        <v>77</v>
      </c>
    </row>
    <row r="113" spans="1:26" s="9" customFormat="1" ht="9.9499999999999993" customHeight="1" x14ac:dyDescent="0.2">
      <c r="A113" s="9" t="s">
        <v>59</v>
      </c>
      <c r="B113" s="9" t="s">
        <v>304</v>
      </c>
      <c r="C113" s="44" t="s">
        <v>1409</v>
      </c>
      <c r="D113" s="7" t="s">
        <v>173</v>
      </c>
      <c r="E113" s="44" t="s">
        <v>1186</v>
      </c>
      <c r="F113" s="9" t="s">
        <v>81</v>
      </c>
      <c r="G113" s="7"/>
      <c r="H113" s="7"/>
      <c r="I113" s="9" t="s">
        <v>99</v>
      </c>
      <c r="J113" s="9" t="s">
        <v>83</v>
      </c>
      <c r="K113" s="9" t="s">
        <v>91</v>
      </c>
      <c r="L113" s="15">
        <v>23</v>
      </c>
      <c r="M113" s="15">
        <v>3</v>
      </c>
      <c r="N113" s="15">
        <v>2013</v>
      </c>
      <c r="O113" s="15"/>
      <c r="P113" s="15"/>
      <c r="Q113" s="15"/>
      <c r="R113" s="9" t="s">
        <v>28</v>
      </c>
      <c r="S113" s="9" t="s">
        <v>29</v>
      </c>
      <c r="T113" s="9" t="s">
        <v>42</v>
      </c>
      <c r="U113" s="9" t="s">
        <v>92</v>
      </c>
      <c r="V113" s="9" t="s">
        <v>75</v>
      </c>
      <c r="W113" s="28">
        <v>32.816927999999997</v>
      </c>
      <c r="X113" s="28">
        <v>-114.815247</v>
      </c>
      <c r="Y113" s="9" t="s">
        <v>75</v>
      </c>
      <c r="Z113" s="9" t="s">
        <v>77</v>
      </c>
    </row>
    <row r="114" spans="1:26" s="9" customFormat="1" ht="9.9499999999999993" customHeight="1" x14ac:dyDescent="0.2">
      <c r="A114" s="9" t="s">
        <v>59</v>
      </c>
      <c r="B114" s="9" t="s">
        <v>305</v>
      </c>
      <c r="C114" s="44" t="s">
        <v>1410</v>
      </c>
      <c r="D114" s="7" t="s">
        <v>173</v>
      </c>
      <c r="E114" s="44" t="s">
        <v>1170</v>
      </c>
      <c r="F114" s="9" t="s">
        <v>81</v>
      </c>
      <c r="G114" s="7"/>
      <c r="H114" s="7"/>
      <c r="I114" s="9" t="s">
        <v>99</v>
      </c>
      <c r="J114" s="9" t="s">
        <v>83</v>
      </c>
      <c r="K114" s="9" t="s">
        <v>91</v>
      </c>
      <c r="L114" s="15">
        <v>23</v>
      </c>
      <c r="M114" s="15">
        <v>3</v>
      </c>
      <c r="N114" s="15">
        <v>2013</v>
      </c>
      <c r="O114" s="15"/>
      <c r="P114" s="15"/>
      <c r="Q114" s="15"/>
      <c r="R114" s="9" t="s">
        <v>28</v>
      </c>
      <c r="S114" s="9" t="s">
        <v>29</v>
      </c>
      <c r="T114" s="9" t="s">
        <v>42</v>
      </c>
      <c r="U114" s="9" t="s">
        <v>92</v>
      </c>
      <c r="V114" s="9" t="s">
        <v>75</v>
      </c>
      <c r="W114" s="28">
        <v>32.816927999999997</v>
      </c>
      <c r="X114" s="28">
        <v>-114.815247</v>
      </c>
      <c r="Y114" s="9" t="s">
        <v>75</v>
      </c>
      <c r="Z114" s="9" t="s">
        <v>77</v>
      </c>
    </row>
    <row r="115" spans="1:26" s="9" customFormat="1" ht="9.9499999999999993" customHeight="1" x14ac:dyDescent="0.2">
      <c r="A115" s="9" t="s">
        <v>59</v>
      </c>
      <c r="B115" s="9" t="s">
        <v>306</v>
      </c>
      <c r="C115" s="44" t="s">
        <v>1411</v>
      </c>
      <c r="D115" s="7" t="s">
        <v>281</v>
      </c>
      <c r="E115" s="44" t="s">
        <v>1102</v>
      </c>
      <c r="F115" s="9" t="s">
        <v>81</v>
      </c>
      <c r="G115" s="7"/>
      <c r="H115" s="7"/>
      <c r="I115" s="9" t="s">
        <v>99</v>
      </c>
      <c r="J115" s="9" t="s">
        <v>83</v>
      </c>
      <c r="K115" s="9" t="s">
        <v>91</v>
      </c>
      <c r="L115" s="15">
        <v>23</v>
      </c>
      <c r="M115" s="15">
        <v>3</v>
      </c>
      <c r="N115" s="15">
        <v>2013</v>
      </c>
      <c r="O115" s="15"/>
      <c r="P115" s="15"/>
      <c r="Q115" s="15"/>
      <c r="R115" s="9" t="s">
        <v>28</v>
      </c>
      <c r="S115" s="9" t="s">
        <v>29</v>
      </c>
      <c r="T115" s="9" t="s">
        <v>42</v>
      </c>
      <c r="U115" s="9" t="s">
        <v>92</v>
      </c>
      <c r="V115" s="9" t="s">
        <v>75</v>
      </c>
      <c r="W115" s="28">
        <v>32.816927999999997</v>
      </c>
      <c r="X115" s="28">
        <v>-114.815247</v>
      </c>
      <c r="Y115" s="9" t="s">
        <v>75</v>
      </c>
      <c r="Z115" s="9" t="s">
        <v>77</v>
      </c>
    </row>
    <row r="116" spans="1:26" s="9" customFormat="1" ht="9.9499999999999993" customHeight="1" x14ac:dyDescent="0.2">
      <c r="A116" s="9" t="s">
        <v>59</v>
      </c>
      <c r="B116" s="9" t="s">
        <v>307</v>
      </c>
      <c r="C116" s="44" t="s">
        <v>1412</v>
      </c>
      <c r="D116" s="7" t="s">
        <v>144</v>
      </c>
      <c r="E116" s="44" t="s">
        <v>1222</v>
      </c>
      <c r="F116" s="9" t="s">
        <v>81</v>
      </c>
      <c r="G116" s="7"/>
      <c r="H116" s="7"/>
      <c r="I116" s="9" t="s">
        <v>99</v>
      </c>
      <c r="J116" s="9" t="s">
        <v>83</v>
      </c>
      <c r="K116" s="9" t="s">
        <v>91</v>
      </c>
      <c r="L116" s="15">
        <v>23</v>
      </c>
      <c r="M116" s="15">
        <v>3</v>
      </c>
      <c r="N116" s="15">
        <v>2013</v>
      </c>
      <c r="O116" s="15"/>
      <c r="P116" s="15"/>
      <c r="Q116" s="15"/>
      <c r="R116" s="9" t="s">
        <v>28</v>
      </c>
      <c r="S116" s="9" t="s">
        <v>29</v>
      </c>
      <c r="T116" s="9" t="s">
        <v>42</v>
      </c>
      <c r="U116" s="9" t="s">
        <v>92</v>
      </c>
      <c r="V116" s="9" t="s">
        <v>75</v>
      </c>
      <c r="W116" s="28">
        <v>32.816927999999997</v>
      </c>
      <c r="X116" s="28">
        <v>-114.815247</v>
      </c>
      <c r="Y116" s="9" t="s">
        <v>75</v>
      </c>
      <c r="Z116" s="9" t="s">
        <v>77</v>
      </c>
    </row>
    <row r="117" spans="1:26" s="9" customFormat="1" ht="9.9499999999999993" customHeight="1" x14ac:dyDescent="0.2">
      <c r="A117" s="9" t="s">
        <v>59</v>
      </c>
      <c r="B117" s="9" t="s">
        <v>308</v>
      </c>
      <c r="C117" s="44" t="s">
        <v>1413</v>
      </c>
      <c r="D117" s="7" t="s">
        <v>281</v>
      </c>
      <c r="E117" s="44" t="s">
        <v>1081</v>
      </c>
      <c r="F117" s="9" t="s">
        <v>81</v>
      </c>
      <c r="G117" s="7"/>
      <c r="H117" s="7"/>
      <c r="I117" s="9" t="s">
        <v>99</v>
      </c>
      <c r="J117" s="9" t="s">
        <v>83</v>
      </c>
      <c r="K117" s="9" t="s">
        <v>91</v>
      </c>
      <c r="L117" s="15">
        <v>23</v>
      </c>
      <c r="M117" s="15">
        <v>3</v>
      </c>
      <c r="N117" s="15">
        <v>2013</v>
      </c>
      <c r="O117" s="15"/>
      <c r="P117" s="15"/>
      <c r="Q117" s="15"/>
      <c r="R117" s="9" t="s">
        <v>28</v>
      </c>
      <c r="S117" s="9" t="s">
        <v>29</v>
      </c>
      <c r="T117" s="9" t="s">
        <v>42</v>
      </c>
      <c r="U117" s="9" t="s">
        <v>92</v>
      </c>
      <c r="V117" s="9" t="s">
        <v>75</v>
      </c>
      <c r="W117" s="28">
        <v>32.816927999999997</v>
      </c>
      <c r="X117" s="28">
        <v>-114.815247</v>
      </c>
      <c r="Y117" s="9" t="s">
        <v>75</v>
      </c>
      <c r="Z117" s="9" t="s">
        <v>77</v>
      </c>
    </row>
    <row r="118" spans="1:26" s="9" customFormat="1" ht="9.9499999999999993" customHeight="1" x14ac:dyDescent="0.2">
      <c r="A118" s="9" t="s">
        <v>59</v>
      </c>
      <c r="B118" s="9" t="s">
        <v>309</v>
      </c>
      <c r="C118" s="44" t="s">
        <v>1414</v>
      </c>
      <c r="D118" s="7" t="s">
        <v>281</v>
      </c>
      <c r="E118" s="44" t="s">
        <v>1071</v>
      </c>
      <c r="F118" s="9" t="s">
        <v>81</v>
      </c>
      <c r="G118" s="7"/>
      <c r="H118" s="7"/>
      <c r="I118" s="9" t="s">
        <v>99</v>
      </c>
      <c r="J118" s="9" t="s">
        <v>83</v>
      </c>
      <c r="K118" s="9" t="s">
        <v>91</v>
      </c>
      <c r="L118" s="15">
        <v>23</v>
      </c>
      <c r="M118" s="15">
        <v>3</v>
      </c>
      <c r="N118" s="15">
        <v>2013</v>
      </c>
      <c r="O118" s="15"/>
      <c r="P118" s="15"/>
      <c r="Q118" s="15"/>
      <c r="R118" s="9" t="s">
        <v>28</v>
      </c>
      <c r="S118" s="9" t="s">
        <v>29</v>
      </c>
      <c r="T118" s="9" t="s">
        <v>42</v>
      </c>
      <c r="U118" s="9" t="s">
        <v>92</v>
      </c>
      <c r="V118" s="9" t="s">
        <v>75</v>
      </c>
      <c r="W118" s="28">
        <v>32.816927999999997</v>
      </c>
      <c r="X118" s="28">
        <v>-114.815247</v>
      </c>
      <c r="Y118" s="9" t="s">
        <v>75</v>
      </c>
      <c r="Z118" s="9" t="s">
        <v>77</v>
      </c>
    </row>
    <row r="119" spans="1:26" s="9" customFormat="1" ht="9.9499999999999993" customHeight="1" x14ac:dyDescent="0.2">
      <c r="A119" s="9" t="s">
        <v>59</v>
      </c>
      <c r="B119" s="9" t="s">
        <v>310</v>
      </c>
      <c r="C119" s="44" t="s">
        <v>1415</v>
      </c>
      <c r="D119" s="7" t="s">
        <v>225</v>
      </c>
      <c r="E119" s="44" t="s">
        <v>1206</v>
      </c>
      <c r="F119" s="9" t="s">
        <v>81</v>
      </c>
      <c r="G119" s="7"/>
      <c r="H119" s="7"/>
      <c r="I119" s="9" t="s">
        <v>99</v>
      </c>
      <c r="J119" s="9" t="s">
        <v>83</v>
      </c>
      <c r="K119" s="9" t="s">
        <v>91</v>
      </c>
      <c r="L119" s="15">
        <v>23</v>
      </c>
      <c r="M119" s="15">
        <v>3</v>
      </c>
      <c r="N119" s="15">
        <v>2013</v>
      </c>
      <c r="O119" s="15"/>
      <c r="P119" s="15"/>
      <c r="Q119" s="15"/>
      <c r="R119" s="9" t="s">
        <v>28</v>
      </c>
      <c r="S119" s="9" t="s">
        <v>29</v>
      </c>
      <c r="T119" s="9" t="s">
        <v>42</v>
      </c>
      <c r="U119" s="9" t="s">
        <v>92</v>
      </c>
      <c r="V119" s="9" t="s">
        <v>75</v>
      </c>
      <c r="W119" s="28">
        <v>32.816927999999997</v>
      </c>
      <c r="X119" s="28">
        <v>-114.815247</v>
      </c>
      <c r="Y119" s="9" t="s">
        <v>75</v>
      </c>
      <c r="Z119" s="9" t="s">
        <v>77</v>
      </c>
    </row>
    <row r="120" spans="1:26" s="9" customFormat="1" ht="9.9499999999999993" customHeight="1" x14ac:dyDescent="0.2">
      <c r="A120" s="9" t="s">
        <v>59</v>
      </c>
      <c r="B120" s="9" t="s">
        <v>311</v>
      </c>
      <c r="C120" s="44" t="s">
        <v>1416</v>
      </c>
      <c r="D120" s="7" t="s">
        <v>144</v>
      </c>
      <c r="E120" s="44" t="s">
        <v>1140</v>
      </c>
      <c r="F120" s="9" t="s">
        <v>81</v>
      </c>
      <c r="G120" s="7"/>
      <c r="H120" s="7"/>
      <c r="I120" s="9" t="s">
        <v>99</v>
      </c>
      <c r="J120" s="9" t="s">
        <v>83</v>
      </c>
      <c r="K120" s="9" t="s">
        <v>91</v>
      </c>
      <c r="L120" s="15">
        <v>23</v>
      </c>
      <c r="M120" s="15">
        <v>3</v>
      </c>
      <c r="N120" s="15">
        <v>2013</v>
      </c>
      <c r="O120" s="15"/>
      <c r="P120" s="15"/>
      <c r="Q120" s="15"/>
      <c r="R120" s="9" t="s">
        <v>28</v>
      </c>
      <c r="S120" s="9" t="s">
        <v>29</v>
      </c>
      <c r="T120" s="9" t="s">
        <v>42</v>
      </c>
      <c r="U120" s="9" t="s">
        <v>92</v>
      </c>
      <c r="V120" s="9" t="s">
        <v>75</v>
      </c>
      <c r="W120" s="28">
        <v>32.816927999999997</v>
      </c>
      <c r="X120" s="28">
        <v>-114.815247</v>
      </c>
      <c r="Y120" s="9" t="s">
        <v>75</v>
      </c>
      <c r="Z120" s="9" t="s">
        <v>77</v>
      </c>
    </row>
    <row r="121" spans="1:26" s="9" customFormat="1" ht="9.9499999999999993" customHeight="1" x14ac:dyDescent="0.2">
      <c r="A121" s="9" t="s">
        <v>59</v>
      </c>
      <c r="B121" s="9" t="s">
        <v>312</v>
      </c>
      <c r="C121" s="44" t="s">
        <v>1417</v>
      </c>
      <c r="D121" s="7" t="s">
        <v>281</v>
      </c>
      <c r="E121" s="44" t="s">
        <v>1246</v>
      </c>
      <c r="F121" s="9" t="s">
        <v>81</v>
      </c>
      <c r="G121" s="7"/>
      <c r="H121" s="7"/>
      <c r="I121" s="9" t="s">
        <v>99</v>
      </c>
      <c r="J121" s="9" t="s">
        <v>83</v>
      </c>
      <c r="K121" s="9" t="s">
        <v>91</v>
      </c>
      <c r="L121" s="15">
        <v>23</v>
      </c>
      <c r="M121" s="15">
        <v>3</v>
      </c>
      <c r="N121" s="15">
        <v>2013</v>
      </c>
      <c r="O121" s="15"/>
      <c r="P121" s="15"/>
      <c r="Q121" s="15"/>
      <c r="R121" s="9" t="s">
        <v>28</v>
      </c>
      <c r="S121" s="9" t="s">
        <v>29</v>
      </c>
      <c r="T121" s="9" t="s">
        <v>42</v>
      </c>
      <c r="U121" s="9" t="s">
        <v>92</v>
      </c>
      <c r="V121" s="9" t="s">
        <v>75</v>
      </c>
      <c r="W121" s="28">
        <v>32.816927999999997</v>
      </c>
      <c r="X121" s="28">
        <v>-114.815247</v>
      </c>
      <c r="Y121" s="9" t="s">
        <v>75</v>
      </c>
      <c r="Z121" s="9" t="s">
        <v>77</v>
      </c>
    </row>
    <row r="122" spans="1:26" s="9" customFormat="1" ht="9.9499999999999993" customHeight="1" x14ac:dyDescent="0.2">
      <c r="A122" s="9" t="s">
        <v>59</v>
      </c>
      <c r="B122" s="9" t="s">
        <v>313</v>
      </c>
      <c r="C122" s="44" t="s">
        <v>1418</v>
      </c>
      <c r="D122" s="7" t="s">
        <v>225</v>
      </c>
      <c r="E122" s="44" t="s">
        <v>1143</v>
      </c>
      <c r="F122" s="9" t="s">
        <v>81</v>
      </c>
      <c r="G122" s="7"/>
      <c r="H122" s="7"/>
      <c r="I122" s="9" t="s">
        <v>99</v>
      </c>
      <c r="J122" s="9" t="s">
        <v>83</v>
      </c>
      <c r="K122" s="9" t="s">
        <v>91</v>
      </c>
      <c r="L122" s="15">
        <v>23</v>
      </c>
      <c r="M122" s="15">
        <v>3</v>
      </c>
      <c r="N122" s="15">
        <v>2013</v>
      </c>
      <c r="O122" s="15"/>
      <c r="P122" s="15"/>
      <c r="Q122" s="15"/>
      <c r="R122" s="9" t="s">
        <v>28</v>
      </c>
      <c r="S122" s="9" t="s">
        <v>29</v>
      </c>
      <c r="T122" s="9" t="s">
        <v>42</v>
      </c>
      <c r="U122" s="9" t="s">
        <v>92</v>
      </c>
      <c r="V122" s="9" t="s">
        <v>75</v>
      </c>
      <c r="W122" s="28">
        <v>32.816927999999997</v>
      </c>
      <c r="X122" s="28">
        <v>-114.815247</v>
      </c>
      <c r="Y122" s="9" t="s">
        <v>75</v>
      </c>
      <c r="Z122" s="9" t="s">
        <v>77</v>
      </c>
    </row>
    <row r="123" spans="1:26" s="9" customFormat="1" ht="9.9499999999999993" customHeight="1" x14ac:dyDescent="0.2">
      <c r="A123" s="9" t="s">
        <v>59</v>
      </c>
      <c r="B123" s="9" t="s">
        <v>314</v>
      </c>
      <c r="C123" s="44" t="s">
        <v>1419</v>
      </c>
      <c r="D123" s="7" t="s">
        <v>173</v>
      </c>
      <c r="E123" s="44" t="s">
        <v>1245</v>
      </c>
      <c r="F123" s="9" t="s">
        <v>81</v>
      </c>
      <c r="G123" s="7"/>
      <c r="H123" s="7"/>
      <c r="I123" s="9" t="s">
        <v>99</v>
      </c>
      <c r="J123" s="9" t="s">
        <v>83</v>
      </c>
      <c r="K123" s="9" t="s">
        <v>91</v>
      </c>
      <c r="L123" s="15">
        <v>23</v>
      </c>
      <c r="M123" s="15">
        <v>3</v>
      </c>
      <c r="N123" s="15">
        <v>2013</v>
      </c>
      <c r="O123" s="15"/>
      <c r="P123" s="15"/>
      <c r="Q123" s="15"/>
      <c r="R123" s="9" t="s">
        <v>28</v>
      </c>
      <c r="S123" s="9" t="s">
        <v>29</v>
      </c>
      <c r="T123" s="9" t="s">
        <v>42</v>
      </c>
      <c r="U123" s="9" t="s">
        <v>92</v>
      </c>
      <c r="V123" s="9" t="s">
        <v>75</v>
      </c>
      <c r="W123" s="28">
        <v>32.816927999999997</v>
      </c>
      <c r="X123" s="28">
        <v>-114.815247</v>
      </c>
      <c r="Y123" s="9" t="s">
        <v>75</v>
      </c>
      <c r="Z123" s="9" t="s">
        <v>77</v>
      </c>
    </row>
    <row r="124" spans="1:26" s="9" customFormat="1" ht="9.9499999999999993" customHeight="1" x14ac:dyDescent="0.2">
      <c r="A124" s="9" t="s">
        <v>59</v>
      </c>
      <c r="B124" s="9" t="s">
        <v>315</v>
      </c>
      <c r="C124" s="44" t="s">
        <v>1420</v>
      </c>
      <c r="D124" s="7" t="s">
        <v>144</v>
      </c>
      <c r="E124" s="44" t="s">
        <v>1254</v>
      </c>
      <c r="F124" s="9" t="s">
        <v>81</v>
      </c>
      <c r="G124" s="7"/>
      <c r="H124" s="7"/>
      <c r="I124" s="9" t="s">
        <v>99</v>
      </c>
      <c r="J124" s="9" t="s">
        <v>83</v>
      </c>
      <c r="K124" s="9" t="s">
        <v>91</v>
      </c>
      <c r="L124" s="15">
        <v>23</v>
      </c>
      <c r="M124" s="15">
        <v>3</v>
      </c>
      <c r="N124" s="15">
        <v>2013</v>
      </c>
      <c r="O124" s="15"/>
      <c r="P124" s="15"/>
      <c r="Q124" s="15"/>
      <c r="R124" s="9" t="s">
        <v>28</v>
      </c>
      <c r="S124" s="9" t="s">
        <v>29</v>
      </c>
      <c r="T124" s="9" t="s">
        <v>42</v>
      </c>
      <c r="U124" s="9" t="s">
        <v>92</v>
      </c>
      <c r="V124" s="9" t="s">
        <v>75</v>
      </c>
      <c r="W124" s="28">
        <v>32.816927999999997</v>
      </c>
      <c r="X124" s="28">
        <v>-114.815247</v>
      </c>
      <c r="Y124" s="9" t="s">
        <v>75</v>
      </c>
      <c r="Z124" s="9" t="s">
        <v>77</v>
      </c>
    </row>
    <row r="125" spans="1:26" s="9" customFormat="1" ht="9.9499999999999993" customHeight="1" x14ac:dyDescent="0.2">
      <c r="A125" s="9" t="s">
        <v>59</v>
      </c>
      <c r="B125" s="9" t="s">
        <v>316</v>
      </c>
      <c r="C125" s="44" t="s">
        <v>1421</v>
      </c>
      <c r="D125" s="7" t="s">
        <v>317</v>
      </c>
      <c r="E125" s="44" t="s">
        <v>1259</v>
      </c>
      <c r="F125" s="9" t="s">
        <v>81</v>
      </c>
      <c r="G125" s="7"/>
      <c r="H125" s="7"/>
      <c r="I125" s="9" t="s">
        <v>99</v>
      </c>
      <c r="J125" s="9" t="s">
        <v>83</v>
      </c>
      <c r="K125" s="9" t="s">
        <v>91</v>
      </c>
      <c r="L125" s="15">
        <v>23</v>
      </c>
      <c r="M125" s="15">
        <v>3</v>
      </c>
      <c r="N125" s="15">
        <v>2013</v>
      </c>
      <c r="O125" s="15"/>
      <c r="P125" s="15"/>
      <c r="Q125" s="15"/>
      <c r="R125" s="9" t="s">
        <v>28</v>
      </c>
      <c r="S125" s="9" t="s">
        <v>29</v>
      </c>
      <c r="T125" s="9" t="s">
        <v>42</v>
      </c>
      <c r="U125" s="9" t="s">
        <v>92</v>
      </c>
      <c r="V125" s="9" t="s">
        <v>75</v>
      </c>
      <c r="W125" s="28">
        <v>32.816927999999997</v>
      </c>
      <c r="X125" s="28">
        <v>-114.815247</v>
      </c>
      <c r="Y125" s="9" t="s">
        <v>75</v>
      </c>
      <c r="Z125" s="9" t="s">
        <v>77</v>
      </c>
    </row>
    <row r="126" spans="1:26" s="9" customFormat="1" ht="9.9499999999999993" customHeight="1" x14ac:dyDescent="0.2">
      <c r="A126" s="9" t="s">
        <v>59</v>
      </c>
      <c r="B126" s="9" t="s">
        <v>318</v>
      </c>
      <c r="C126" s="44" t="s">
        <v>1422</v>
      </c>
      <c r="D126" s="7" t="s">
        <v>170</v>
      </c>
      <c r="E126" s="44" t="s">
        <v>1191</v>
      </c>
      <c r="F126" s="9" t="s">
        <v>81</v>
      </c>
      <c r="G126" s="7"/>
      <c r="H126" s="7"/>
      <c r="I126" s="9" t="s">
        <v>99</v>
      </c>
      <c r="J126" s="9" t="s">
        <v>83</v>
      </c>
      <c r="K126" s="9" t="s">
        <v>91</v>
      </c>
      <c r="L126" s="15">
        <v>23</v>
      </c>
      <c r="M126" s="15">
        <v>3</v>
      </c>
      <c r="N126" s="15">
        <v>2013</v>
      </c>
      <c r="O126" s="15"/>
      <c r="P126" s="15"/>
      <c r="Q126" s="15"/>
      <c r="R126" s="9" t="s">
        <v>28</v>
      </c>
      <c r="S126" s="9" t="s">
        <v>29</v>
      </c>
      <c r="T126" s="9" t="s">
        <v>42</v>
      </c>
      <c r="U126" s="9" t="s">
        <v>92</v>
      </c>
      <c r="V126" s="9" t="s">
        <v>75</v>
      </c>
      <c r="W126" s="28">
        <v>32.816927999999997</v>
      </c>
      <c r="X126" s="28">
        <v>-114.815247</v>
      </c>
      <c r="Y126" s="9" t="s">
        <v>75</v>
      </c>
      <c r="Z126" s="9" t="s">
        <v>77</v>
      </c>
    </row>
    <row r="127" spans="1:26" s="9" customFormat="1" ht="9.9499999999999993" customHeight="1" x14ac:dyDescent="0.2">
      <c r="A127" s="9" t="s">
        <v>59</v>
      </c>
      <c r="B127" s="9" t="s">
        <v>319</v>
      </c>
      <c r="C127" s="44" t="s">
        <v>1423</v>
      </c>
      <c r="D127" s="7" t="s">
        <v>225</v>
      </c>
      <c r="E127" s="44" t="s">
        <v>1187</v>
      </c>
      <c r="F127" s="9" t="s">
        <v>81</v>
      </c>
      <c r="G127" s="7"/>
      <c r="H127" s="7"/>
      <c r="I127" s="9" t="s">
        <v>99</v>
      </c>
      <c r="J127" s="9" t="s">
        <v>83</v>
      </c>
      <c r="K127" s="9" t="s">
        <v>91</v>
      </c>
      <c r="L127" s="15">
        <v>23</v>
      </c>
      <c r="M127" s="15">
        <v>3</v>
      </c>
      <c r="N127" s="15">
        <v>2013</v>
      </c>
      <c r="O127" s="15"/>
      <c r="P127" s="15"/>
      <c r="Q127" s="15"/>
      <c r="R127" s="9" t="s">
        <v>28</v>
      </c>
      <c r="S127" s="9" t="s">
        <v>29</v>
      </c>
      <c r="T127" s="9" t="s">
        <v>42</v>
      </c>
      <c r="U127" s="9" t="s">
        <v>92</v>
      </c>
      <c r="V127" s="9" t="s">
        <v>75</v>
      </c>
      <c r="W127" s="28">
        <v>32.816927999999997</v>
      </c>
      <c r="X127" s="28">
        <v>-114.815247</v>
      </c>
      <c r="Y127" s="9" t="s">
        <v>75</v>
      </c>
      <c r="Z127" s="9" t="s">
        <v>77</v>
      </c>
    </row>
    <row r="128" spans="1:26" s="9" customFormat="1" ht="9.9499999999999993" customHeight="1" x14ac:dyDescent="0.2">
      <c r="A128" s="9" t="s">
        <v>59</v>
      </c>
      <c r="B128" s="9" t="s">
        <v>320</v>
      </c>
      <c r="C128" s="44" t="s">
        <v>1424</v>
      </c>
      <c r="D128" s="7" t="s">
        <v>144</v>
      </c>
      <c r="E128" s="44" t="s">
        <v>1197</v>
      </c>
      <c r="F128" s="9" t="s">
        <v>81</v>
      </c>
      <c r="G128" s="7"/>
      <c r="H128" s="7"/>
      <c r="I128" s="9" t="s">
        <v>99</v>
      </c>
      <c r="J128" s="9" t="s">
        <v>83</v>
      </c>
      <c r="K128" s="9" t="s">
        <v>91</v>
      </c>
      <c r="L128" s="15">
        <v>23</v>
      </c>
      <c r="M128" s="15">
        <v>3</v>
      </c>
      <c r="N128" s="15">
        <v>2013</v>
      </c>
      <c r="O128" s="15"/>
      <c r="P128" s="15"/>
      <c r="Q128" s="15"/>
      <c r="R128" s="9" t="s">
        <v>28</v>
      </c>
      <c r="S128" s="9" t="s">
        <v>29</v>
      </c>
      <c r="T128" s="9" t="s">
        <v>42</v>
      </c>
      <c r="U128" s="9" t="s">
        <v>92</v>
      </c>
      <c r="V128" s="9" t="s">
        <v>75</v>
      </c>
      <c r="W128" s="28">
        <v>32.816927999999997</v>
      </c>
      <c r="X128" s="28">
        <v>-114.815247</v>
      </c>
      <c r="Y128" s="9" t="s">
        <v>75</v>
      </c>
      <c r="Z128" s="9" t="s">
        <v>77</v>
      </c>
    </row>
    <row r="129" spans="1:26" s="9" customFormat="1" ht="9.9499999999999993" customHeight="1" x14ac:dyDescent="0.2">
      <c r="A129" s="9" t="s">
        <v>59</v>
      </c>
      <c r="B129" s="9" t="s">
        <v>321</v>
      </c>
      <c r="C129" s="44" t="s">
        <v>1425</v>
      </c>
      <c r="D129" s="7" t="s">
        <v>159</v>
      </c>
      <c r="E129" s="44" t="s">
        <v>1237</v>
      </c>
      <c r="F129" s="9" t="s">
        <v>81</v>
      </c>
      <c r="G129" s="7"/>
      <c r="H129" s="7"/>
      <c r="I129" s="9" t="s">
        <v>99</v>
      </c>
      <c r="J129" s="9" t="s">
        <v>83</v>
      </c>
      <c r="K129" s="9" t="s">
        <v>91</v>
      </c>
      <c r="L129" s="15">
        <v>23</v>
      </c>
      <c r="M129" s="15">
        <v>3</v>
      </c>
      <c r="N129" s="15">
        <v>2013</v>
      </c>
      <c r="O129" s="15"/>
      <c r="P129" s="15"/>
      <c r="Q129" s="15"/>
      <c r="R129" s="9" t="s">
        <v>28</v>
      </c>
      <c r="S129" s="9" t="s">
        <v>29</v>
      </c>
      <c r="T129" s="9" t="s">
        <v>42</v>
      </c>
      <c r="U129" s="9" t="s">
        <v>92</v>
      </c>
      <c r="V129" s="9" t="s">
        <v>75</v>
      </c>
      <c r="W129" s="28">
        <v>32.816927999999997</v>
      </c>
      <c r="X129" s="28">
        <v>-114.815247</v>
      </c>
      <c r="Y129" s="9" t="s">
        <v>75</v>
      </c>
      <c r="Z129" s="9" t="s">
        <v>77</v>
      </c>
    </row>
    <row r="130" spans="1:26" s="9" customFormat="1" ht="9.9499999999999993" customHeight="1" x14ac:dyDescent="0.2">
      <c r="A130" s="9" t="s">
        <v>59</v>
      </c>
      <c r="B130" s="9" t="s">
        <v>322</v>
      </c>
      <c r="C130" s="44" t="s">
        <v>1426</v>
      </c>
      <c r="D130" s="7" t="s">
        <v>144</v>
      </c>
      <c r="E130" s="44" t="s">
        <v>1085</v>
      </c>
      <c r="F130" s="9" t="s">
        <v>81</v>
      </c>
      <c r="G130" s="7"/>
      <c r="H130" s="7"/>
      <c r="I130" s="9" t="s">
        <v>99</v>
      </c>
      <c r="J130" s="9" t="s">
        <v>83</v>
      </c>
      <c r="K130" s="9" t="s">
        <v>91</v>
      </c>
      <c r="L130" s="15">
        <v>23</v>
      </c>
      <c r="M130" s="15">
        <v>3</v>
      </c>
      <c r="N130" s="15">
        <v>2013</v>
      </c>
      <c r="O130" s="15"/>
      <c r="P130" s="15"/>
      <c r="Q130" s="15"/>
      <c r="R130" s="9" t="s">
        <v>28</v>
      </c>
      <c r="S130" s="9" t="s">
        <v>29</v>
      </c>
      <c r="T130" s="9" t="s">
        <v>42</v>
      </c>
      <c r="U130" s="9" t="s">
        <v>92</v>
      </c>
      <c r="V130" s="9" t="s">
        <v>75</v>
      </c>
      <c r="W130" s="28">
        <v>32.816927999999997</v>
      </c>
      <c r="X130" s="28">
        <v>-114.815247</v>
      </c>
      <c r="Y130" s="9" t="s">
        <v>75</v>
      </c>
      <c r="Z130" s="9" t="s">
        <v>77</v>
      </c>
    </row>
    <row r="131" spans="1:26" s="9" customFormat="1" ht="9.9499999999999993" customHeight="1" x14ac:dyDescent="0.2">
      <c r="A131" s="9" t="s">
        <v>59</v>
      </c>
      <c r="B131" s="9" t="s">
        <v>323</v>
      </c>
      <c r="C131" s="44" t="s">
        <v>1427</v>
      </c>
      <c r="D131" s="7" t="s">
        <v>144</v>
      </c>
      <c r="E131" s="44" t="s">
        <v>1148</v>
      </c>
      <c r="F131" s="9" t="s">
        <v>81</v>
      </c>
      <c r="G131" s="7"/>
      <c r="H131" s="7"/>
      <c r="I131" s="9" t="s">
        <v>99</v>
      </c>
      <c r="J131" s="9" t="s">
        <v>83</v>
      </c>
      <c r="K131" s="9" t="s">
        <v>91</v>
      </c>
      <c r="L131" s="15">
        <v>23</v>
      </c>
      <c r="M131" s="15">
        <v>3</v>
      </c>
      <c r="N131" s="15">
        <v>2013</v>
      </c>
      <c r="O131" s="15"/>
      <c r="P131" s="15"/>
      <c r="Q131" s="15"/>
      <c r="R131" s="9" t="s">
        <v>28</v>
      </c>
      <c r="S131" s="9" t="s">
        <v>29</v>
      </c>
      <c r="T131" s="9" t="s">
        <v>42</v>
      </c>
      <c r="U131" s="9" t="s">
        <v>92</v>
      </c>
      <c r="V131" s="9" t="s">
        <v>75</v>
      </c>
      <c r="W131" s="28">
        <v>32.816927999999997</v>
      </c>
      <c r="X131" s="28">
        <v>-114.815247</v>
      </c>
      <c r="Y131" s="9" t="s">
        <v>75</v>
      </c>
      <c r="Z131" s="9" t="s">
        <v>77</v>
      </c>
    </row>
    <row r="132" spans="1:26" s="9" customFormat="1" ht="9.9499999999999993" customHeight="1" x14ac:dyDescent="0.2">
      <c r="A132" s="9" t="s">
        <v>59</v>
      </c>
      <c r="B132" s="9" t="s">
        <v>324</v>
      </c>
      <c r="C132" s="44" t="s">
        <v>1428</v>
      </c>
      <c r="D132" s="7" t="s">
        <v>144</v>
      </c>
      <c r="E132" s="44" t="s">
        <v>1198</v>
      </c>
      <c r="F132" s="9" t="s">
        <v>81</v>
      </c>
      <c r="G132" s="7"/>
      <c r="H132" s="7"/>
      <c r="I132" s="9" t="s">
        <v>99</v>
      </c>
      <c r="J132" s="9" t="s">
        <v>83</v>
      </c>
      <c r="K132" s="9" t="s">
        <v>91</v>
      </c>
      <c r="L132" s="15">
        <v>23</v>
      </c>
      <c r="M132" s="15">
        <v>3</v>
      </c>
      <c r="N132" s="15">
        <v>2013</v>
      </c>
      <c r="O132" s="15"/>
      <c r="P132" s="15"/>
      <c r="Q132" s="15"/>
      <c r="R132" s="9" t="s">
        <v>28</v>
      </c>
      <c r="S132" s="9" t="s">
        <v>29</v>
      </c>
      <c r="T132" s="9" t="s">
        <v>42</v>
      </c>
      <c r="U132" s="9" t="s">
        <v>92</v>
      </c>
      <c r="V132" s="9" t="s">
        <v>75</v>
      </c>
      <c r="W132" s="28">
        <v>32.816927999999997</v>
      </c>
      <c r="X132" s="28">
        <v>-114.815247</v>
      </c>
      <c r="Y132" s="9" t="s">
        <v>75</v>
      </c>
      <c r="Z132" s="9" t="s">
        <v>77</v>
      </c>
    </row>
    <row r="133" spans="1:26" s="9" customFormat="1" ht="9.9499999999999993" customHeight="1" x14ac:dyDescent="0.2">
      <c r="A133" s="9" t="s">
        <v>59</v>
      </c>
      <c r="B133" s="9" t="s">
        <v>325</v>
      </c>
      <c r="C133" s="44" t="s">
        <v>1429</v>
      </c>
      <c r="D133" s="7" t="s">
        <v>144</v>
      </c>
      <c r="E133" s="44" t="s">
        <v>1184</v>
      </c>
      <c r="F133" s="9" t="s">
        <v>81</v>
      </c>
      <c r="G133" s="7"/>
      <c r="H133" s="7"/>
      <c r="I133" s="9" t="s">
        <v>99</v>
      </c>
      <c r="J133" s="9" t="s">
        <v>83</v>
      </c>
      <c r="K133" s="9" t="s">
        <v>91</v>
      </c>
      <c r="L133" s="15">
        <v>23</v>
      </c>
      <c r="M133" s="15">
        <v>3</v>
      </c>
      <c r="N133" s="15">
        <v>2013</v>
      </c>
      <c r="O133" s="15"/>
      <c r="P133" s="15"/>
      <c r="Q133" s="15"/>
      <c r="R133" s="9" t="s">
        <v>28</v>
      </c>
      <c r="S133" s="9" t="s">
        <v>29</v>
      </c>
      <c r="T133" s="9" t="s">
        <v>42</v>
      </c>
      <c r="U133" s="9" t="s">
        <v>92</v>
      </c>
      <c r="V133" s="9" t="s">
        <v>75</v>
      </c>
      <c r="W133" s="28">
        <v>32.816927999999997</v>
      </c>
      <c r="X133" s="28">
        <v>-114.815247</v>
      </c>
      <c r="Y133" s="9" t="s">
        <v>75</v>
      </c>
      <c r="Z133" s="9" t="s">
        <v>77</v>
      </c>
    </row>
    <row r="134" spans="1:26" s="9" customFormat="1" ht="9.9499999999999993" customHeight="1" x14ac:dyDescent="0.2">
      <c r="A134" s="9" t="s">
        <v>59</v>
      </c>
      <c r="B134" s="9" t="s">
        <v>326</v>
      </c>
      <c r="C134" s="44" t="s">
        <v>1430</v>
      </c>
      <c r="D134" s="7" t="s">
        <v>144</v>
      </c>
      <c r="E134" s="44" t="s">
        <v>1073</v>
      </c>
      <c r="F134" s="9" t="s">
        <v>81</v>
      </c>
      <c r="G134" s="7"/>
      <c r="H134" s="7"/>
      <c r="I134" s="9" t="s">
        <v>99</v>
      </c>
      <c r="J134" s="9" t="s">
        <v>83</v>
      </c>
      <c r="K134" s="9" t="s">
        <v>91</v>
      </c>
      <c r="L134" s="15">
        <v>23</v>
      </c>
      <c r="M134" s="15">
        <v>3</v>
      </c>
      <c r="N134" s="15">
        <v>2013</v>
      </c>
      <c r="O134" s="15"/>
      <c r="P134" s="15"/>
      <c r="Q134" s="15"/>
      <c r="R134" s="9" t="s">
        <v>28</v>
      </c>
      <c r="S134" s="9" t="s">
        <v>29</v>
      </c>
      <c r="T134" s="9" t="s">
        <v>42</v>
      </c>
      <c r="U134" s="9" t="s">
        <v>92</v>
      </c>
      <c r="V134" s="9" t="s">
        <v>75</v>
      </c>
      <c r="W134" s="28">
        <v>32.816927999999997</v>
      </c>
      <c r="X134" s="28">
        <v>-114.815247</v>
      </c>
      <c r="Y134" s="9" t="s">
        <v>75</v>
      </c>
      <c r="Z134" s="9" t="s">
        <v>77</v>
      </c>
    </row>
    <row r="135" spans="1:26" s="9" customFormat="1" ht="9.9499999999999993" customHeight="1" x14ac:dyDescent="0.2">
      <c r="A135" s="9" t="s">
        <v>59</v>
      </c>
      <c r="B135" s="9" t="s">
        <v>327</v>
      </c>
      <c r="C135" s="44" t="s">
        <v>1431</v>
      </c>
      <c r="D135" s="7" t="s">
        <v>173</v>
      </c>
      <c r="E135" s="44" t="s">
        <v>1261</v>
      </c>
      <c r="F135" s="9" t="s">
        <v>81</v>
      </c>
      <c r="G135" s="7"/>
      <c r="H135" s="7"/>
      <c r="I135" s="9" t="s">
        <v>99</v>
      </c>
      <c r="J135" s="9" t="s">
        <v>83</v>
      </c>
      <c r="K135" s="9" t="s">
        <v>91</v>
      </c>
      <c r="L135" s="15">
        <v>23</v>
      </c>
      <c r="M135" s="15">
        <v>3</v>
      </c>
      <c r="N135" s="15">
        <v>2013</v>
      </c>
      <c r="O135" s="15"/>
      <c r="P135" s="15"/>
      <c r="Q135" s="15"/>
      <c r="R135" s="9" t="s">
        <v>28</v>
      </c>
      <c r="S135" s="9" t="s">
        <v>29</v>
      </c>
      <c r="T135" s="9" t="s">
        <v>42</v>
      </c>
      <c r="U135" s="9" t="s">
        <v>92</v>
      </c>
      <c r="V135" s="9" t="s">
        <v>75</v>
      </c>
      <c r="W135" s="28">
        <v>32.816927999999997</v>
      </c>
      <c r="X135" s="28">
        <v>-114.815247</v>
      </c>
      <c r="Y135" s="9" t="s">
        <v>75</v>
      </c>
      <c r="Z135" s="9" t="s">
        <v>77</v>
      </c>
    </row>
    <row r="136" spans="1:26" s="9" customFormat="1" ht="9.9499999999999993" customHeight="1" x14ac:dyDescent="0.2">
      <c r="A136" s="9" t="s">
        <v>59</v>
      </c>
      <c r="B136" s="9" t="s">
        <v>328</v>
      </c>
      <c r="C136" s="44" t="s">
        <v>1432</v>
      </c>
      <c r="D136" s="7" t="s">
        <v>173</v>
      </c>
      <c r="E136" s="44" t="s">
        <v>1115</v>
      </c>
      <c r="F136" s="9" t="s">
        <v>81</v>
      </c>
      <c r="G136" s="7"/>
      <c r="H136" s="7"/>
      <c r="I136" s="9" t="s">
        <v>99</v>
      </c>
      <c r="J136" s="9" t="s">
        <v>83</v>
      </c>
      <c r="K136" s="9" t="s">
        <v>91</v>
      </c>
      <c r="L136" s="15">
        <v>23</v>
      </c>
      <c r="M136" s="15">
        <v>3</v>
      </c>
      <c r="N136" s="15">
        <v>2013</v>
      </c>
      <c r="O136" s="15"/>
      <c r="P136" s="15"/>
      <c r="Q136" s="15"/>
      <c r="R136" s="9" t="s">
        <v>28</v>
      </c>
      <c r="S136" s="9" t="s">
        <v>29</v>
      </c>
      <c r="T136" s="9" t="s">
        <v>42</v>
      </c>
      <c r="U136" s="9" t="s">
        <v>92</v>
      </c>
      <c r="V136" s="9" t="s">
        <v>75</v>
      </c>
      <c r="W136" s="28">
        <v>32.816927999999997</v>
      </c>
      <c r="X136" s="28">
        <v>-114.815247</v>
      </c>
      <c r="Y136" s="9" t="s">
        <v>75</v>
      </c>
      <c r="Z136" s="9" t="s">
        <v>77</v>
      </c>
    </row>
    <row r="137" spans="1:26" s="9" customFormat="1" ht="9.9499999999999993" customHeight="1" x14ac:dyDescent="0.2">
      <c r="A137" s="9" t="s">
        <v>59</v>
      </c>
      <c r="B137" s="9" t="s">
        <v>329</v>
      </c>
      <c r="C137" s="44" t="s">
        <v>1433</v>
      </c>
      <c r="D137" s="7" t="s">
        <v>144</v>
      </c>
      <c r="E137" s="44" t="s">
        <v>1063</v>
      </c>
      <c r="F137" s="9" t="s">
        <v>81</v>
      </c>
      <c r="G137" s="7"/>
      <c r="H137" s="7"/>
      <c r="I137" s="9" t="s">
        <v>99</v>
      </c>
      <c r="J137" s="9" t="s">
        <v>83</v>
      </c>
      <c r="K137" s="9" t="s">
        <v>91</v>
      </c>
      <c r="L137" s="15">
        <v>23</v>
      </c>
      <c r="M137" s="15">
        <v>3</v>
      </c>
      <c r="N137" s="15">
        <v>2013</v>
      </c>
      <c r="O137" s="15"/>
      <c r="P137" s="15"/>
      <c r="Q137" s="15"/>
      <c r="R137" s="9" t="s">
        <v>28</v>
      </c>
      <c r="S137" s="9" t="s">
        <v>29</v>
      </c>
      <c r="T137" s="9" t="s">
        <v>42</v>
      </c>
      <c r="U137" s="9" t="s">
        <v>92</v>
      </c>
      <c r="V137" s="9" t="s">
        <v>75</v>
      </c>
      <c r="W137" s="28">
        <v>32.816927999999997</v>
      </c>
      <c r="X137" s="28">
        <v>-114.815247</v>
      </c>
      <c r="Y137" s="9" t="s">
        <v>75</v>
      </c>
      <c r="Z137" s="9" t="s">
        <v>77</v>
      </c>
    </row>
    <row r="138" spans="1:26" s="9" customFormat="1" ht="9.9499999999999993" customHeight="1" x14ac:dyDescent="0.2">
      <c r="A138" s="9" t="s">
        <v>59</v>
      </c>
      <c r="B138" s="9" t="s">
        <v>330</v>
      </c>
      <c r="C138" s="44" t="s">
        <v>1434</v>
      </c>
      <c r="D138" s="7" t="s">
        <v>144</v>
      </c>
      <c r="E138" s="44" t="s">
        <v>1155</v>
      </c>
      <c r="F138" s="9" t="s">
        <v>81</v>
      </c>
      <c r="G138" s="7"/>
      <c r="H138" s="7"/>
      <c r="I138" s="9" t="s">
        <v>99</v>
      </c>
      <c r="J138" s="9" t="s">
        <v>83</v>
      </c>
      <c r="K138" s="9" t="s">
        <v>91</v>
      </c>
      <c r="L138" s="15">
        <v>23</v>
      </c>
      <c r="M138" s="15">
        <v>3</v>
      </c>
      <c r="N138" s="15">
        <v>2013</v>
      </c>
      <c r="O138" s="15"/>
      <c r="P138" s="15"/>
      <c r="Q138" s="15"/>
      <c r="R138" s="9" t="s">
        <v>28</v>
      </c>
      <c r="S138" s="9" t="s">
        <v>29</v>
      </c>
      <c r="T138" s="9" t="s">
        <v>42</v>
      </c>
      <c r="U138" s="9" t="s">
        <v>92</v>
      </c>
      <c r="V138" s="9" t="s">
        <v>75</v>
      </c>
      <c r="W138" s="28">
        <v>32.816927999999997</v>
      </c>
      <c r="X138" s="28">
        <v>-114.815247</v>
      </c>
      <c r="Y138" s="9" t="s">
        <v>75</v>
      </c>
      <c r="Z138" s="9" t="s">
        <v>77</v>
      </c>
    </row>
    <row r="139" spans="1:26" s="9" customFormat="1" ht="9.9499999999999993" customHeight="1" x14ac:dyDescent="0.2">
      <c r="A139" s="9" t="s">
        <v>59</v>
      </c>
      <c r="B139" s="9" t="s">
        <v>331</v>
      </c>
      <c r="C139" s="44" t="s">
        <v>1435</v>
      </c>
      <c r="D139" s="7" t="s">
        <v>281</v>
      </c>
      <c r="E139" s="44" t="s">
        <v>1101</v>
      </c>
      <c r="F139" s="9" t="s">
        <v>81</v>
      </c>
      <c r="G139" s="7"/>
      <c r="H139" s="7"/>
      <c r="I139" s="9" t="s">
        <v>99</v>
      </c>
      <c r="J139" s="9" t="s">
        <v>83</v>
      </c>
      <c r="K139" s="9" t="s">
        <v>91</v>
      </c>
      <c r="L139" s="15">
        <v>23</v>
      </c>
      <c r="M139" s="15">
        <v>3</v>
      </c>
      <c r="N139" s="15">
        <v>2013</v>
      </c>
      <c r="O139" s="15"/>
      <c r="P139" s="15"/>
      <c r="Q139" s="15"/>
      <c r="R139" s="9" t="s">
        <v>28</v>
      </c>
      <c r="S139" s="9" t="s">
        <v>29</v>
      </c>
      <c r="T139" s="9" t="s">
        <v>42</v>
      </c>
      <c r="U139" s="9" t="s">
        <v>92</v>
      </c>
      <c r="V139" s="9" t="s">
        <v>75</v>
      </c>
      <c r="W139" s="28">
        <v>32.816927999999997</v>
      </c>
      <c r="X139" s="28">
        <v>-114.815247</v>
      </c>
      <c r="Y139" s="9" t="s">
        <v>75</v>
      </c>
      <c r="Z139" s="9" t="s">
        <v>77</v>
      </c>
    </row>
    <row r="140" spans="1:26" s="9" customFormat="1" ht="9.9499999999999993" customHeight="1" x14ac:dyDescent="0.2">
      <c r="A140" s="9" t="s">
        <v>59</v>
      </c>
      <c r="B140" s="9" t="s">
        <v>332</v>
      </c>
      <c r="C140" s="44" t="s">
        <v>1436</v>
      </c>
      <c r="D140" s="7" t="s">
        <v>173</v>
      </c>
      <c r="E140" s="44" t="s">
        <v>1217</v>
      </c>
      <c r="F140" s="9" t="s">
        <v>81</v>
      </c>
      <c r="G140" s="7"/>
      <c r="H140" s="7"/>
      <c r="I140" s="9" t="s">
        <v>99</v>
      </c>
      <c r="J140" s="9" t="s">
        <v>83</v>
      </c>
      <c r="K140" s="9" t="s">
        <v>91</v>
      </c>
      <c r="L140" s="15">
        <v>23</v>
      </c>
      <c r="M140" s="15">
        <v>3</v>
      </c>
      <c r="N140" s="15">
        <v>2013</v>
      </c>
      <c r="O140" s="15"/>
      <c r="P140" s="15"/>
      <c r="Q140" s="15"/>
      <c r="R140" s="9" t="s">
        <v>28</v>
      </c>
      <c r="S140" s="9" t="s">
        <v>29</v>
      </c>
      <c r="T140" s="9" t="s">
        <v>42</v>
      </c>
      <c r="U140" s="9" t="s">
        <v>92</v>
      </c>
      <c r="V140" s="9" t="s">
        <v>75</v>
      </c>
      <c r="W140" s="28">
        <v>32.816927999999997</v>
      </c>
      <c r="X140" s="28">
        <v>-114.815247</v>
      </c>
      <c r="Y140" s="9" t="s">
        <v>75</v>
      </c>
      <c r="Z140" s="9" t="s">
        <v>77</v>
      </c>
    </row>
    <row r="141" spans="1:26" s="9" customFormat="1" ht="9.9499999999999993" customHeight="1" x14ac:dyDescent="0.2">
      <c r="A141" s="9" t="s">
        <v>59</v>
      </c>
      <c r="B141" s="9" t="s">
        <v>333</v>
      </c>
      <c r="C141" s="44" t="s">
        <v>1437</v>
      </c>
      <c r="D141" s="7" t="s">
        <v>181</v>
      </c>
      <c r="E141" s="44" t="s">
        <v>1243</v>
      </c>
      <c r="F141" s="9" t="s">
        <v>81</v>
      </c>
      <c r="G141" s="7"/>
      <c r="H141" s="7"/>
      <c r="I141" s="9" t="s">
        <v>99</v>
      </c>
      <c r="J141" s="9" t="s">
        <v>83</v>
      </c>
      <c r="K141" s="9" t="s">
        <v>91</v>
      </c>
      <c r="L141" s="15">
        <v>10</v>
      </c>
      <c r="M141" s="15">
        <v>3</v>
      </c>
      <c r="N141" s="15">
        <v>2013</v>
      </c>
      <c r="O141" s="15"/>
      <c r="P141" s="15"/>
      <c r="Q141" s="15"/>
      <c r="R141" s="9" t="s">
        <v>28</v>
      </c>
      <c r="S141" s="9" t="s">
        <v>29</v>
      </c>
      <c r="T141" s="9" t="s">
        <v>42</v>
      </c>
      <c r="U141" s="9" t="s">
        <v>92</v>
      </c>
      <c r="V141" s="9" t="s">
        <v>75</v>
      </c>
      <c r="W141" s="28">
        <v>32.816927999999997</v>
      </c>
      <c r="X141" s="28">
        <v>-114.815247</v>
      </c>
      <c r="Y141" s="9" t="s">
        <v>75</v>
      </c>
      <c r="Z141" s="9" t="s">
        <v>77</v>
      </c>
    </row>
    <row r="142" spans="1:26" s="9" customFormat="1" ht="9.9499999999999993" customHeight="1" x14ac:dyDescent="0.2">
      <c r="A142" s="9" t="s">
        <v>59</v>
      </c>
      <c r="B142" s="9" t="s">
        <v>334</v>
      </c>
      <c r="C142" s="44" t="s">
        <v>1438</v>
      </c>
      <c r="D142" s="7" t="s">
        <v>170</v>
      </c>
      <c r="E142" s="44" t="s">
        <v>1128</v>
      </c>
      <c r="F142" s="9" t="s">
        <v>81</v>
      </c>
      <c r="G142" s="7"/>
      <c r="H142" s="7"/>
      <c r="I142" s="9" t="s">
        <v>99</v>
      </c>
      <c r="J142" s="9" t="s">
        <v>83</v>
      </c>
      <c r="K142" s="9" t="s">
        <v>91</v>
      </c>
      <c r="L142" s="15">
        <v>10</v>
      </c>
      <c r="M142" s="15">
        <v>3</v>
      </c>
      <c r="N142" s="15">
        <v>2013</v>
      </c>
      <c r="O142" s="15"/>
      <c r="P142" s="15"/>
      <c r="Q142" s="15"/>
      <c r="R142" s="9" t="s">
        <v>28</v>
      </c>
      <c r="S142" s="9" t="s">
        <v>29</v>
      </c>
      <c r="T142" s="9" t="s">
        <v>42</v>
      </c>
      <c r="U142" s="9" t="s">
        <v>92</v>
      </c>
      <c r="V142" s="9" t="s">
        <v>75</v>
      </c>
      <c r="W142" s="28">
        <v>32.816927999999997</v>
      </c>
      <c r="X142" s="28">
        <v>-114.815247</v>
      </c>
      <c r="Y142" s="9" t="s">
        <v>75</v>
      </c>
      <c r="Z142" s="9" t="s">
        <v>77</v>
      </c>
    </row>
    <row r="143" spans="1:26" s="9" customFormat="1" ht="9.9499999999999993" customHeight="1" x14ac:dyDescent="0.2">
      <c r="A143" s="9" t="s">
        <v>59</v>
      </c>
      <c r="B143" s="9" t="s">
        <v>335</v>
      </c>
      <c r="C143" s="44" t="s">
        <v>1439</v>
      </c>
      <c r="D143" s="7" t="s">
        <v>225</v>
      </c>
      <c r="E143" s="44" t="s">
        <v>1141</v>
      </c>
      <c r="F143" s="9" t="s">
        <v>81</v>
      </c>
      <c r="G143" s="7"/>
      <c r="H143" s="7"/>
      <c r="I143" s="9" t="s">
        <v>99</v>
      </c>
      <c r="J143" s="9" t="s">
        <v>83</v>
      </c>
      <c r="K143" s="9" t="s">
        <v>91</v>
      </c>
      <c r="L143" s="15">
        <v>23</v>
      </c>
      <c r="M143" s="15">
        <v>3</v>
      </c>
      <c r="N143" s="15">
        <v>2013</v>
      </c>
      <c r="O143" s="15"/>
      <c r="P143" s="15"/>
      <c r="Q143" s="15"/>
      <c r="R143" s="9" t="s">
        <v>28</v>
      </c>
      <c r="S143" s="9" t="s">
        <v>29</v>
      </c>
      <c r="T143" s="9" t="s">
        <v>42</v>
      </c>
      <c r="U143" s="9" t="s">
        <v>92</v>
      </c>
      <c r="V143" s="9" t="s">
        <v>75</v>
      </c>
      <c r="W143" s="28">
        <v>32.816927999999997</v>
      </c>
      <c r="X143" s="28">
        <v>-114.815247</v>
      </c>
      <c r="Y143" s="9" t="s">
        <v>75</v>
      </c>
      <c r="Z143" s="9" t="s">
        <v>77</v>
      </c>
    </row>
    <row r="144" spans="1:26" s="9" customFormat="1" ht="9.9499999999999993" customHeight="1" x14ac:dyDescent="0.2">
      <c r="A144" s="9" t="s">
        <v>59</v>
      </c>
      <c r="B144" s="9" t="s">
        <v>336</v>
      </c>
      <c r="C144" s="44" t="s">
        <v>1440</v>
      </c>
      <c r="D144" s="7" t="s">
        <v>144</v>
      </c>
      <c r="E144" s="44" t="s">
        <v>1177</v>
      </c>
      <c r="F144" s="9" t="s">
        <v>81</v>
      </c>
      <c r="G144" s="7"/>
      <c r="H144" s="7"/>
      <c r="I144" s="9" t="s">
        <v>75</v>
      </c>
      <c r="J144" s="9" t="s">
        <v>83</v>
      </c>
      <c r="K144" s="9" t="s">
        <v>91</v>
      </c>
      <c r="L144" s="15">
        <v>23</v>
      </c>
      <c r="M144" s="15">
        <v>3</v>
      </c>
      <c r="N144" s="15">
        <v>2013</v>
      </c>
      <c r="O144" s="15"/>
      <c r="P144" s="15"/>
      <c r="Q144" s="15"/>
      <c r="R144" s="9" t="s">
        <v>28</v>
      </c>
      <c r="S144" s="9" t="s">
        <v>29</v>
      </c>
      <c r="T144" s="9" t="s">
        <v>42</v>
      </c>
      <c r="U144" s="9" t="s">
        <v>92</v>
      </c>
      <c r="V144" s="9" t="s">
        <v>75</v>
      </c>
      <c r="W144" s="28">
        <v>32.816927999999997</v>
      </c>
      <c r="X144" s="28">
        <v>-114.815247</v>
      </c>
      <c r="Y144" s="9" t="s">
        <v>75</v>
      </c>
      <c r="Z144" s="9" t="s">
        <v>77</v>
      </c>
    </row>
    <row r="145" spans="1:64" s="9" customFormat="1" ht="9.9499999999999993" customHeight="1" x14ac:dyDescent="0.2">
      <c r="A145" s="9" t="s">
        <v>59</v>
      </c>
      <c r="B145" s="9" t="s">
        <v>337</v>
      </c>
      <c r="C145" s="44" t="s">
        <v>1441</v>
      </c>
      <c r="D145" s="7" t="s">
        <v>173</v>
      </c>
      <c r="E145" s="44" t="s">
        <v>1095</v>
      </c>
      <c r="F145" s="9" t="s">
        <v>81</v>
      </c>
      <c r="G145" s="7"/>
      <c r="H145" s="7"/>
      <c r="I145" s="9" t="s">
        <v>75</v>
      </c>
      <c r="J145" s="9" t="s">
        <v>83</v>
      </c>
      <c r="K145" s="9" t="s">
        <v>91</v>
      </c>
      <c r="L145" s="15">
        <v>23</v>
      </c>
      <c r="M145" s="15">
        <v>3</v>
      </c>
      <c r="N145" s="15">
        <v>2013</v>
      </c>
      <c r="O145" s="15"/>
      <c r="P145" s="15"/>
      <c r="Q145" s="15"/>
      <c r="R145" s="9" t="s">
        <v>28</v>
      </c>
      <c r="S145" s="9" t="s">
        <v>29</v>
      </c>
      <c r="T145" s="9" t="s">
        <v>42</v>
      </c>
      <c r="U145" s="9" t="s">
        <v>92</v>
      </c>
      <c r="V145" s="9" t="s">
        <v>75</v>
      </c>
      <c r="W145" s="28">
        <v>32.816927999999997</v>
      </c>
      <c r="X145" s="28">
        <v>-114.815247</v>
      </c>
      <c r="Y145" s="9" t="s">
        <v>75</v>
      </c>
      <c r="Z145" s="9" t="s">
        <v>77</v>
      </c>
    </row>
    <row r="146" spans="1:64" s="9" customFormat="1" ht="9.9499999999999993" customHeight="1" x14ac:dyDescent="0.2">
      <c r="A146" s="9" t="s">
        <v>59</v>
      </c>
      <c r="B146" s="9" t="s">
        <v>338</v>
      </c>
      <c r="C146" s="44" t="s">
        <v>1442</v>
      </c>
      <c r="D146" s="7" t="s">
        <v>144</v>
      </c>
      <c r="E146" s="44" t="s">
        <v>1137</v>
      </c>
      <c r="F146" s="9" t="s">
        <v>81</v>
      </c>
      <c r="G146" s="7"/>
      <c r="H146" s="7"/>
      <c r="I146" s="9" t="s">
        <v>75</v>
      </c>
      <c r="J146" s="9" t="s">
        <v>83</v>
      </c>
      <c r="K146" s="9" t="s">
        <v>91</v>
      </c>
      <c r="L146" s="15">
        <v>23</v>
      </c>
      <c r="M146" s="15">
        <v>3</v>
      </c>
      <c r="N146" s="15">
        <v>2013</v>
      </c>
      <c r="O146" s="15"/>
      <c r="P146" s="15"/>
      <c r="Q146" s="15"/>
      <c r="R146" s="9" t="s">
        <v>28</v>
      </c>
      <c r="S146" s="9" t="s">
        <v>29</v>
      </c>
      <c r="T146" s="9" t="s">
        <v>42</v>
      </c>
      <c r="U146" s="9" t="s">
        <v>92</v>
      </c>
      <c r="V146" s="9" t="s">
        <v>75</v>
      </c>
      <c r="W146" s="28">
        <v>32.816927999999997</v>
      </c>
      <c r="X146" s="28">
        <v>-114.815247</v>
      </c>
      <c r="Y146" s="9" t="s">
        <v>75</v>
      </c>
      <c r="Z146" s="9" t="s">
        <v>77</v>
      </c>
    </row>
    <row r="147" spans="1:64" s="9" customFormat="1" ht="9.9499999999999993" customHeight="1" x14ac:dyDescent="0.2">
      <c r="A147" s="9" t="s">
        <v>59</v>
      </c>
      <c r="B147" s="9" t="s">
        <v>339</v>
      </c>
      <c r="C147" s="44" t="s">
        <v>1443</v>
      </c>
      <c r="D147" s="7" t="s">
        <v>340</v>
      </c>
      <c r="E147" s="44" t="s">
        <v>1150</v>
      </c>
      <c r="F147" s="9" t="s">
        <v>81</v>
      </c>
      <c r="G147" s="7"/>
      <c r="H147" s="7"/>
      <c r="I147" s="9" t="s">
        <v>75</v>
      </c>
      <c r="J147" s="9" t="s">
        <v>83</v>
      </c>
      <c r="K147" s="9" t="s">
        <v>91</v>
      </c>
      <c r="L147" s="15">
        <v>23</v>
      </c>
      <c r="M147" s="15">
        <v>3</v>
      </c>
      <c r="N147" s="15">
        <v>2013</v>
      </c>
      <c r="O147" s="15"/>
      <c r="P147" s="15"/>
      <c r="Q147" s="15"/>
      <c r="R147" s="9" t="s">
        <v>28</v>
      </c>
      <c r="S147" s="9" t="s">
        <v>29</v>
      </c>
      <c r="T147" s="9" t="s">
        <v>42</v>
      </c>
      <c r="U147" s="9" t="s">
        <v>92</v>
      </c>
      <c r="V147" s="9" t="s">
        <v>75</v>
      </c>
      <c r="W147" s="28">
        <v>32.816927999999997</v>
      </c>
      <c r="X147" s="28">
        <v>-114.815247</v>
      </c>
      <c r="Y147" s="9" t="s">
        <v>75</v>
      </c>
      <c r="Z147" s="9" t="s">
        <v>77</v>
      </c>
    </row>
    <row r="148" spans="1:64" s="9" customFormat="1" ht="9.9499999999999993" customHeight="1" x14ac:dyDescent="0.2">
      <c r="A148" s="9" t="s">
        <v>59</v>
      </c>
      <c r="B148" s="9" t="s">
        <v>341</v>
      </c>
      <c r="C148" s="44" t="s">
        <v>1444</v>
      </c>
      <c r="D148" s="7" t="s">
        <v>144</v>
      </c>
      <c r="E148" s="44" t="s">
        <v>1100</v>
      </c>
      <c r="F148" s="9" t="s">
        <v>81</v>
      </c>
      <c r="G148" s="7"/>
      <c r="H148" s="7"/>
      <c r="I148" s="9" t="s">
        <v>75</v>
      </c>
      <c r="J148" s="9" t="s">
        <v>83</v>
      </c>
      <c r="K148" s="9" t="s">
        <v>91</v>
      </c>
      <c r="L148" s="15">
        <v>23</v>
      </c>
      <c r="M148" s="15">
        <v>3</v>
      </c>
      <c r="N148" s="15">
        <v>2013</v>
      </c>
      <c r="O148" s="15"/>
      <c r="P148" s="15"/>
      <c r="Q148" s="15"/>
      <c r="R148" s="9" t="s">
        <v>28</v>
      </c>
      <c r="S148" s="9" t="s">
        <v>29</v>
      </c>
      <c r="T148" s="9" t="s">
        <v>42</v>
      </c>
      <c r="U148" s="9" t="s">
        <v>92</v>
      </c>
      <c r="V148" s="9" t="s">
        <v>75</v>
      </c>
      <c r="W148" s="28">
        <v>32.816927999999997</v>
      </c>
      <c r="X148" s="28">
        <v>-114.815247</v>
      </c>
      <c r="Y148" s="9" t="s">
        <v>75</v>
      </c>
      <c r="Z148" s="9" t="s">
        <v>77</v>
      </c>
    </row>
    <row r="149" spans="1:64" s="9" customFormat="1" ht="9.9499999999999993" customHeight="1" x14ac:dyDescent="0.2">
      <c r="A149" s="9" t="s">
        <v>59</v>
      </c>
      <c r="B149" s="9" t="s">
        <v>342</v>
      </c>
      <c r="C149" s="44" t="s">
        <v>1445</v>
      </c>
      <c r="D149" s="7" t="s">
        <v>167</v>
      </c>
      <c r="E149" s="44" t="s">
        <v>1165</v>
      </c>
      <c r="F149" s="9" t="s">
        <v>81</v>
      </c>
      <c r="G149" s="7"/>
      <c r="H149" s="7"/>
      <c r="I149" s="9" t="s">
        <v>75</v>
      </c>
      <c r="J149" s="9" t="s">
        <v>83</v>
      </c>
      <c r="K149" s="9" t="s">
        <v>91</v>
      </c>
      <c r="L149" s="15">
        <v>23</v>
      </c>
      <c r="M149" s="15">
        <v>3</v>
      </c>
      <c r="N149" s="15">
        <v>2013</v>
      </c>
      <c r="O149" s="15"/>
      <c r="P149" s="15"/>
      <c r="Q149" s="15"/>
      <c r="R149" s="9" t="s">
        <v>28</v>
      </c>
      <c r="S149" s="9" t="s">
        <v>29</v>
      </c>
      <c r="T149" s="9" t="s">
        <v>42</v>
      </c>
      <c r="U149" s="9" t="s">
        <v>92</v>
      </c>
      <c r="V149" s="9" t="s">
        <v>75</v>
      </c>
      <c r="W149" s="28">
        <v>32.816927999999997</v>
      </c>
      <c r="X149" s="28">
        <v>-114.815247</v>
      </c>
      <c r="Y149" s="9" t="s">
        <v>75</v>
      </c>
      <c r="Z149" s="9" t="s">
        <v>77</v>
      </c>
    </row>
    <row r="150" spans="1:64" s="9" customFormat="1" ht="9.9499999999999993" customHeight="1" x14ac:dyDescent="0.2">
      <c r="A150" s="9" t="s">
        <v>59</v>
      </c>
      <c r="B150" s="9" t="s">
        <v>121</v>
      </c>
      <c r="C150" s="44" t="s">
        <v>1267</v>
      </c>
      <c r="D150" s="7" t="s">
        <v>122</v>
      </c>
      <c r="E150" s="44" t="s">
        <v>1162</v>
      </c>
      <c r="F150" s="9" t="s">
        <v>81</v>
      </c>
      <c r="G150" s="7"/>
      <c r="H150" s="7"/>
      <c r="I150" s="9" t="s">
        <v>99</v>
      </c>
      <c r="J150" s="9" t="s">
        <v>83</v>
      </c>
      <c r="K150" s="9" t="s">
        <v>91</v>
      </c>
      <c r="L150" s="15">
        <v>10</v>
      </c>
      <c r="M150" s="15">
        <v>3</v>
      </c>
      <c r="N150" s="15">
        <v>2013</v>
      </c>
      <c r="O150" s="15"/>
      <c r="P150" s="15"/>
      <c r="Q150" s="15"/>
      <c r="R150" s="9" t="s">
        <v>28</v>
      </c>
      <c r="S150" s="9" t="s">
        <v>29</v>
      </c>
      <c r="T150" s="9" t="s">
        <v>42</v>
      </c>
      <c r="U150" s="9" t="s">
        <v>92</v>
      </c>
      <c r="V150" s="9" t="s">
        <v>75</v>
      </c>
      <c r="W150" s="28">
        <v>32.816927999999997</v>
      </c>
      <c r="X150" s="28">
        <v>-114.815247</v>
      </c>
      <c r="Y150" s="9" t="s">
        <v>75</v>
      </c>
      <c r="Z150" s="9" t="s">
        <v>77</v>
      </c>
      <c r="AD150" s="14"/>
      <c r="AE150" s="14"/>
      <c r="AF150" s="14"/>
      <c r="AG150" s="14"/>
      <c r="AH150" s="14"/>
      <c r="AI150" s="14"/>
      <c r="AJ150" s="14"/>
      <c r="AK150" s="14"/>
      <c r="AL150" s="14"/>
      <c r="AM150" s="14"/>
      <c r="AN150" s="14"/>
      <c r="AO150" s="14"/>
      <c r="AP150" s="14"/>
      <c r="AQ150" s="14"/>
      <c r="AR150" s="14"/>
      <c r="AS150" s="14"/>
      <c r="AT150" s="14"/>
      <c r="AU150" s="14"/>
      <c r="AV150" s="14"/>
      <c r="AW150" s="14"/>
      <c r="AX150" s="14"/>
      <c r="AY150" s="14"/>
      <c r="AZ150" s="14"/>
      <c r="BA150" s="14"/>
      <c r="BB150" s="14"/>
      <c r="BC150" s="14"/>
      <c r="BD150" s="14"/>
      <c r="BE150" s="14"/>
      <c r="BF150" s="14"/>
      <c r="BG150" s="14"/>
      <c r="BH150" s="14"/>
      <c r="BI150" s="14"/>
      <c r="BJ150" s="14"/>
      <c r="BK150" s="14"/>
      <c r="BL150" s="14"/>
    </row>
    <row r="151" spans="1:64" s="9" customFormat="1" ht="9.9499999999999993" customHeight="1" x14ac:dyDescent="0.2">
      <c r="A151" s="9" t="s">
        <v>59</v>
      </c>
      <c r="B151" s="9" t="s">
        <v>123</v>
      </c>
      <c r="C151" s="44" t="s">
        <v>1268</v>
      </c>
      <c r="D151" s="7" t="s">
        <v>124</v>
      </c>
      <c r="E151" s="44" t="s">
        <v>1087</v>
      </c>
      <c r="F151" s="9" t="s">
        <v>81</v>
      </c>
      <c r="G151" s="7"/>
      <c r="H151" s="7"/>
      <c r="I151" s="9" t="s">
        <v>99</v>
      </c>
      <c r="J151" s="9" t="s">
        <v>83</v>
      </c>
      <c r="K151" s="9" t="s">
        <v>91</v>
      </c>
      <c r="L151" s="15">
        <v>10</v>
      </c>
      <c r="M151" s="15">
        <v>3</v>
      </c>
      <c r="N151" s="15">
        <v>2013</v>
      </c>
      <c r="O151" s="15"/>
      <c r="P151" s="15"/>
      <c r="Q151" s="15"/>
      <c r="R151" s="9" t="s">
        <v>28</v>
      </c>
      <c r="S151" s="9" t="s">
        <v>29</v>
      </c>
      <c r="T151" s="9" t="s">
        <v>42</v>
      </c>
      <c r="U151" s="9" t="s">
        <v>92</v>
      </c>
      <c r="V151" s="9" t="s">
        <v>75</v>
      </c>
      <c r="W151" s="28">
        <v>32.816927999999997</v>
      </c>
      <c r="X151" s="28">
        <v>-114.815247</v>
      </c>
      <c r="Y151" s="9" t="s">
        <v>75</v>
      </c>
      <c r="Z151" s="9" t="s">
        <v>77</v>
      </c>
      <c r="AD151" s="14"/>
      <c r="AE151" s="14"/>
      <c r="AF151" s="14"/>
      <c r="AG151" s="14"/>
      <c r="AH151" s="14"/>
      <c r="AI151" s="14"/>
      <c r="AJ151" s="14"/>
      <c r="AK151" s="14"/>
      <c r="AL151" s="14"/>
      <c r="AM151" s="14"/>
      <c r="AN151" s="14"/>
      <c r="AO151" s="14"/>
      <c r="AP151" s="14"/>
      <c r="AQ151" s="14"/>
      <c r="AR151" s="14"/>
      <c r="AS151" s="14"/>
      <c r="AT151" s="14"/>
      <c r="AU151" s="14"/>
      <c r="AV151" s="14"/>
      <c r="AW151" s="14"/>
      <c r="AX151" s="14"/>
      <c r="AY151" s="14"/>
      <c r="AZ151" s="14"/>
      <c r="BA151" s="14"/>
      <c r="BB151" s="14"/>
      <c r="BC151" s="14"/>
      <c r="BD151" s="14"/>
      <c r="BE151" s="14"/>
      <c r="BF151" s="14"/>
      <c r="BG151" s="14"/>
      <c r="BH151" s="14"/>
      <c r="BI151" s="14"/>
      <c r="BJ151" s="14"/>
      <c r="BK151" s="14"/>
      <c r="BL151" s="14"/>
    </row>
    <row r="152" spans="1:64" s="9" customFormat="1" ht="9.9499999999999993" customHeight="1" x14ac:dyDescent="0.2">
      <c r="A152" s="9" t="s">
        <v>59</v>
      </c>
      <c r="B152" s="9" t="s">
        <v>125</v>
      </c>
      <c r="C152" s="44" t="s">
        <v>1269</v>
      </c>
      <c r="D152" s="7" t="s">
        <v>124</v>
      </c>
      <c r="E152" s="44" t="s">
        <v>1154</v>
      </c>
      <c r="F152" s="9" t="s">
        <v>81</v>
      </c>
      <c r="G152" s="7"/>
      <c r="H152" s="7"/>
      <c r="I152" s="9" t="s">
        <v>99</v>
      </c>
      <c r="J152" s="9" t="s">
        <v>83</v>
      </c>
      <c r="K152" s="9" t="s">
        <v>91</v>
      </c>
      <c r="L152" s="15">
        <v>10</v>
      </c>
      <c r="M152" s="15">
        <v>3</v>
      </c>
      <c r="N152" s="15">
        <v>2013</v>
      </c>
      <c r="O152" s="15"/>
      <c r="P152" s="15"/>
      <c r="Q152" s="15"/>
      <c r="R152" s="9" t="s">
        <v>28</v>
      </c>
      <c r="S152" s="9" t="s">
        <v>29</v>
      </c>
      <c r="T152" s="9" t="s">
        <v>42</v>
      </c>
      <c r="U152" s="9" t="s">
        <v>92</v>
      </c>
      <c r="V152" s="9" t="s">
        <v>75</v>
      </c>
      <c r="W152" s="28">
        <v>32.816927999999997</v>
      </c>
      <c r="X152" s="28">
        <v>-114.815247</v>
      </c>
      <c r="Y152" s="9" t="s">
        <v>75</v>
      </c>
      <c r="Z152" s="9" t="s">
        <v>77</v>
      </c>
      <c r="AD152" s="14"/>
      <c r="AE152" s="14"/>
      <c r="AF152" s="14"/>
      <c r="AG152" s="14"/>
      <c r="AH152" s="14"/>
      <c r="AI152" s="14"/>
      <c r="AJ152" s="14"/>
      <c r="AK152" s="14"/>
      <c r="AL152" s="14"/>
      <c r="AM152" s="14"/>
      <c r="AN152" s="14"/>
      <c r="AO152" s="14"/>
      <c r="AP152" s="14"/>
      <c r="AQ152" s="14"/>
      <c r="AR152" s="14"/>
      <c r="AS152" s="14"/>
      <c r="AT152" s="14"/>
      <c r="AU152" s="14"/>
      <c r="AV152" s="14"/>
      <c r="AW152" s="14"/>
      <c r="AX152" s="14"/>
      <c r="AY152" s="14"/>
      <c r="AZ152" s="14"/>
      <c r="BA152" s="14"/>
      <c r="BB152" s="14"/>
      <c r="BC152" s="14"/>
      <c r="BD152" s="14"/>
      <c r="BE152" s="14"/>
      <c r="BF152" s="14"/>
      <c r="BG152" s="14"/>
      <c r="BH152" s="14"/>
      <c r="BI152" s="14"/>
      <c r="BJ152" s="14"/>
      <c r="BK152" s="14"/>
      <c r="BL152" s="14"/>
    </row>
    <row r="153" spans="1:64" s="9" customFormat="1" ht="9.9499999999999993" customHeight="1" x14ac:dyDescent="0.2">
      <c r="A153" s="9" t="s">
        <v>59</v>
      </c>
      <c r="B153" s="9" t="s">
        <v>126</v>
      </c>
      <c r="C153" s="44" t="s">
        <v>1270</v>
      </c>
      <c r="D153" s="7" t="s">
        <v>127</v>
      </c>
      <c r="E153" s="44" t="s">
        <v>1118</v>
      </c>
      <c r="F153" s="9" t="s">
        <v>81</v>
      </c>
      <c r="G153" s="7"/>
      <c r="H153" s="7"/>
      <c r="I153" s="9" t="s">
        <v>99</v>
      </c>
      <c r="J153" s="9" t="s">
        <v>83</v>
      </c>
      <c r="K153" s="9" t="s">
        <v>91</v>
      </c>
      <c r="L153" s="15">
        <v>10</v>
      </c>
      <c r="M153" s="15">
        <v>3</v>
      </c>
      <c r="N153" s="15">
        <v>2013</v>
      </c>
      <c r="O153" s="15"/>
      <c r="P153" s="15"/>
      <c r="Q153" s="15"/>
      <c r="R153" s="9" t="s">
        <v>28</v>
      </c>
      <c r="S153" s="9" t="s">
        <v>29</v>
      </c>
      <c r="T153" s="9" t="s">
        <v>42</v>
      </c>
      <c r="U153" s="9" t="s">
        <v>92</v>
      </c>
      <c r="V153" s="9" t="s">
        <v>75</v>
      </c>
      <c r="W153" s="28">
        <v>32.816927999999997</v>
      </c>
      <c r="X153" s="28">
        <v>-114.815247</v>
      </c>
      <c r="Y153" s="9" t="s">
        <v>75</v>
      </c>
      <c r="Z153" s="9" t="s">
        <v>77</v>
      </c>
      <c r="AD153" s="14"/>
      <c r="AE153" s="14"/>
      <c r="AF153" s="14"/>
      <c r="AG153" s="14"/>
      <c r="AH153" s="14"/>
      <c r="AI153" s="14"/>
      <c r="AJ153" s="14"/>
      <c r="AK153" s="14"/>
      <c r="AL153" s="14"/>
      <c r="AM153" s="14"/>
      <c r="AN153" s="14"/>
      <c r="AO153" s="14"/>
      <c r="AP153" s="14"/>
      <c r="AQ153" s="14"/>
      <c r="AR153" s="14"/>
      <c r="AS153" s="14"/>
      <c r="AT153" s="14"/>
      <c r="AU153" s="14"/>
      <c r="AV153" s="14"/>
      <c r="AW153" s="14"/>
      <c r="AX153" s="14"/>
      <c r="AY153" s="14"/>
      <c r="AZ153" s="14"/>
      <c r="BA153" s="14"/>
      <c r="BB153" s="14"/>
      <c r="BC153" s="14"/>
      <c r="BD153" s="14"/>
      <c r="BE153" s="14"/>
      <c r="BF153" s="14"/>
      <c r="BG153" s="14"/>
      <c r="BH153" s="14"/>
      <c r="BI153" s="14"/>
      <c r="BJ153" s="14"/>
      <c r="BK153" s="14"/>
      <c r="BL153" s="14"/>
    </row>
    <row r="154" spans="1:64" s="9" customFormat="1" ht="9.9499999999999993" customHeight="1" x14ac:dyDescent="0.2">
      <c r="A154" s="9" t="s">
        <v>59</v>
      </c>
      <c r="B154" s="9" t="s">
        <v>128</v>
      </c>
      <c r="C154" s="44" t="s">
        <v>1271</v>
      </c>
      <c r="D154" s="7" t="s">
        <v>129</v>
      </c>
      <c r="E154" s="44" t="s">
        <v>1152</v>
      </c>
      <c r="F154" s="9" t="s">
        <v>81</v>
      </c>
      <c r="G154" s="7"/>
      <c r="H154" s="7"/>
      <c r="I154" s="9" t="s">
        <v>99</v>
      </c>
      <c r="J154" s="9" t="s">
        <v>83</v>
      </c>
      <c r="K154" s="9" t="s">
        <v>91</v>
      </c>
      <c r="L154" s="15">
        <v>10</v>
      </c>
      <c r="M154" s="15">
        <v>3</v>
      </c>
      <c r="N154" s="15">
        <v>2013</v>
      </c>
      <c r="O154" s="15"/>
      <c r="P154" s="15"/>
      <c r="Q154" s="15"/>
      <c r="R154" s="9" t="s">
        <v>28</v>
      </c>
      <c r="S154" s="9" t="s">
        <v>29</v>
      </c>
      <c r="T154" s="9" t="s">
        <v>42</v>
      </c>
      <c r="U154" s="9" t="s">
        <v>92</v>
      </c>
      <c r="V154" s="9" t="s">
        <v>75</v>
      </c>
      <c r="W154" s="28">
        <v>32.816927999999997</v>
      </c>
      <c r="X154" s="28">
        <v>-114.815247</v>
      </c>
      <c r="Y154" s="9" t="s">
        <v>75</v>
      </c>
      <c r="Z154" s="9" t="s">
        <v>77</v>
      </c>
      <c r="AD154" s="14"/>
      <c r="AE154" s="14"/>
      <c r="AF154" s="14"/>
      <c r="AG154" s="14"/>
      <c r="AH154" s="14"/>
      <c r="AI154" s="14"/>
      <c r="AJ154" s="14"/>
      <c r="AK154" s="14"/>
      <c r="AL154" s="14"/>
      <c r="AM154" s="14"/>
      <c r="AN154" s="14"/>
      <c r="AO154" s="14"/>
      <c r="AP154" s="14"/>
      <c r="AQ154" s="14"/>
      <c r="AR154" s="14"/>
      <c r="AS154" s="14"/>
      <c r="AT154" s="14"/>
      <c r="AU154" s="14"/>
      <c r="AV154" s="14"/>
      <c r="AW154" s="14"/>
      <c r="AX154" s="14"/>
      <c r="AY154" s="14"/>
      <c r="AZ154" s="14"/>
      <c r="BA154" s="14"/>
      <c r="BB154" s="14"/>
      <c r="BC154" s="14"/>
      <c r="BD154" s="14"/>
      <c r="BE154" s="14"/>
      <c r="BF154" s="14"/>
      <c r="BG154" s="14"/>
      <c r="BH154" s="14"/>
      <c r="BI154" s="14"/>
      <c r="BJ154" s="14"/>
      <c r="BK154" s="14"/>
      <c r="BL154" s="14"/>
    </row>
    <row r="155" spans="1:64" s="9" customFormat="1" ht="9.9499999999999993" customHeight="1" x14ac:dyDescent="0.2">
      <c r="A155" s="9" t="s">
        <v>59</v>
      </c>
      <c r="B155" s="9" t="s">
        <v>130</v>
      </c>
      <c r="C155" s="44" t="s">
        <v>1272</v>
      </c>
      <c r="D155" s="7" t="s">
        <v>131</v>
      </c>
      <c r="E155" s="44" t="s">
        <v>1062</v>
      </c>
      <c r="F155" s="9" t="s">
        <v>81</v>
      </c>
      <c r="G155" s="7"/>
      <c r="H155" s="7"/>
      <c r="I155" s="9" t="s">
        <v>99</v>
      </c>
      <c r="J155" s="9" t="s">
        <v>83</v>
      </c>
      <c r="K155" s="9" t="s">
        <v>91</v>
      </c>
      <c r="L155" s="15">
        <v>10</v>
      </c>
      <c r="M155" s="15">
        <v>3</v>
      </c>
      <c r="N155" s="15">
        <v>2013</v>
      </c>
      <c r="O155" s="15"/>
      <c r="P155" s="15"/>
      <c r="Q155" s="15"/>
      <c r="R155" s="9" t="s">
        <v>28</v>
      </c>
      <c r="S155" s="9" t="s">
        <v>29</v>
      </c>
      <c r="T155" s="9" t="s">
        <v>42</v>
      </c>
      <c r="U155" s="9" t="s">
        <v>92</v>
      </c>
      <c r="V155" s="9" t="s">
        <v>75</v>
      </c>
      <c r="W155" s="28">
        <v>32.816927999999997</v>
      </c>
      <c r="X155" s="28">
        <v>-114.815247</v>
      </c>
      <c r="Y155" s="9" t="s">
        <v>75</v>
      </c>
      <c r="Z155" s="9" t="s">
        <v>77</v>
      </c>
      <c r="AD155" s="14"/>
      <c r="AE155" s="14"/>
      <c r="AF155" s="14"/>
      <c r="AG155" s="14"/>
      <c r="AH155" s="14"/>
      <c r="AI155" s="14"/>
      <c r="AJ155" s="14"/>
      <c r="AK155" s="14"/>
      <c r="AL155" s="14"/>
      <c r="AM155" s="14"/>
      <c r="AN155" s="14"/>
      <c r="AO155" s="14"/>
      <c r="AP155" s="14"/>
      <c r="AQ155" s="14"/>
      <c r="AR155" s="14"/>
      <c r="AS155" s="14"/>
      <c r="AT155" s="14"/>
      <c r="AU155" s="14"/>
      <c r="AV155" s="14"/>
      <c r="AW155" s="14"/>
      <c r="AX155" s="14"/>
      <c r="AY155" s="14"/>
      <c r="AZ155" s="14"/>
      <c r="BA155" s="14"/>
      <c r="BB155" s="14"/>
      <c r="BC155" s="14"/>
      <c r="BD155" s="14"/>
      <c r="BE155" s="14"/>
      <c r="BF155" s="14"/>
      <c r="BG155" s="14"/>
      <c r="BH155" s="14"/>
      <c r="BI155" s="14"/>
      <c r="BJ155" s="14"/>
      <c r="BK155" s="14"/>
      <c r="BL155" s="14"/>
    </row>
    <row r="156" spans="1:64" s="9" customFormat="1" ht="9.9499999999999993" customHeight="1" x14ac:dyDescent="0.2">
      <c r="A156" s="9" t="s">
        <v>59</v>
      </c>
      <c r="B156" s="9" t="s">
        <v>132</v>
      </c>
      <c r="C156" s="44" t="s">
        <v>1273</v>
      </c>
      <c r="D156" s="7" t="s">
        <v>133</v>
      </c>
      <c r="E156" s="44" t="s">
        <v>1147</v>
      </c>
      <c r="F156" s="9" t="s">
        <v>81</v>
      </c>
      <c r="G156" s="7"/>
      <c r="H156" s="7"/>
      <c r="I156" s="9" t="s">
        <v>99</v>
      </c>
      <c r="J156" s="9" t="s">
        <v>83</v>
      </c>
      <c r="K156" s="9" t="s">
        <v>91</v>
      </c>
      <c r="L156" s="15">
        <v>10</v>
      </c>
      <c r="M156" s="15">
        <v>3</v>
      </c>
      <c r="N156" s="15">
        <v>2013</v>
      </c>
      <c r="O156" s="15"/>
      <c r="P156" s="15"/>
      <c r="Q156" s="15"/>
      <c r="R156" s="9" t="s">
        <v>28</v>
      </c>
      <c r="S156" s="9" t="s">
        <v>29</v>
      </c>
      <c r="T156" s="9" t="s">
        <v>42</v>
      </c>
      <c r="U156" s="9" t="s">
        <v>92</v>
      </c>
      <c r="V156" s="9" t="s">
        <v>75</v>
      </c>
      <c r="W156" s="28">
        <v>32.816927999999997</v>
      </c>
      <c r="X156" s="28">
        <v>-114.815247</v>
      </c>
      <c r="Y156" s="9" t="s">
        <v>75</v>
      </c>
      <c r="Z156" s="9" t="s">
        <v>77</v>
      </c>
      <c r="AD156" s="14"/>
      <c r="AE156" s="14"/>
      <c r="AF156" s="14"/>
      <c r="AG156" s="14"/>
      <c r="AH156" s="14"/>
      <c r="AI156" s="14"/>
      <c r="AJ156" s="14"/>
      <c r="AK156" s="14"/>
      <c r="AL156" s="14"/>
      <c r="AM156" s="14"/>
      <c r="AN156" s="14"/>
      <c r="AO156" s="14"/>
      <c r="AP156" s="14"/>
      <c r="AQ156" s="14"/>
      <c r="AR156" s="14"/>
      <c r="AS156" s="14"/>
      <c r="AT156" s="14"/>
      <c r="AU156" s="14"/>
      <c r="AV156" s="14"/>
      <c r="AW156" s="14"/>
      <c r="AX156" s="14"/>
      <c r="AY156" s="14"/>
      <c r="AZ156" s="14"/>
      <c r="BA156" s="14"/>
      <c r="BB156" s="14"/>
      <c r="BC156" s="14"/>
      <c r="BD156" s="14"/>
      <c r="BE156" s="14"/>
      <c r="BF156" s="14"/>
      <c r="BG156" s="14"/>
      <c r="BH156" s="14"/>
      <c r="BI156" s="14"/>
      <c r="BJ156" s="14"/>
      <c r="BK156" s="14"/>
      <c r="BL156" s="14"/>
    </row>
    <row r="157" spans="1:64" s="9" customFormat="1" ht="9.9499999999999993" customHeight="1" x14ac:dyDescent="0.2">
      <c r="A157" s="9" t="s">
        <v>59</v>
      </c>
      <c r="B157" s="9" t="s">
        <v>134</v>
      </c>
      <c r="C157" s="44" t="s">
        <v>1274</v>
      </c>
      <c r="D157" s="7" t="s">
        <v>135</v>
      </c>
      <c r="E157" s="44" t="s">
        <v>1106</v>
      </c>
      <c r="F157" s="9" t="s">
        <v>81</v>
      </c>
      <c r="G157" s="7"/>
      <c r="H157" s="7"/>
      <c r="I157" s="9" t="s">
        <v>99</v>
      </c>
      <c r="J157" s="9" t="s">
        <v>83</v>
      </c>
      <c r="K157" s="9" t="s">
        <v>91</v>
      </c>
      <c r="L157" s="15">
        <v>10</v>
      </c>
      <c r="M157" s="15">
        <v>3</v>
      </c>
      <c r="N157" s="15">
        <v>2013</v>
      </c>
      <c r="O157" s="15"/>
      <c r="P157" s="15"/>
      <c r="Q157" s="15"/>
      <c r="R157" s="9" t="s">
        <v>28</v>
      </c>
      <c r="S157" s="9" t="s">
        <v>29</v>
      </c>
      <c r="T157" s="9" t="s">
        <v>42</v>
      </c>
      <c r="U157" s="9" t="s">
        <v>92</v>
      </c>
      <c r="V157" s="9" t="s">
        <v>75</v>
      </c>
      <c r="W157" s="28">
        <v>32.816927999999997</v>
      </c>
      <c r="X157" s="28">
        <v>-114.815247</v>
      </c>
      <c r="Y157" s="9" t="s">
        <v>75</v>
      </c>
      <c r="Z157" s="9" t="s">
        <v>77</v>
      </c>
      <c r="AD157" s="14"/>
      <c r="AE157" s="14"/>
      <c r="AF157" s="14"/>
      <c r="AG157" s="14"/>
      <c r="AH157" s="14"/>
      <c r="AI157" s="14"/>
      <c r="AJ157" s="14"/>
      <c r="AK157" s="14"/>
      <c r="AL157" s="14"/>
      <c r="AM157" s="14"/>
      <c r="AN157" s="14"/>
      <c r="AO157" s="14"/>
      <c r="AP157" s="14"/>
      <c r="AQ157" s="14"/>
      <c r="AR157" s="14"/>
      <c r="AS157" s="14"/>
      <c r="AT157" s="14"/>
      <c r="AU157" s="14"/>
      <c r="AV157" s="14"/>
      <c r="AW157" s="14"/>
      <c r="AX157" s="14"/>
      <c r="AY157" s="14"/>
      <c r="AZ157" s="14"/>
      <c r="BA157" s="14"/>
      <c r="BB157" s="14"/>
      <c r="BC157" s="14"/>
      <c r="BD157" s="14"/>
      <c r="BE157" s="14"/>
      <c r="BF157" s="14"/>
      <c r="BG157" s="14"/>
      <c r="BH157" s="14"/>
      <c r="BI157" s="14"/>
      <c r="BJ157" s="14"/>
      <c r="BK157" s="14"/>
      <c r="BL157" s="14"/>
    </row>
    <row r="158" spans="1:64" s="9" customFormat="1" ht="9.9499999999999993" customHeight="1" x14ac:dyDescent="0.2">
      <c r="A158" s="9" t="s">
        <v>59</v>
      </c>
      <c r="B158" s="9" t="s">
        <v>136</v>
      </c>
      <c r="C158" s="44" t="s">
        <v>1275</v>
      </c>
      <c r="D158" s="7" t="s">
        <v>137</v>
      </c>
      <c r="E158" s="44" t="s">
        <v>1199</v>
      </c>
      <c r="F158" s="9" t="s">
        <v>81</v>
      </c>
      <c r="G158" s="7"/>
      <c r="H158" s="7"/>
      <c r="I158" s="9" t="s">
        <v>99</v>
      </c>
      <c r="J158" s="9" t="s">
        <v>83</v>
      </c>
      <c r="K158" s="9" t="s">
        <v>91</v>
      </c>
      <c r="L158" s="15">
        <v>10</v>
      </c>
      <c r="M158" s="15">
        <v>3</v>
      </c>
      <c r="N158" s="15">
        <v>2013</v>
      </c>
      <c r="O158" s="15"/>
      <c r="P158" s="15"/>
      <c r="Q158" s="15"/>
      <c r="R158" s="9" t="s">
        <v>28</v>
      </c>
      <c r="S158" s="9" t="s">
        <v>29</v>
      </c>
      <c r="T158" s="9" t="s">
        <v>42</v>
      </c>
      <c r="U158" s="9" t="s">
        <v>92</v>
      </c>
      <c r="V158" s="9" t="s">
        <v>75</v>
      </c>
      <c r="W158" s="28">
        <v>32.816927999999997</v>
      </c>
      <c r="X158" s="28">
        <v>-114.815247</v>
      </c>
      <c r="Y158" s="9" t="s">
        <v>75</v>
      </c>
      <c r="Z158" s="9" t="s">
        <v>77</v>
      </c>
      <c r="AD158" s="14"/>
      <c r="AE158" s="14"/>
      <c r="AF158" s="14"/>
      <c r="AG158" s="14"/>
      <c r="AH158" s="14"/>
      <c r="AI158" s="14"/>
      <c r="AJ158" s="14"/>
      <c r="AK158" s="14"/>
      <c r="AL158" s="14"/>
      <c r="AM158" s="14"/>
      <c r="AN158" s="14"/>
      <c r="AO158" s="14"/>
      <c r="AP158" s="14"/>
      <c r="AQ158" s="14"/>
      <c r="AR158" s="14"/>
      <c r="AS158" s="14"/>
      <c r="AT158" s="14"/>
      <c r="AU158" s="14"/>
      <c r="AV158" s="14"/>
      <c r="AW158" s="14"/>
      <c r="AX158" s="14"/>
      <c r="AY158" s="14"/>
      <c r="AZ158" s="14"/>
      <c r="BA158" s="14"/>
      <c r="BB158" s="14"/>
      <c r="BC158" s="14"/>
      <c r="BD158" s="14"/>
      <c r="BE158" s="14"/>
      <c r="BF158" s="14"/>
      <c r="BG158" s="14"/>
      <c r="BH158" s="14"/>
      <c r="BI158" s="14"/>
      <c r="BJ158" s="14"/>
      <c r="BK158" s="14"/>
      <c r="BL158" s="14"/>
    </row>
    <row r="159" spans="1:64" s="9" customFormat="1" ht="9.9499999999999993" customHeight="1" x14ac:dyDescent="0.2">
      <c r="A159" s="9" t="s">
        <v>59</v>
      </c>
      <c r="B159" s="9" t="s">
        <v>138</v>
      </c>
      <c r="C159" s="44" t="s">
        <v>1276</v>
      </c>
      <c r="D159" s="7" t="s">
        <v>139</v>
      </c>
      <c r="E159" s="44" t="s">
        <v>1113</v>
      </c>
      <c r="F159" s="9" t="s">
        <v>81</v>
      </c>
      <c r="G159" s="7"/>
      <c r="H159" s="7"/>
      <c r="I159" s="9" t="s">
        <v>99</v>
      </c>
      <c r="J159" s="9" t="s">
        <v>83</v>
      </c>
      <c r="K159" s="9" t="s">
        <v>91</v>
      </c>
      <c r="L159" s="15">
        <v>10</v>
      </c>
      <c r="M159" s="15">
        <v>3</v>
      </c>
      <c r="N159" s="15">
        <v>2013</v>
      </c>
      <c r="O159" s="15"/>
      <c r="P159" s="15"/>
      <c r="Q159" s="15"/>
      <c r="R159" s="9" t="s">
        <v>28</v>
      </c>
      <c r="S159" s="9" t="s">
        <v>29</v>
      </c>
      <c r="T159" s="9" t="s">
        <v>42</v>
      </c>
      <c r="U159" s="9" t="s">
        <v>92</v>
      </c>
      <c r="V159" s="9" t="s">
        <v>75</v>
      </c>
      <c r="W159" s="28">
        <v>32.816927999999997</v>
      </c>
      <c r="X159" s="28">
        <v>-114.815247</v>
      </c>
      <c r="Y159" s="9" t="s">
        <v>75</v>
      </c>
      <c r="Z159" s="9" t="s">
        <v>77</v>
      </c>
      <c r="AD159" s="14"/>
      <c r="AE159" s="14"/>
      <c r="AF159" s="14"/>
      <c r="AG159" s="14"/>
      <c r="AH159" s="14"/>
      <c r="AI159" s="14"/>
      <c r="AJ159" s="14"/>
      <c r="AK159" s="14"/>
      <c r="AL159" s="14"/>
      <c r="AM159" s="14"/>
      <c r="AN159" s="14"/>
      <c r="AO159" s="14"/>
      <c r="AP159" s="14"/>
      <c r="AQ159" s="14"/>
      <c r="AR159" s="14"/>
      <c r="AS159" s="14"/>
      <c r="AT159" s="14"/>
      <c r="AU159" s="14"/>
      <c r="AV159" s="14"/>
      <c r="AW159" s="14"/>
      <c r="AX159" s="14"/>
      <c r="AY159" s="14"/>
      <c r="AZ159" s="14"/>
      <c r="BA159" s="14"/>
      <c r="BB159" s="14"/>
      <c r="BC159" s="14"/>
      <c r="BD159" s="14"/>
      <c r="BE159" s="14"/>
      <c r="BF159" s="14"/>
      <c r="BG159" s="14"/>
      <c r="BH159" s="14"/>
      <c r="BI159" s="14"/>
      <c r="BJ159" s="14"/>
      <c r="BK159" s="14"/>
      <c r="BL159" s="14"/>
    </row>
    <row r="160" spans="1:64" s="9" customFormat="1" ht="9.9499999999999993" customHeight="1" x14ac:dyDescent="0.2">
      <c r="A160" s="9" t="s">
        <v>59</v>
      </c>
      <c r="B160" s="9" t="s">
        <v>140</v>
      </c>
      <c r="C160" s="44" t="s">
        <v>1277</v>
      </c>
      <c r="D160" s="7" t="s">
        <v>124</v>
      </c>
      <c r="E160" s="44" t="s">
        <v>1134</v>
      </c>
      <c r="F160" s="9" t="s">
        <v>81</v>
      </c>
      <c r="G160" s="7"/>
      <c r="H160" s="7"/>
      <c r="I160" s="9" t="s">
        <v>99</v>
      </c>
      <c r="J160" s="9" t="s">
        <v>83</v>
      </c>
      <c r="K160" s="9" t="s">
        <v>91</v>
      </c>
      <c r="L160" s="15">
        <v>10</v>
      </c>
      <c r="M160" s="15">
        <v>3</v>
      </c>
      <c r="N160" s="15">
        <v>2013</v>
      </c>
      <c r="O160" s="15"/>
      <c r="P160" s="15"/>
      <c r="Q160" s="15"/>
      <c r="R160" s="9" t="s">
        <v>28</v>
      </c>
      <c r="S160" s="9" t="s">
        <v>29</v>
      </c>
      <c r="T160" s="9" t="s">
        <v>42</v>
      </c>
      <c r="U160" s="9" t="s">
        <v>92</v>
      </c>
      <c r="V160" s="9" t="s">
        <v>75</v>
      </c>
      <c r="W160" s="28">
        <v>32.816927999999997</v>
      </c>
      <c r="X160" s="28">
        <v>-114.815247</v>
      </c>
      <c r="Y160" s="9" t="s">
        <v>75</v>
      </c>
      <c r="Z160" s="9" t="s">
        <v>77</v>
      </c>
      <c r="AD160" s="14"/>
      <c r="AE160" s="14"/>
      <c r="AF160" s="14"/>
      <c r="AG160" s="14"/>
      <c r="AH160" s="14"/>
      <c r="AI160" s="14"/>
      <c r="AJ160" s="14"/>
      <c r="AK160" s="14"/>
      <c r="AL160" s="14"/>
      <c r="AM160" s="14"/>
      <c r="AN160" s="14"/>
      <c r="AO160" s="14"/>
      <c r="AP160" s="14"/>
      <c r="AQ160" s="14"/>
      <c r="AR160" s="14"/>
      <c r="AS160" s="14"/>
      <c r="AT160" s="14"/>
      <c r="AU160" s="14"/>
      <c r="AV160" s="14"/>
      <c r="AW160" s="14"/>
      <c r="AX160" s="14"/>
      <c r="AY160" s="14"/>
      <c r="AZ160" s="14"/>
      <c r="BA160" s="14"/>
      <c r="BB160" s="14"/>
      <c r="BC160" s="14"/>
      <c r="BD160" s="14"/>
      <c r="BE160" s="14"/>
      <c r="BF160" s="14"/>
      <c r="BG160" s="14"/>
      <c r="BH160" s="14"/>
      <c r="BI160" s="14"/>
      <c r="BJ160" s="14"/>
      <c r="BK160" s="14"/>
      <c r="BL160" s="14"/>
    </row>
    <row r="161" spans="1:64" s="9" customFormat="1" ht="9.9499999999999993" customHeight="1" x14ac:dyDescent="0.2">
      <c r="A161" s="9" t="s">
        <v>59</v>
      </c>
      <c r="B161" s="9" t="s">
        <v>162</v>
      </c>
      <c r="C161" s="44" t="s">
        <v>1291</v>
      </c>
      <c r="D161" s="7" t="s">
        <v>163</v>
      </c>
      <c r="E161" s="44" t="s">
        <v>1117</v>
      </c>
      <c r="F161" s="9" t="s">
        <v>81</v>
      </c>
      <c r="G161" s="7"/>
      <c r="H161" s="7"/>
      <c r="I161" s="9" t="s">
        <v>99</v>
      </c>
      <c r="J161" s="9" t="s">
        <v>83</v>
      </c>
      <c r="K161" s="9" t="s">
        <v>91</v>
      </c>
      <c r="L161" s="15">
        <v>23</v>
      </c>
      <c r="M161" s="15">
        <v>3</v>
      </c>
      <c r="N161" s="15">
        <v>2013</v>
      </c>
      <c r="O161" s="15"/>
      <c r="P161" s="15"/>
      <c r="Q161" s="15"/>
      <c r="R161" s="9" t="s">
        <v>28</v>
      </c>
      <c r="S161" s="9" t="s">
        <v>29</v>
      </c>
      <c r="T161" s="9" t="s">
        <v>42</v>
      </c>
      <c r="U161" s="9" t="s">
        <v>92</v>
      </c>
      <c r="V161" s="9" t="s">
        <v>75</v>
      </c>
      <c r="W161" s="28">
        <v>32.816927999999997</v>
      </c>
      <c r="X161" s="28">
        <v>-114.815247</v>
      </c>
      <c r="Y161" s="9" t="s">
        <v>75</v>
      </c>
      <c r="Z161" s="9" t="s">
        <v>77</v>
      </c>
    </row>
    <row r="162" spans="1:64" s="9" customFormat="1" ht="9.9499999999999993" customHeight="1" x14ac:dyDescent="0.2">
      <c r="A162" s="9" t="s">
        <v>59</v>
      </c>
      <c r="B162" s="9" t="s">
        <v>164</v>
      </c>
      <c r="C162" s="44" t="s">
        <v>1292</v>
      </c>
      <c r="D162" s="7" t="s">
        <v>165</v>
      </c>
      <c r="E162" s="44" t="s">
        <v>1183</v>
      </c>
      <c r="F162" s="9" t="s">
        <v>81</v>
      </c>
      <c r="G162" s="7"/>
      <c r="H162" s="7"/>
      <c r="I162" s="9" t="s">
        <v>99</v>
      </c>
      <c r="J162" s="9" t="s">
        <v>83</v>
      </c>
      <c r="K162" s="9" t="s">
        <v>91</v>
      </c>
      <c r="L162" s="15">
        <v>23</v>
      </c>
      <c r="M162" s="15">
        <v>3</v>
      </c>
      <c r="N162" s="15">
        <v>2013</v>
      </c>
      <c r="O162" s="15"/>
      <c r="P162" s="15"/>
      <c r="Q162" s="15"/>
      <c r="R162" s="9" t="s">
        <v>28</v>
      </c>
      <c r="S162" s="9" t="s">
        <v>29</v>
      </c>
      <c r="T162" s="9" t="s">
        <v>42</v>
      </c>
      <c r="U162" s="9" t="s">
        <v>92</v>
      </c>
      <c r="V162" s="9" t="s">
        <v>75</v>
      </c>
      <c r="W162" s="28">
        <v>32.816927999999997</v>
      </c>
      <c r="X162" s="28">
        <v>-114.815247</v>
      </c>
      <c r="Y162" s="9" t="s">
        <v>75</v>
      </c>
      <c r="Z162" s="9" t="s">
        <v>77</v>
      </c>
    </row>
    <row r="163" spans="1:64" s="9" customFormat="1" ht="9.9499999999999993" customHeight="1" x14ac:dyDescent="0.2">
      <c r="A163" s="9" t="s">
        <v>59</v>
      </c>
      <c r="B163" s="9" t="s">
        <v>166</v>
      </c>
      <c r="C163" s="44" t="s">
        <v>1293</v>
      </c>
      <c r="D163" s="7" t="s">
        <v>167</v>
      </c>
      <c r="E163" s="44" t="s">
        <v>1236</v>
      </c>
      <c r="F163" s="9" t="s">
        <v>81</v>
      </c>
      <c r="G163" s="7"/>
      <c r="H163" s="7"/>
      <c r="I163" s="9" t="s">
        <v>99</v>
      </c>
      <c r="J163" s="9" t="s">
        <v>83</v>
      </c>
      <c r="K163" s="9" t="s">
        <v>91</v>
      </c>
      <c r="L163" s="15">
        <v>23</v>
      </c>
      <c r="M163" s="15">
        <v>3</v>
      </c>
      <c r="N163" s="15">
        <v>2013</v>
      </c>
      <c r="O163" s="15"/>
      <c r="P163" s="15"/>
      <c r="Q163" s="15"/>
      <c r="R163" s="9" t="s">
        <v>28</v>
      </c>
      <c r="S163" s="9" t="s">
        <v>29</v>
      </c>
      <c r="T163" s="9" t="s">
        <v>42</v>
      </c>
      <c r="U163" s="9" t="s">
        <v>92</v>
      </c>
      <c r="V163" s="9" t="s">
        <v>75</v>
      </c>
      <c r="W163" s="28">
        <v>32.816927999999997</v>
      </c>
      <c r="X163" s="28">
        <v>-114.815247</v>
      </c>
      <c r="Y163" s="9" t="s">
        <v>75</v>
      </c>
      <c r="Z163" s="9" t="s">
        <v>77</v>
      </c>
    </row>
    <row r="164" spans="1:64" s="9" customFormat="1" ht="9.9499999999999993" customHeight="1" x14ac:dyDescent="0.2">
      <c r="A164" s="9" t="s">
        <v>59</v>
      </c>
      <c r="B164" s="9" t="s">
        <v>168</v>
      </c>
      <c r="C164" s="44" t="s">
        <v>1294</v>
      </c>
      <c r="D164" s="7" t="s">
        <v>167</v>
      </c>
      <c r="E164" s="44" t="s">
        <v>1123</v>
      </c>
      <c r="F164" s="9" t="s">
        <v>81</v>
      </c>
      <c r="G164" s="7"/>
      <c r="H164" s="7"/>
      <c r="I164" s="9" t="s">
        <v>99</v>
      </c>
      <c r="J164" s="9" t="s">
        <v>83</v>
      </c>
      <c r="K164" s="9" t="s">
        <v>91</v>
      </c>
      <c r="L164" s="15">
        <v>23</v>
      </c>
      <c r="M164" s="15">
        <v>3</v>
      </c>
      <c r="N164" s="15">
        <v>2013</v>
      </c>
      <c r="O164" s="15"/>
      <c r="P164" s="15"/>
      <c r="Q164" s="15"/>
      <c r="R164" s="9" t="s">
        <v>28</v>
      </c>
      <c r="S164" s="9" t="s">
        <v>29</v>
      </c>
      <c r="T164" s="9" t="s">
        <v>42</v>
      </c>
      <c r="U164" s="9" t="s">
        <v>92</v>
      </c>
      <c r="V164" s="9" t="s">
        <v>75</v>
      </c>
      <c r="W164" s="28">
        <v>32.816927999999997</v>
      </c>
      <c r="X164" s="28">
        <v>-114.815247</v>
      </c>
      <c r="Y164" s="9" t="s">
        <v>75</v>
      </c>
      <c r="Z164" s="9" t="s">
        <v>77</v>
      </c>
    </row>
    <row r="165" spans="1:64" s="9" customFormat="1" ht="9.9499999999999993" customHeight="1" x14ac:dyDescent="0.2">
      <c r="A165" s="9" t="s">
        <v>59</v>
      </c>
      <c r="B165" s="9" t="s">
        <v>169</v>
      </c>
      <c r="C165" s="44" t="s">
        <v>1295</v>
      </c>
      <c r="D165" s="7" t="s">
        <v>170</v>
      </c>
      <c r="E165" s="44" t="s">
        <v>1090</v>
      </c>
      <c r="F165" s="9" t="s">
        <v>81</v>
      </c>
      <c r="G165" s="7"/>
      <c r="H165" s="7"/>
      <c r="I165" s="9" t="s">
        <v>99</v>
      </c>
      <c r="J165" s="9" t="s">
        <v>83</v>
      </c>
      <c r="K165" s="9" t="s">
        <v>91</v>
      </c>
      <c r="L165" s="15">
        <v>23</v>
      </c>
      <c r="M165" s="15">
        <v>3</v>
      </c>
      <c r="N165" s="15">
        <v>2013</v>
      </c>
      <c r="O165" s="15"/>
      <c r="P165" s="15"/>
      <c r="Q165" s="15"/>
      <c r="R165" s="9" t="s">
        <v>28</v>
      </c>
      <c r="S165" s="9" t="s">
        <v>29</v>
      </c>
      <c r="T165" s="9" t="s">
        <v>42</v>
      </c>
      <c r="U165" s="9" t="s">
        <v>92</v>
      </c>
      <c r="V165" s="9" t="s">
        <v>75</v>
      </c>
      <c r="W165" s="28">
        <v>32.816927999999997</v>
      </c>
      <c r="X165" s="28">
        <v>-114.815247</v>
      </c>
      <c r="Y165" s="9" t="s">
        <v>75</v>
      </c>
      <c r="Z165" s="9" t="s">
        <v>77</v>
      </c>
      <c r="AD165" s="14"/>
      <c r="AE165" s="14"/>
      <c r="AF165" s="14"/>
      <c r="AG165" s="14"/>
      <c r="AH165" s="14"/>
      <c r="AI165" s="14"/>
      <c r="AJ165" s="14"/>
      <c r="AK165" s="14"/>
      <c r="AL165" s="14"/>
      <c r="AM165" s="14"/>
      <c r="AN165" s="14"/>
      <c r="AO165" s="14"/>
      <c r="AP165" s="14"/>
      <c r="AQ165" s="14"/>
      <c r="AR165" s="14"/>
      <c r="AS165" s="14"/>
      <c r="AT165" s="14"/>
      <c r="AU165" s="14"/>
      <c r="AV165" s="14"/>
      <c r="AW165" s="14"/>
      <c r="AX165" s="14"/>
      <c r="AY165" s="14"/>
      <c r="AZ165" s="14"/>
      <c r="BA165" s="14"/>
      <c r="BB165" s="14"/>
      <c r="BC165" s="14"/>
      <c r="BD165" s="14"/>
      <c r="BE165" s="14"/>
      <c r="BF165" s="14"/>
      <c r="BG165" s="14"/>
      <c r="BH165" s="14"/>
      <c r="BI165" s="14"/>
      <c r="BJ165" s="14"/>
      <c r="BK165" s="14"/>
      <c r="BL165" s="14"/>
    </row>
    <row r="166" spans="1:64" s="9" customFormat="1" ht="9.9499999999999993" customHeight="1" x14ac:dyDescent="0.2">
      <c r="A166" s="9" t="s">
        <v>59</v>
      </c>
      <c r="B166" s="9" t="s">
        <v>171</v>
      </c>
      <c r="C166" s="44" t="s">
        <v>1296</v>
      </c>
      <c r="D166" s="7" t="s">
        <v>167</v>
      </c>
      <c r="E166" s="44" t="s">
        <v>1142</v>
      </c>
      <c r="F166" s="9" t="s">
        <v>81</v>
      </c>
      <c r="G166" s="7"/>
      <c r="H166" s="7"/>
      <c r="I166" s="9" t="s">
        <v>99</v>
      </c>
      <c r="J166" s="9" t="s">
        <v>83</v>
      </c>
      <c r="K166" s="9" t="s">
        <v>91</v>
      </c>
      <c r="L166" s="15">
        <v>23</v>
      </c>
      <c r="M166" s="15">
        <v>3</v>
      </c>
      <c r="N166" s="15">
        <v>2013</v>
      </c>
      <c r="O166" s="15"/>
      <c r="P166" s="15"/>
      <c r="Q166" s="15"/>
      <c r="R166" s="9" t="s">
        <v>28</v>
      </c>
      <c r="S166" s="9" t="s">
        <v>29</v>
      </c>
      <c r="T166" s="9" t="s">
        <v>42</v>
      </c>
      <c r="U166" s="9" t="s">
        <v>92</v>
      </c>
      <c r="V166" s="9" t="s">
        <v>75</v>
      </c>
      <c r="W166" s="28">
        <v>32.816927999999997</v>
      </c>
      <c r="X166" s="28">
        <v>-114.815247</v>
      </c>
      <c r="Y166" s="9" t="s">
        <v>75</v>
      </c>
      <c r="Z166" s="9" t="s">
        <v>77</v>
      </c>
    </row>
    <row r="167" spans="1:64" s="9" customFormat="1" ht="9.9499999999999993" customHeight="1" x14ac:dyDescent="0.2">
      <c r="A167" s="9" t="s">
        <v>59</v>
      </c>
      <c r="B167" s="9" t="s">
        <v>172</v>
      </c>
      <c r="C167" s="44" t="s">
        <v>1297</v>
      </c>
      <c r="D167" s="7" t="s">
        <v>173</v>
      </c>
      <c r="E167" s="44" t="s">
        <v>1079</v>
      </c>
      <c r="F167" s="9" t="s">
        <v>81</v>
      </c>
      <c r="G167" s="7"/>
      <c r="H167" s="7"/>
      <c r="I167" s="9" t="s">
        <v>99</v>
      </c>
      <c r="J167" s="9" t="s">
        <v>83</v>
      </c>
      <c r="K167" s="9" t="s">
        <v>91</v>
      </c>
      <c r="L167" s="15">
        <v>23</v>
      </c>
      <c r="M167" s="15">
        <v>3</v>
      </c>
      <c r="N167" s="15">
        <v>2013</v>
      </c>
      <c r="O167" s="15"/>
      <c r="P167" s="15"/>
      <c r="Q167" s="15"/>
      <c r="R167" s="9" t="s">
        <v>28</v>
      </c>
      <c r="S167" s="9" t="s">
        <v>29</v>
      </c>
      <c r="T167" s="9" t="s">
        <v>42</v>
      </c>
      <c r="U167" s="9" t="s">
        <v>92</v>
      </c>
      <c r="V167" s="9" t="s">
        <v>75</v>
      </c>
      <c r="W167" s="28">
        <v>32.816927999999997</v>
      </c>
      <c r="X167" s="28">
        <v>-114.815247</v>
      </c>
      <c r="Y167" s="9" t="s">
        <v>75</v>
      </c>
      <c r="Z167" s="9" t="s">
        <v>77</v>
      </c>
    </row>
    <row r="168" spans="1:64" s="9" customFormat="1" ht="9.9499999999999993" customHeight="1" x14ac:dyDescent="0.2">
      <c r="A168" s="9" t="s">
        <v>59</v>
      </c>
      <c r="B168" s="9" t="s">
        <v>174</v>
      </c>
      <c r="C168" s="44" t="s">
        <v>1298</v>
      </c>
      <c r="D168" s="7" t="s">
        <v>170</v>
      </c>
      <c r="E168" s="44" t="s">
        <v>1135</v>
      </c>
      <c r="F168" s="9" t="s">
        <v>81</v>
      </c>
      <c r="G168" s="7"/>
      <c r="H168" s="7"/>
      <c r="I168" s="9" t="s">
        <v>99</v>
      </c>
      <c r="J168" s="9" t="s">
        <v>83</v>
      </c>
      <c r="K168" s="9" t="s">
        <v>91</v>
      </c>
      <c r="L168" s="15">
        <v>23</v>
      </c>
      <c r="M168" s="15">
        <v>3</v>
      </c>
      <c r="N168" s="15">
        <v>2013</v>
      </c>
      <c r="O168" s="15"/>
      <c r="P168" s="15"/>
      <c r="Q168" s="15"/>
      <c r="R168" s="9" t="s">
        <v>28</v>
      </c>
      <c r="S168" s="9" t="s">
        <v>29</v>
      </c>
      <c r="T168" s="9" t="s">
        <v>42</v>
      </c>
      <c r="U168" s="9" t="s">
        <v>92</v>
      </c>
      <c r="V168" s="9" t="s">
        <v>75</v>
      </c>
      <c r="W168" s="28">
        <v>32.816927999999997</v>
      </c>
      <c r="X168" s="28">
        <v>-114.815247</v>
      </c>
      <c r="Y168" s="9" t="s">
        <v>75</v>
      </c>
      <c r="Z168" s="9" t="s">
        <v>77</v>
      </c>
    </row>
    <row r="169" spans="1:64" s="9" customFormat="1" ht="9.9499999999999993" customHeight="1" x14ac:dyDescent="0.2">
      <c r="A169" s="9" t="s">
        <v>59</v>
      </c>
      <c r="B169" s="9" t="s">
        <v>175</v>
      </c>
      <c r="C169" s="44" t="s">
        <v>1299</v>
      </c>
      <c r="D169" s="7" t="s">
        <v>144</v>
      </c>
      <c r="E169" s="44" t="s">
        <v>1208</v>
      </c>
      <c r="F169" s="9" t="s">
        <v>81</v>
      </c>
      <c r="G169" s="7"/>
      <c r="H169" s="7"/>
      <c r="I169" s="9" t="s">
        <v>99</v>
      </c>
      <c r="J169" s="9" t="s">
        <v>83</v>
      </c>
      <c r="K169" s="9" t="s">
        <v>91</v>
      </c>
      <c r="L169" s="15">
        <v>23</v>
      </c>
      <c r="M169" s="15">
        <v>3</v>
      </c>
      <c r="N169" s="15">
        <v>2013</v>
      </c>
      <c r="O169" s="15"/>
      <c r="P169" s="15"/>
      <c r="Q169" s="15"/>
      <c r="R169" s="9" t="s">
        <v>28</v>
      </c>
      <c r="S169" s="9" t="s">
        <v>29</v>
      </c>
      <c r="T169" s="9" t="s">
        <v>42</v>
      </c>
      <c r="U169" s="9" t="s">
        <v>92</v>
      </c>
      <c r="V169" s="9" t="s">
        <v>75</v>
      </c>
      <c r="W169" s="28">
        <v>32.816927999999997</v>
      </c>
      <c r="X169" s="28">
        <v>-114.815247</v>
      </c>
      <c r="Y169" s="9" t="s">
        <v>75</v>
      </c>
      <c r="Z169" s="9" t="s">
        <v>77</v>
      </c>
    </row>
    <row r="170" spans="1:64" s="9" customFormat="1" ht="9.9499999999999993" customHeight="1" x14ac:dyDescent="0.2">
      <c r="A170" s="9" t="s">
        <v>59</v>
      </c>
      <c r="B170" s="14" t="s">
        <v>176</v>
      </c>
      <c r="C170" s="44" t="s">
        <v>1300</v>
      </c>
      <c r="D170" s="14" t="s">
        <v>177</v>
      </c>
      <c r="E170" s="44" t="s">
        <v>1059</v>
      </c>
      <c r="F170" s="14" t="s">
        <v>81</v>
      </c>
      <c r="G170" s="19"/>
      <c r="H170" s="19"/>
      <c r="I170" s="14" t="s">
        <v>99</v>
      </c>
      <c r="J170" s="14" t="s">
        <v>83</v>
      </c>
      <c r="K170" s="14" t="s">
        <v>91</v>
      </c>
      <c r="L170" s="21">
        <v>23</v>
      </c>
      <c r="M170" s="21">
        <v>3</v>
      </c>
      <c r="N170" s="21">
        <v>2013</v>
      </c>
      <c r="O170" s="21"/>
      <c r="P170" s="21"/>
      <c r="Q170" s="21"/>
      <c r="R170" s="14" t="s">
        <v>28</v>
      </c>
      <c r="S170" s="14" t="s">
        <v>29</v>
      </c>
      <c r="T170" s="14" t="s">
        <v>42</v>
      </c>
      <c r="U170" s="14" t="s">
        <v>92</v>
      </c>
      <c r="V170" s="14" t="s">
        <v>75</v>
      </c>
      <c r="W170" s="31">
        <v>32.816927999999997</v>
      </c>
      <c r="X170" s="31">
        <v>-114.815247</v>
      </c>
      <c r="Y170" s="22" t="s">
        <v>75</v>
      </c>
      <c r="Z170" s="9" t="s">
        <v>77</v>
      </c>
    </row>
    <row r="171" spans="1:64" s="9" customFormat="1" ht="9.9499999999999993" customHeight="1" x14ac:dyDescent="0.2">
      <c r="A171" s="9" t="s">
        <v>59</v>
      </c>
      <c r="B171" s="9" t="s">
        <v>178</v>
      </c>
      <c r="C171" s="44" t="s">
        <v>1301</v>
      </c>
      <c r="D171" s="7" t="s">
        <v>173</v>
      </c>
      <c r="E171" s="44" t="s">
        <v>1058</v>
      </c>
      <c r="F171" s="9" t="s">
        <v>81</v>
      </c>
      <c r="G171" s="7"/>
      <c r="H171" s="7"/>
      <c r="I171" s="9" t="s">
        <v>99</v>
      </c>
      <c r="J171" s="9" t="s">
        <v>83</v>
      </c>
      <c r="K171" s="9" t="s">
        <v>91</v>
      </c>
      <c r="L171" s="15">
        <v>23</v>
      </c>
      <c r="M171" s="15">
        <v>3</v>
      </c>
      <c r="N171" s="15">
        <v>2013</v>
      </c>
      <c r="O171" s="15"/>
      <c r="P171" s="15"/>
      <c r="Q171" s="15"/>
      <c r="R171" s="9" t="s">
        <v>28</v>
      </c>
      <c r="S171" s="9" t="s">
        <v>29</v>
      </c>
      <c r="T171" s="9" t="s">
        <v>42</v>
      </c>
      <c r="U171" s="9" t="s">
        <v>92</v>
      </c>
      <c r="V171" s="9" t="s">
        <v>75</v>
      </c>
      <c r="W171" s="28">
        <v>32.816927999999997</v>
      </c>
      <c r="X171" s="28">
        <v>-114.815247</v>
      </c>
      <c r="Y171" s="9" t="s">
        <v>75</v>
      </c>
      <c r="Z171" s="9" t="s">
        <v>77</v>
      </c>
    </row>
    <row r="172" spans="1:64" s="9" customFormat="1" ht="9.9499999999999993" customHeight="1" x14ac:dyDescent="0.2">
      <c r="A172" s="9" t="s">
        <v>59</v>
      </c>
      <c r="B172" s="9" t="s">
        <v>179</v>
      </c>
      <c r="C172" s="44" t="s">
        <v>1302</v>
      </c>
      <c r="D172" s="7" t="s">
        <v>165</v>
      </c>
      <c r="E172" s="44" t="s">
        <v>1151</v>
      </c>
      <c r="F172" s="9" t="s">
        <v>81</v>
      </c>
      <c r="G172" s="7"/>
      <c r="H172" s="7"/>
      <c r="I172" s="9" t="s">
        <v>99</v>
      </c>
      <c r="J172" s="9" t="s">
        <v>83</v>
      </c>
      <c r="K172" s="9" t="s">
        <v>91</v>
      </c>
      <c r="L172" s="15">
        <v>23</v>
      </c>
      <c r="M172" s="15">
        <v>3</v>
      </c>
      <c r="N172" s="15">
        <v>2013</v>
      </c>
      <c r="O172" s="15"/>
      <c r="P172" s="15"/>
      <c r="Q172" s="15"/>
      <c r="R172" s="9" t="s">
        <v>28</v>
      </c>
      <c r="S172" s="9" t="s">
        <v>29</v>
      </c>
      <c r="T172" s="9" t="s">
        <v>42</v>
      </c>
      <c r="U172" s="9" t="s">
        <v>92</v>
      </c>
      <c r="V172" s="9" t="s">
        <v>75</v>
      </c>
      <c r="W172" s="28">
        <v>32.816927999999997</v>
      </c>
      <c r="X172" s="28">
        <v>-114.815247</v>
      </c>
      <c r="Y172" s="9" t="s">
        <v>75</v>
      </c>
      <c r="Z172" s="9" t="s">
        <v>77</v>
      </c>
    </row>
    <row r="173" spans="1:64" s="9" customFormat="1" ht="9.9499999999999993" customHeight="1" x14ac:dyDescent="0.2">
      <c r="A173" s="9" t="s">
        <v>59</v>
      </c>
      <c r="B173" s="9" t="s">
        <v>180</v>
      </c>
      <c r="C173" s="44" t="s">
        <v>1303</v>
      </c>
      <c r="D173" s="7" t="s">
        <v>181</v>
      </c>
      <c r="E173" s="44" t="s">
        <v>1094</v>
      </c>
      <c r="F173" s="9" t="s">
        <v>81</v>
      </c>
      <c r="G173" s="7"/>
      <c r="H173" s="7"/>
      <c r="I173" s="9" t="s">
        <v>99</v>
      </c>
      <c r="J173" s="9" t="s">
        <v>83</v>
      </c>
      <c r="K173" s="9" t="s">
        <v>91</v>
      </c>
      <c r="L173" s="15">
        <v>23</v>
      </c>
      <c r="M173" s="15">
        <v>3</v>
      </c>
      <c r="N173" s="15">
        <v>2013</v>
      </c>
      <c r="O173" s="15"/>
      <c r="P173" s="15"/>
      <c r="Q173" s="15"/>
      <c r="R173" s="9" t="s">
        <v>28</v>
      </c>
      <c r="S173" s="9" t="s">
        <v>29</v>
      </c>
      <c r="T173" s="9" t="s">
        <v>42</v>
      </c>
      <c r="U173" s="9" t="s">
        <v>92</v>
      </c>
      <c r="V173" s="9" t="s">
        <v>75</v>
      </c>
      <c r="W173" s="28">
        <v>32.816927999999997</v>
      </c>
      <c r="X173" s="28">
        <v>-114.815247</v>
      </c>
      <c r="Y173" s="9" t="s">
        <v>75</v>
      </c>
      <c r="Z173" s="9" t="s">
        <v>77</v>
      </c>
    </row>
    <row r="174" spans="1:64" s="9" customFormat="1" ht="9.9499999999999993" customHeight="1" x14ac:dyDescent="0.2">
      <c r="A174" s="9" t="s">
        <v>59</v>
      </c>
      <c r="B174" s="14" t="s">
        <v>182</v>
      </c>
      <c r="C174" s="44" t="s">
        <v>1304</v>
      </c>
      <c r="D174" s="14" t="s">
        <v>183</v>
      </c>
      <c r="E174" s="44" t="s">
        <v>1224</v>
      </c>
      <c r="F174" s="14" t="s">
        <v>81</v>
      </c>
      <c r="G174" s="19"/>
      <c r="H174" s="19"/>
      <c r="I174" s="14" t="s">
        <v>99</v>
      </c>
      <c r="J174" s="14" t="s">
        <v>83</v>
      </c>
      <c r="K174" s="14" t="s">
        <v>91</v>
      </c>
      <c r="L174" s="21">
        <v>23</v>
      </c>
      <c r="M174" s="21">
        <v>3</v>
      </c>
      <c r="N174" s="21">
        <v>2013</v>
      </c>
      <c r="O174" s="21"/>
      <c r="P174" s="21"/>
      <c r="Q174" s="21"/>
      <c r="R174" s="14" t="s">
        <v>28</v>
      </c>
      <c r="S174" s="14" t="s">
        <v>29</v>
      </c>
      <c r="T174" s="14" t="s">
        <v>42</v>
      </c>
      <c r="U174" s="14" t="s">
        <v>92</v>
      </c>
      <c r="V174" s="14" t="s">
        <v>75</v>
      </c>
      <c r="W174" s="31">
        <v>32.816927999999997</v>
      </c>
      <c r="X174" s="31">
        <v>-114.815247</v>
      </c>
      <c r="Y174" s="22" t="s">
        <v>75</v>
      </c>
      <c r="Z174" s="9" t="s">
        <v>77</v>
      </c>
    </row>
    <row r="175" spans="1:64" s="9" customFormat="1" ht="9.9499999999999993" customHeight="1" x14ac:dyDescent="0.2">
      <c r="A175" s="9" t="s">
        <v>59</v>
      </c>
      <c r="B175" s="9" t="s">
        <v>184</v>
      </c>
      <c r="C175" s="44" t="s">
        <v>1305</v>
      </c>
      <c r="D175" s="7" t="s">
        <v>167</v>
      </c>
      <c r="E175" s="44" t="s">
        <v>1082</v>
      </c>
      <c r="F175" s="9" t="s">
        <v>81</v>
      </c>
      <c r="G175" s="7"/>
      <c r="H175" s="7"/>
      <c r="I175" s="9" t="s">
        <v>99</v>
      </c>
      <c r="J175" s="9" t="s">
        <v>83</v>
      </c>
      <c r="K175" s="9" t="s">
        <v>91</v>
      </c>
      <c r="L175" s="15">
        <v>23</v>
      </c>
      <c r="M175" s="15">
        <v>3</v>
      </c>
      <c r="N175" s="15">
        <v>2013</v>
      </c>
      <c r="O175" s="15"/>
      <c r="P175" s="15"/>
      <c r="Q175" s="15"/>
      <c r="R175" s="9" t="s">
        <v>28</v>
      </c>
      <c r="S175" s="9" t="s">
        <v>29</v>
      </c>
      <c r="T175" s="9" t="s">
        <v>42</v>
      </c>
      <c r="U175" s="9" t="s">
        <v>92</v>
      </c>
      <c r="V175" s="9" t="s">
        <v>75</v>
      </c>
      <c r="W175" s="28">
        <v>32.816927999999997</v>
      </c>
      <c r="X175" s="28">
        <v>-114.815247</v>
      </c>
      <c r="Y175" s="9" t="s">
        <v>75</v>
      </c>
      <c r="Z175" s="9" t="s">
        <v>77</v>
      </c>
    </row>
    <row r="176" spans="1:64" s="9" customFormat="1" ht="9.9499999999999993" customHeight="1" x14ac:dyDescent="0.2">
      <c r="A176" s="9" t="s">
        <v>59</v>
      </c>
      <c r="B176" s="9" t="s">
        <v>185</v>
      </c>
      <c r="C176" s="44" t="s">
        <v>1306</v>
      </c>
      <c r="D176" s="7" t="s">
        <v>181</v>
      </c>
      <c r="E176" s="44" t="s">
        <v>1181</v>
      </c>
      <c r="F176" s="9" t="s">
        <v>81</v>
      </c>
      <c r="G176" s="7"/>
      <c r="H176" s="7"/>
      <c r="I176" s="9" t="s">
        <v>99</v>
      </c>
      <c r="J176" s="9" t="s">
        <v>83</v>
      </c>
      <c r="K176" s="9" t="s">
        <v>91</v>
      </c>
      <c r="L176" s="15">
        <v>23</v>
      </c>
      <c r="M176" s="15">
        <v>3</v>
      </c>
      <c r="N176" s="15">
        <v>2013</v>
      </c>
      <c r="O176" s="15"/>
      <c r="P176" s="15"/>
      <c r="Q176" s="15"/>
      <c r="R176" s="9" t="s">
        <v>28</v>
      </c>
      <c r="S176" s="9" t="s">
        <v>29</v>
      </c>
      <c r="T176" s="9" t="s">
        <v>42</v>
      </c>
      <c r="U176" s="9" t="s">
        <v>92</v>
      </c>
      <c r="V176" s="9" t="s">
        <v>75</v>
      </c>
      <c r="W176" s="28">
        <v>32.816927999999997</v>
      </c>
      <c r="X176" s="28">
        <v>-114.815247</v>
      </c>
      <c r="Y176" s="9" t="s">
        <v>75</v>
      </c>
      <c r="Z176" s="9" t="s">
        <v>77</v>
      </c>
    </row>
    <row r="177" spans="1:64" s="9" customFormat="1" ht="9.9499999999999993" customHeight="1" x14ac:dyDescent="0.2">
      <c r="A177" s="9" t="s">
        <v>59</v>
      </c>
      <c r="B177" s="9" t="s">
        <v>141</v>
      </c>
      <c r="C177" s="44" t="s">
        <v>1278</v>
      </c>
      <c r="D177" s="7" t="s">
        <v>89</v>
      </c>
      <c r="E177" s="44" t="s">
        <v>1057</v>
      </c>
      <c r="F177" s="9" t="s">
        <v>81</v>
      </c>
      <c r="G177" s="7"/>
      <c r="H177" s="7"/>
      <c r="I177" s="9" t="s">
        <v>99</v>
      </c>
      <c r="J177" s="9" t="s">
        <v>83</v>
      </c>
      <c r="K177" s="9" t="s">
        <v>91</v>
      </c>
      <c r="L177" s="15">
        <v>10</v>
      </c>
      <c r="M177" s="15">
        <v>3</v>
      </c>
      <c r="N177" s="15">
        <v>2013</v>
      </c>
      <c r="O177" s="15"/>
      <c r="P177" s="15"/>
      <c r="Q177" s="15"/>
      <c r="R177" s="9" t="s">
        <v>28</v>
      </c>
      <c r="S177" s="9" t="s">
        <v>29</v>
      </c>
      <c r="T177" s="9" t="s">
        <v>42</v>
      </c>
      <c r="U177" s="9" t="s">
        <v>92</v>
      </c>
      <c r="V177" s="9" t="s">
        <v>75</v>
      </c>
      <c r="W177" s="28">
        <v>32.816927999999997</v>
      </c>
      <c r="X177" s="28">
        <v>-114.815247</v>
      </c>
      <c r="Y177" s="9" t="s">
        <v>75</v>
      </c>
      <c r="Z177" s="9" t="s">
        <v>77</v>
      </c>
      <c r="AD177" s="14"/>
      <c r="AE177" s="14"/>
      <c r="AF177" s="14"/>
      <c r="AG177" s="14"/>
      <c r="AH177" s="14"/>
      <c r="AI177" s="14"/>
      <c r="AJ177" s="14"/>
      <c r="AK177" s="14"/>
      <c r="AL177" s="14"/>
      <c r="AM177" s="14"/>
      <c r="AN177" s="14"/>
      <c r="AO177" s="14"/>
      <c r="AP177" s="14"/>
      <c r="AQ177" s="14"/>
      <c r="AR177" s="14"/>
      <c r="AS177" s="14"/>
      <c r="AT177" s="14"/>
      <c r="AU177" s="14"/>
      <c r="AV177" s="14"/>
      <c r="AW177" s="14"/>
      <c r="AX177" s="14"/>
      <c r="AY177" s="14"/>
      <c r="AZ177" s="14"/>
      <c r="BA177" s="14"/>
      <c r="BB177" s="14"/>
      <c r="BC177" s="14"/>
      <c r="BD177" s="14"/>
      <c r="BE177" s="14"/>
      <c r="BF177" s="14"/>
      <c r="BG177" s="14"/>
      <c r="BH177" s="14"/>
      <c r="BI177" s="14"/>
      <c r="BJ177" s="14"/>
      <c r="BK177" s="14"/>
      <c r="BL177" s="14"/>
    </row>
    <row r="178" spans="1:64" s="9" customFormat="1" ht="9.9499999999999993" customHeight="1" x14ac:dyDescent="0.2">
      <c r="A178" s="9" t="s">
        <v>59</v>
      </c>
      <c r="B178" s="9" t="s">
        <v>142</v>
      </c>
      <c r="C178" s="44" t="s">
        <v>1279</v>
      </c>
      <c r="D178" s="7" t="s">
        <v>89</v>
      </c>
      <c r="E178" s="44" t="s">
        <v>1171</v>
      </c>
      <c r="F178" s="9" t="s">
        <v>81</v>
      </c>
      <c r="G178" s="7"/>
      <c r="H178" s="7"/>
      <c r="I178" s="9" t="s">
        <v>99</v>
      </c>
      <c r="J178" s="9" t="s">
        <v>83</v>
      </c>
      <c r="K178" s="9" t="s">
        <v>91</v>
      </c>
      <c r="L178" s="15">
        <v>10</v>
      </c>
      <c r="M178" s="15">
        <v>3</v>
      </c>
      <c r="N178" s="15">
        <v>2013</v>
      </c>
      <c r="O178" s="15"/>
      <c r="P178" s="15"/>
      <c r="Q178" s="15"/>
      <c r="R178" s="9" t="s">
        <v>28</v>
      </c>
      <c r="S178" s="9" t="s">
        <v>29</v>
      </c>
      <c r="T178" s="9" t="s">
        <v>42</v>
      </c>
      <c r="U178" s="9" t="s">
        <v>92</v>
      </c>
      <c r="V178" s="9" t="s">
        <v>75</v>
      </c>
      <c r="W178" s="28">
        <v>32.816927999999997</v>
      </c>
      <c r="X178" s="28">
        <v>-114.815247</v>
      </c>
      <c r="Y178" s="9" t="s">
        <v>75</v>
      </c>
      <c r="Z178" s="9" t="s">
        <v>77</v>
      </c>
      <c r="AD178" s="14"/>
      <c r="AE178" s="14"/>
      <c r="AF178" s="14"/>
      <c r="AG178" s="14"/>
      <c r="AH178" s="14"/>
      <c r="AI178" s="14"/>
      <c r="AJ178" s="14"/>
      <c r="AK178" s="14"/>
      <c r="AL178" s="14"/>
      <c r="AM178" s="14"/>
      <c r="AN178" s="14"/>
      <c r="AO178" s="14"/>
      <c r="AP178" s="14"/>
      <c r="AQ178" s="14"/>
      <c r="AR178" s="14"/>
      <c r="AS178" s="14"/>
      <c r="AT178" s="14"/>
      <c r="AU178" s="14"/>
      <c r="AV178" s="14"/>
      <c r="AW178" s="14"/>
      <c r="AX178" s="14"/>
      <c r="AY178" s="14"/>
      <c r="AZ178" s="14"/>
      <c r="BA178" s="14"/>
      <c r="BB178" s="14"/>
      <c r="BC178" s="14"/>
      <c r="BD178" s="14"/>
      <c r="BE178" s="14"/>
      <c r="BF178" s="14"/>
      <c r="BG178" s="14"/>
      <c r="BH178" s="14"/>
      <c r="BI178" s="14"/>
      <c r="BJ178" s="14"/>
      <c r="BK178" s="14"/>
      <c r="BL178" s="14"/>
    </row>
    <row r="179" spans="1:64" s="9" customFormat="1" ht="9.9499999999999993" customHeight="1" x14ac:dyDescent="0.2">
      <c r="A179" s="9" t="s">
        <v>59</v>
      </c>
      <c r="B179" s="9" t="s">
        <v>143</v>
      </c>
      <c r="C179" s="44" t="s">
        <v>1280</v>
      </c>
      <c r="D179" s="7" t="s">
        <v>144</v>
      </c>
      <c r="E179" s="44" t="s">
        <v>1110</v>
      </c>
      <c r="F179" s="9" t="s">
        <v>81</v>
      </c>
      <c r="G179" s="7"/>
      <c r="H179" s="7"/>
      <c r="I179" s="9" t="s">
        <v>99</v>
      </c>
      <c r="J179" s="9" t="s">
        <v>83</v>
      </c>
      <c r="K179" s="9" t="s">
        <v>91</v>
      </c>
      <c r="L179" s="15">
        <v>10</v>
      </c>
      <c r="M179" s="15">
        <v>3</v>
      </c>
      <c r="N179" s="15">
        <v>2013</v>
      </c>
      <c r="O179" s="15"/>
      <c r="P179" s="15"/>
      <c r="Q179" s="15"/>
      <c r="R179" s="9" t="s">
        <v>28</v>
      </c>
      <c r="S179" s="9" t="s">
        <v>29</v>
      </c>
      <c r="T179" s="9" t="s">
        <v>42</v>
      </c>
      <c r="U179" s="9" t="s">
        <v>92</v>
      </c>
      <c r="V179" s="9" t="s">
        <v>75</v>
      </c>
      <c r="W179" s="28">
        <v>32.816927999999997</v>
      </c>
      <c r="X179" s="28">
        <v>-114.815247</v>
      </c>
      <c r="Y179" s="9" t="s">
        <v>75</v>
      </c>
      <c r="Z179" s="9" t="s">
        <v>77</v>
      </c>
    </row>
    <row r="180" spans="1:64" s="9" customFormat="1" ht="9.9499999999999993" customHeight="1" x14ac:dyDescent="0.2">
      <c r="A180" s="9" t="s">
        <v>59</v>
      </c>
      <c r="B180" s="9" t="s">
        <v>145</v>
      </c>
      <c r="C180" s="44" t="s">
        <v>1281</v>
      </c>
      <c r="D180" s="7" t="s">
        <v>146</v>
      </c>
      <c r="E180" s="44" t="s">
        <v>1194</v>
      </c>
      <c r="F180" s="9" t="s">
        <v>81</v>
      </c>
      <c r="G180" s="7"/>
      <c r="H180" s="7"/>
      <c r="I180" s="9" t="s">
        <v>99</v>
      </c>
      <c r="J180" s="9" t="s">
        <v>83</v>
      </c>
      <c r="K180" s="9" t="s">
        <v>91</v>
      </c>
      <c r="L180" s="15">
        <v>10</v>
      </c>
      <c r="M180" s="15">
        <v>3</v>
      </c>
      <c r="N180" s="15">
        <v>2013</v>
      </c>
      <c r="O180" s="15"/>
      <c r="P180" s="15"/>
      <c r="Q180" s="15"/>
      <c r="R180" s="9" t="s">
        <v>28</v>
      </c>
      <c r="S180" s="9" t="s">
        <v>29</v>
      </c>
      <c r="T180" s="9" t="s">
        <v>42</v>
      </c>
      <c r="U180" s="9" t="s">
        <v>92</v>
      </c>
      <c r="V180" s="9" t="s">
        <v>75</v>
      </c>
      <c r="W180" s="28">
        <v>32.816927999999997</v>
      </c>
      <c r="X180" s="28">
        <v>-114.815247</v>
      </c>
      <c r="Y180" s="9" t="s">
        <v>75</v>
      </c>
      <c r="Z180" s="9" t="s">
        <v>77</v>
      </c>
    </row>
    <row r="181" spans="1:64" s="9" customFormat="1" ht="9.9499999999999993" customHeight="1" x14ac:dyDescent="0.2">
      <c r="A181" s="9" t="s">
        <v>59</v>
      </c>
      <c r="B181" s="9" t="s">
        <v>90</v>
      </c>
      <c r="C181" s="44" t="s">
        <v>1282</v>
      </c>
      <c r="D181" s="16" t="s">
        <v>93</v>
      </c>
      <c r="E181" s="44" t="s">
        <v>1040</v>
      </c>
      <c r="F181" s="16" t="s">
        <v>81</v>
      </c>
      <c r="G181" s="7" t="s">
        <v>74</v>
      </c>
      <c r="H181" s="7">
        <v>7130</v>
      </c>
      <c r="I181" s="9" t="s">
        <v>25</v>
      </c>
      <c r="J181" s="9" t="s">
        <v>83</v>
      </c>
      <c r="K181" s="9" t="s">
        <v>91</v>
      </c>
      <c r="L181" s="15">
        <v>10</v>
      </c>
      <c r="M181" s="15">
        <v>3</v>
      </c>
      <c r="N181" s="15">
        <v>2013</v>
      </c>
      <c r="O181" s="15"/>
      <c r="P181" s="15"/>
      <c r="Q181" s="15"/>
      <c r="R181" s="9" t="s">
        <v>28</v>
      </c>
      <c r="S181" s="9" t="s">
        <v>29</v>
      </c>
      <c r="T181" s="9" t="s">
        <v>42</v>
      </c>
      <c r="U181" s="9" t="s">
        <v>92</v>
      </c>
      <c r="V181" s="9" t="s">
        <v>75</v>
      </c>
      <c r="W181" s="28">
        <v>32.816927999999997</v>
      </c>
      <c r="X181" s="28">
        <v>-114.815247</v>
      </c>
      <c r="Y181" s="9" t="s">
        <v>75</v>
      </c>
      <c r="Z181" s="9" t="s">
        <v>77</v>
      </c>
    </row>
    <row r="182" spans="1:64" s="9" customFormat="1" ht="9.9499999999999993" customHeight="1" x14ac:dyDescent="0.2">
      <c r="A182" s="9" t="s">
        <v>59</v>
      </c>
      <c r="B182" s="9" t="s">
        <v>147</v>
      </c>
      <c r="C182" s="44" t="s">
        <v>1283</v>
      </c>
      <c r="D182" s="7" t="s">
        <v>148</v>
      </c>
      <c r="E182" s="44" t="s">
        <v>1053</v>
      </c>
      <c r="F182" s="9" t="s">
        <v>81</v>
      </c>
      <c r="G182" s="7"/>
      <c r="H182" s="7"/>
      <c r="I182" s="9" t="s">
        <v>99</v>
      </c>
      <c r="J182" s="9" t="s">
        <v>83</v>
      </c>
      <c r="K182" s="9" t="s">
        <v>91</v>
      </c>
      <c r="L182" s="15">
        <v>10</v>
      </c>
      <c r="M182" s="15">
        <v>3</v>
      </c>
      <c r="N182" s="15">
        <v>2013</v>
      </c>
      <c r="O182" s="15"/>
      <c r="P182" s="15"/>
      <c r="Q182" s="15"/>
      <c r="R182" s="9" t="s">
        <v>28</v>
      </c>
      <c r="S182" s="9" t="s">
        <v>29</v>
      </c>
      <c r="T182" s="9" t="s">
        <v>42</v>
      </c>
      <c r="U182" s="9" t="s">
        <v>92</v>
      </c>
      <c r="V182" s="9" t="s">
        <v>75</v>
      </c>
      <c r="W182" s="28">
        <v>32.816927999999997</v>
      </c>
      <c r="X182" s="28">
        <v>-114.815247</v>
      </c>
      <c r="Y182" s="9" t="s">
        <v>75</v>
      </c>
      <c r="Z182" s="9" t="s">
        <v>77</v>
      </c>
    </row>
    <row r="183" spans="1:64" s="9" customFormat="1" ht="9.9499999999999993" customHeight="1" x14ac:dyDescent="0.2">
      <c r="A183" s="9" t="s">
        <v>59</v>
      </c>
      <c r="B183" s="9" t="s">
        <v>149</v>
      </c>
      <c r="C183" s="44" t="s">
        <v>1284</v>
      </c>
      <c r="D183" s="7" t="s">
        <v>150</v>
      </c>
      <c r="E183" s="44" t="s">
        <v>1042</v>
      </c>
      <c r="F183" s="9" t="s">
        <v>81</v>
      </c>
      <c r="G183" s="7"/>
      <c r="H183" s="7"/>
      <c r="I183" s="9" t="s">
        <v>99</v>
      </c>
      <c r="J183" s="9" t="s">
        <v>83</v>
      </c>
      <c r="K183" s="9" t="s">
        <v>91</v>
      </c>
      <c r="L183" s="15">
        <v>10</v>
      </c>
      <c r="M183" s="15">
        <v>3</v>
      </c>
      <c r="N183" s="15">
        <v>2013</v>
      </c>
      <c r="O183" s="15"/>
      <c r="P183" s="15"/>
      <c r="Q183" s="15"/>
      <c r="R183" s="9" t="s">
        <v>28</v>
      </c>
      <c r="S183" s="9" t="s">
        <v>29</v>
      </c>
      <c r="T183" s="9" t="s">
        <v>42</v>
      </c>
      <c r="U183" s="9" t="s">
        <v>92</v>
      </c>
      <c r="V183" s="9" t="s">
        <v>75</v>
      </c>
      <c r="W183" s="28">
        <v>32.816927999999997</v>
      </c>
      <c r="X183" s="28">
        <v>-114.815247</v>
      </c>
      <c r="Y183" s="9" t="s">
        <v>75</v>
      </c>
      <c r="Z183" s="9" t="s">
        <v>77</v>
      </c>
    </row>
    <row r="184" spans="1:64" s="9" customFormat="1" ht="9.9499999999999993" customHeight="1" x14ac:dyDescent="0.2">
      <c r="A184" s="9" t="s">
        <v>59</v>
      </c>
      <c r="B184" s="9" t="s">
        <v>151</v>
      </c>
      <c r="C184" s="44" t="s">
        <v>1285</v>
      </c>
      <c r="D184" s="7" t="s">
        <v>152</v>
      </c>
      <c r="E184" s="44" t="s">
        <v>1130</v>
      </c>
      <c r="F184" s="9" t="s">
        <v>81</v>
      </c>
      <c r="G184" s="7"/>
      <c r="H184" s="7"/>
      <c r="I184" s="9" t="s">
        <v>99</v>
      </c>
      <c r="J184" s="9" t="s">
        <v>83</v>
      </c>
      <c r="K184" s="9" t="s">
        <v>91</v>
      </c>
      <c r="L184" s="15">
        <v>10</v>
      </c>
      <c r="M184" s="15">
        <v>3</v>
      </c>
      <c r="N184" s="15">
        <v>2013</v>
      </c>
      <c r="O184" s="15"/>
      <c r="P184" s="15"/>
      <c r="Q184" s="15"/>
      <c r="R184" s="9" t="s">
        <v>28</v>
      </c>
      <c r="S184" s="9" t="s">
        <v>29</v>
      </c>
      <c r="T184" s="9" t="s">
        <v>42</v>
      </c>
      <c r="U184" s="9" t="s">
        <v>92</v>
      </c>
      <c r="V184" s="9" t="s">
        <v>75</v>
      </c>
      <c r="W184" s="28">
        <v>32.816927999999997</v>
      </c>
      <c r="X184" s="28">
        <v>-114.815247</v>
      </c>
      <c r="Y184" s="9" t="s">
        <v>75</v>
      </c>
      <c r="Z184" s="9" t="s">
        <v>77</v>
      </c>
    </row>
    <row r="185" spans="1:64" s="9" customFormat="1" ht="9.9499999999999993" customHeight="1" x14ac:dyDescent="0.2">
      <c r="A185" s="9" t="s">
        <v>59</v>
      </c>
      <c r="B185" s="9" t="s">
        <v>153</v>
      </c>
      <c r="C185" s="44" t="s">
        <v>1286</v>
      </c>
      <c r="D185" s="7" t="s">
        <v>154</v>
      </c>
      <c r="E185" s="44" t="s">
        <v>1175</v>
      </c>
      <c r="F185" s="9" t="s">
        <v>81</v>
      </c>
      <c r="G185" s="7"/>
      <c r="H185" s="7"/>
      <c r="I185" s="9" t="s">
        <v>99</v>
      </c>
      <c r="J185" s="9" t="s">
        <v>83</v>
      </c>
      <c r="K185" s="9" t="s">
        <v>91</v>
      </c>
      <c r="L185" s="15">
        <v>10</v>
      </c>
      <c r="M185" s="15">
        <v>3</v>
      </c>
      <c r="N185" s="15">
        <v>2013</v>
      </c>
      <c r="O185" s="15"/>
      <c r="P185" s="15"/>
      <c r="Q185" s="15"/>
      <c r="R185" s="9" t="s">
        <v>28</v>
      </c>
      <c r="S185" s="9" t="s">
        <v>29</v>
      </c>
      <c r="T185" s="9" t="s">
        <v>42</v>
      </c>
      <c r="U185" s="9" t="s">
        <v>92</v>
      </c>
      <c r="V185" s="9" t="s">
        <v>75</v>
      </c>
      <c r="W185" s="28">
        <v>32.816927999999997</v>
      </c>
      <c r="X185" s="28">
        <v>-114.815247</v>
      </c>
      <c r="Y185" s="9" t="s">
        <v>75</v>
      </c>
      <c r="Z185" s="9" t="s">
        <v>77</v>
      </c>
    </row>
    <row r="186" spans="1:64" s="9" customFormat="1" ht="9.9499999999999993" customHeight="1" x14ac:dyDescent="0.2">
      <c r="A186" s="9" t="s">
        <v>59</v>
      </c>
      <c r="B186" s="9" t="s">
        <v>155</v>
      </c>
      <c r="C186" s="44" t="s">
        <v>1287</v>
      </c>
      <c r="D186" s="7" t="s">
        <v>156</v>
      </c>
      <c r="E186" s="44" t="s">
        <v>1114</v>
      </c>
      <c r="F186" s="9" t="s">
        <v>81</v>
      </c>
      <c r="G186" s="7"/>
      <c r="H186" s="7"/>
      <c r="I186" s="9" t="s">
        <v>99</v>
      </c>
      <c r="J186" s="9" t="s">
        <v>83</v>
      </c>
      <c r="K186" s="9" t="s">
        <v>91</v>
      </c>
      <c r="L186" s="15">
        <v>10</v>
      </c>
      <c r="M186" s="15">
        <v>3</v>
      </c>
      <c r="N186" s="15">
        <v>2013</v>
      </c>
      <c r="O186" s="15"/>
      <c r="P186" s="15"/>
      <c r="Q186" s="15"/>
      <c r="R186" s="9" t="s">
        <v>28</v>
      </c>
      <c r="S186" s="9" t="s">
        <v>29</v>
      </c>
      <c r="T186" s="9" t="s">
        <v>42</v>
      </c>
      <c r="U186" s="9" t="s">
        <v>92</v>
      </c>
      <c r="V186" s="9" t="s">
        <v>75</v>
      </c>
      <c r="W186" s="28">
        <v>32.816927999999997</v>
      </c>
      <c r="X186" s="28">
        <v>-114.815247</v>
      </c>
      <c r="Y186" s="9" t="s">
        <v>75</v>
      </c>
      <c r="Z186" s="9" t="s">
        <v>77</v>
      </c>
    </row>
    <row r="187" spans="1:64" s="9" customFormat="1" ht="9.9499999999999993" customHeight="1" x14ac:dyDescent="0.2">
      <c r="A187" s="9" t="s">
        <v>59</v>
      </c>
      <c r="B187" s="9" t="s">
        <v>157</v>
      </c>
      <c r="C187" s="44" t="s">
        <v>1288</v>
      </c>
      <c r="D187" s="7" t="s">
        <v>156</v>
      </c>
      <c r="E187" s="44" t="s">
        <v>1045</v>
      </c>
      <c r="F187" s="9" t="s">
        <v>81</v>
      </c>
      <c r="G187" s="7"/>
      <c r="H187" s="7"/>
      <c r="I187" s="9" t="s">
        <v>99</v>
      </c>
      <c r="J187" s="9" t="s">
        <v>83</v>
      </c>
      <c r="K187" s="9" t="s">
        <v>91</v>
      </c>
      <c r="L187" s="15">
        <v>10</v>
      </c>
      <c r="M187" s="15">
        <v>3</v>
      </c>
      <c r="N187" s="15">
        <v>2013</v>
      </c>
      <c r="O187" s="15"/>
      <c r="P187" s="15"/>
      <c r="Q187" s="15"/>
      <c r="R187" s="9" t="s">
        <v>28</v>
      </c>
      <c r="S187" s="9" t="s">
        <v>29</v>
      </c>
      <c r="T187" s="9" t="s">
        <v>42</v>
      </c>
      <c r="U187" s="9" t="s">
        <v>92</v>
      </c>
      <c r="V187" s="9" t="s">
        <v>75</v>
      </c>
      <c r="W187" s="28">
        <v>32.816927999999997</v>
      </c>
      <c r="X187" s="28">
        <v>-114.815247</v>
      </c>
      <c r="Y187" s="9" t="s">
        <v>75</v>
      </c>
      <c r="Z187" s="9" t="s">
        <v>77</v>
      </c>
    </row>
    <row r="188" spans="1:64" s="9" customFormat="1" ht="9.9499999999999993" customHeight="1" x14ac:dyDescent="0.2">
      <c r="A188" s="9" t="s">
        <v>59</v>
      </c>
      <c r="B188" s="9" t="s">
        <v>158</v>
      </c>
      <c r="C188" s="44" t="s">
        <v>1289</v>
      </c>
      <c r="D188" s="7" t="s">
        <v>159</v>
      </c>
      <c r="E188" s="44" t="s">
        <v>1074</v>
      </c>
      <c r="F188" s="9" t="s">
        <v>81</v>
      </c>
      <c r="G188" s="7"/>
      <c r="H188" s="7"/>
      <c r="I188" s="9" t="s">
        <v>99</v>
      </c>
      <c r="J188" s="9" t="s">
        <v>83</v>
      </c>
      <c r="K188" s="9" t="s">
        <v>91</v>
      </c>
      <c r="L188" s="15">
        <v>10</v>
      </c>
      <c r="M188" s="15">
        <v>3</v>
      </c>
      <c r="N188" s="15">
        <v>2013</v>
      </c>
      <c r="O188" s="15"/>
      <c r="P188" s="15"/>
      <c r="Q188" s="15"/>
      <c r="R188" s="9" t="s">
        <v>28</v>
      </c>
      <c r="S188" s="9" t="s">
        <v>29</v>
      </c>
      <c r="T188" s="9" t="s">
        <v>42</v>
      </c>
      <c r="U188" s="9" t="s">
        <v>92</v>
      </c>
      <c r="V188" s="9" t="s">
        <v>75</v>
      </c>
      <c r="W188" s="28">
        <v>32.816927999999997</v>
      </c>
      <c r="X188" s="28">
        <v>-114.815247</v>
      </c>
      <c r="Y188" s="9" t="s">
        <v>75</v>
      </c>
      <c r="Z188" s="9" t="s">
        <v>77</v>
      </c>
    </row>
    <row r="189" spans="1:64" s="9" customFormat="1" ht="9.9499999999999993" customHeight="1" x14ac:dyDescent="0.2">
      <c r="A189" s="9" t="s">
        <v>59</v>
      </c>
      <c r="B189" s="9" t="s">
        <v>160</v>
      </c>
      <c r="C189" s="44" t="s">
        <v>1290</v>
      </c>
      <c r="D189" s="7" t="s">
        <v>161</v>
      </c>
      <c r="E189" s="44" t="s">
        <v>1086</v>
      </c>
      <c r="F189" s="9" t="s">
        <v>81</v>
      </c>
      <c r="G189" s="7"/>
      <c r="H189" s="7"/>
      <c r="I189" s="9" t="s">
        <v>99</v>
      </c>
      <c r="J189" s="9" t="s">
        <v>83</v>
      </c>
      <c r="K189" s="9" t="s">
        <v>91</v>
      </c>
      <c r="L189" s="15">
        <v>10</v>
      </c>
      <c r="M189" s="15">
        <v>3</v>
      </c>
      <c r="N189" s="15">
        <v>2013</v>
      </c>
      <c r="O189" s="15"/>
      <c r="P189" s="15"/>
      <c r="Q189" s="15"/>
      <c r="R189" s="9" t="s">
        <v>28</v>
      </c>
      <c r="S189" s="9" t="s">
        <v>29</v>
      </c>
      <c r="T189" s="9" t="s">
        <v>42</v>
      </c>
      <c r="U189" s="9" t="s">
        <v>92</v>
      </c>
      <c r="V189" s="9" t="s">
        <v>75</v>
      </c>
      <c r="W189" s="28">
        <v>32.816927999999997</v>
      </c>
      <c r="X189" s="28">
        <v>-114.815247</v>
      </c>
      <c r="Y189" s="9" t="s">
        <v>75</v>
      </c>
      <c r="Z189" s="9" t="s">
        <v>77</v>
      </c>
    </row>
    <row r="190" spans="1:64" s="9" customFormat="1" ht="9.9499999999999993" customHeight="1" x14ac:dyDescent="0.2">
      <c r="A190" s="9" t="s">
        <v>59</v>
      </c>
      <c r="B190" s="9" t="s">
        <v>186</v>
      </c>
      <c r="C190" s="44" t="s">
        <v>1307</v>
      </c>
      <c r="D190" s="7" t="s">
        <v>187</v>
      </c>
      <c r="E190" s="44" t="s">
        <v>1202</v>
      </c>
      <c r="F190" s="9" t="s">
        <v>81</v>
      </c>
      <c r="G190" s="7"/>
      <c r="H190" s="7"/>
      <c r="I190" s="9" t="s">
        <v>99</v>
      </c>
      <c r="J190" s="9" t="s">
        <v>83</v>
      </c>
      <c r="K190" s="9" t="s">
        <v>91</v>
      </c>
      <c r="L190" s="15">
        <v>23</v>
      </c>
      <c r="M190" s="15">
        <v>3</v>
      </c>
      <c r="N190" s="15">
        <v>2013</v>
      </c>
      <c r="O190" s="15"/>
      <c r="P190" s="15"/>
      <c r="Q190" s="15"/>
      <c r="R190" s="9" t="s">
        <v>28</v>
      </c>
      <c r="S190" s="9" t="s">
        <v>29</v>
      </c>
      <c r="T190" s="9" t="s">
        <v>42</v>
      </c>
      <c r="U190" s="9" t="s">
        <v>92</v>
      </c>
      <c r="V190" s="9" t="s">
        <v>75</v>
      </c>
      <c r="W190" s="28">
        <v>32.816927999999997</v>
      </c>
      <c r="X190" s="28">
        <v>-114.815247</v>
      </c>
      <c r="Y190" s="9" t="s">
        <v>75</v>
      </c>
      <c r="Z190" s="9" t="s">
        <v>77</v>
      </c>
    </row>
    <row r="191" spans="1:64" s="9" customFormat="1" ht="9.9499999999999993" customHeight="1" x14ac:dyDescent="0.2">
      <c r="A191" s="9" t="s">
        <v>59</v>
      </c>
      <c r="B191" s="9" t="s">
        <v>188</v>
      </c>
      <c r="C191" s="44" t="s">
        <v>1308</v>
      </c>
      <c r="D191" s="7" t="s">
        <v>167</v>
      </c>
      <c r="E191" s="44" t="s">
        <v>1166</v>
      </c>
      <c r="F191" s="9" t="s">
        <v>81</v>
      </c>
      <c r="G191" s="7"/>
      <c r="H191" s="7"/>
      <c r="I191" s="9" t="s">
        <v>99</v>
      </c>
      <c r="J191" s="9" t="s">
        <v>83</v>
      </c>
      <c r="K191" s="9" t="s">
        <v>91</v>
      </c>
      <c r="L191" s="15">
        <v>23</v>
      </c>
      <c r="M191" s="15">
        <v>3</v>
      </c>
      <c r="N191" s="15">
        <v>2013</v>
      </c>
      <c r="O191" s="15"/>
      <c r="P191" s="15"/>
      <c r="Q191" s="15"/>
      <c r="R191" s="9" t="s">
        <v>28</v>
      </c>
      <c r="S191" s="9" t="s">
        <v>29</v>
      </c>
      <c r="T191" s="9" t="s">
        <v>42</v>
      </c>
      <c r="U191" s="9" t="s">
        <v>92</v>
      </c>
      <c r="V191" s="9" t="s">
        <v>75</v>
      </c>
      <c r="W191" s="28">
        <v>32.816927999999997</v>
      </c>
      <c r="X191" s="28">
        <v>-114.815247</v>
      </c>
      <c r="Y191" s="9" t="s">
        <v>75</v>
      </c>
      <c r="Z191" s="9" t="s">
        <v>77</v>
      </c>
    </row>
    <row r="192" spans="1:64" s="9" customFormat="1" ht="9.9499999999999993" customHeight="1" x14ac:dyDescent="0.2">
      <c r="A192" s="9" t="s">
        <v>59</v>
      </c>
      <c r="B192" s="9" t="s">
        <v>189</v>
      </c>
      <c r="C192" s="44" t="s">
        <v>1309</v>
      </c>
      <c r="D192" s="7" t="s">
        <v>190</v>
      </c>
      <c r="E192" s="44" t="s">
        <v>1260</v>
      </c>
      <c r="F192" s="9" t="s">
        <v>81</v>
      </c>
      <c r="G192" s="7"/>
      <c r="H192" s="7"/>
      <c r="I192" s="9" t="s">
        <v>99</v>
      </c>
      <c r="J192" s="9" t="s">
        <v>83</v>
      </c>
      <c r="K192" s="9" t="s">
        <v>91</v>
      </c>
      <c r="L192" s="15">
        <v>23</v>
      </c>
      <c r="M192" s="15">
        <v>3</v>
      </c>
      <c r="N192" s="15">
        <v>2013</v>
      </c>
      <c r="O192" s="15"/>
      <c r="P192" s="15"/>
      <c r="Q192" s="15"/>
      <c r="R192" s="9" t="s">
        <v>28</v>
      </c>
      <c r="S192" s="9" t="s">
        <v>29</v>
      </c>
      <c r="T192" s="9" t="s">
        <v>42</v>
      </c>
      <c r="U192" s="9" t="s">
        <v>92</v>
      </c>
      <c r="V192" s="9" t="s">
        <v>75</v>
      </c>
      <c r="W192" s="28">
        <v>32.816927999999997</v>
      </c>
      <c r="X192" s="28">
        <v>-114.815247</v>
      </c>
      <c r="Y192" s="9" t="s">
        <v>75</v>
      </c>
      <c r="Z192" s="9" t="s">
        <v>77</v>
      </c>
    </row>
    <row r="193" spans="1:64" s="9" customFormat="1" ht="9.9499999999999993" customHeight="1" x14ac:dyDescent="0.2">
      <c r="A193" s="9" t="s">
        <v>59</v>
      </c>
      <c r="B193" s="9" t="s">
        <v>191</v>
      </c>
      <c r="C193" s="44" t="s">
        <v>1310</v>
      </c>
      <c r="D193" s="7" t="s">
        <v>192</v>
      </c>
      <c r="E193" s="44" t="s">
        <v>1139</v>
      </c>
      <c r="F193" s="9" t="s">
        <v>81</v>
      </c>
      <c r="G193" s="7"/>
      <c r="H193" s="7"/>
      <c r="I193" s="9" t="s">
        <v>99</v>
      </c>
      <c r="J193" s="9" t="s">
        <v>83</v>
      </c>
      <c r="K193" s="9" t="s">
        <v>91</v>
      </c>
      <c r="L193" s="15">
        <v>23</v>
      </c>
      <c r="M193" s="15">
        <v>3</v>
      </c>
      <c r="N193" s="15">
        <v>2013</v>
      </c>
      <c r="O193" s="15"/>
      <c r="P193" s="15"/>
      <c r="Q193" s="15"/>
      <c r="R193" s="9" t="s">
        <v>28</v>
      </c>
      <c r="S193" s="9" t="s">
        <v>29</v>
      </c>
      <c r="T193" s="9" t="s">
        <v>42</v>
      </c>
      <c r="U193" s="9" t="s">
        <v>92</v>
      </c>
      <c r="V193" s="9" t="s">
        <v>75</v>
      </c>
      <c r="W193" s="28">
        <v>32.816927999999997</v>
      </c>
      <c r="X193" s="28">
        <v>-114.815247</v>
      </c>
      <c r="Y193" s="9" t="s">
        <v>75</v>
      </c>
      <c r="Z193" s="9" t="s">
        <v>77</v>
      </c>
    </row>
    <row r="194" spans="1:64" s="9" customFormat="1" ht="9.9499999999999993" customHeight="1" x14ac:dyDescent="0.2">
      <c r="A194" s="9" t="s">
        <v>59</v>
      </c>
      <c r="B194" s="14" t="s">
        <v>193</v>
      </c>
      <c r="C194" s="44" t="s">
        <v>1311</v>
      </c>
      <c r="D194" s="14" t="s">
        <v>194</v>
      </c>
      <c r="E194" s="44" t="s">
        <v>1126</v>
      </c>
      <c r="F194" s="14" t="s">
        <v>81</v>
      </c>
      <c r="G194" s="19"/>
      <c r="H194" s="19"/>
      <c r="I194" s="14" t="s">
        <v>99</v>
      </c>
      <c r="J194" s="14" t="s">
        <v>83</v>
      </c>
      <c r="K194" s="14" t="s">
        <v>91</v>
      </c>
      <c r="L194" s="21">
        <v>23</v>
      </c>
      <c r="M194" s="21">
        <v>3</v>
      </c>
      <c r="N194" s="21">
        <v>2013</v>
      </c>
      <c r="O194" s="21"/>
      <c r="P194" s="21"/>
      <c r="Q194" s="21"/>
      <c r="R194" s="14" t="s">
        <v>28</v>
      </c>
      <c r="S194" s="14" t="s">
        <v>29</v>
      </c>
      <c r="T194" s="14" t="s">
        <v>42</v>
      </c>
      <c r="U194" s="14" t="s">
        <v>92</v>
      </c>
      <c r="V194" s="14" t="s">
        <v>75</v>
      </c>
      <c r="W194" s="28">
        <v>32.816927999999997</v>
      </c>
      <c r="X194" s="28">
        <v>-114.815247</v>
      </c>
      <c r="Y194" s="22" t="s">
        <v>75</v>
      </c>
      <c r="Z194" s="9" t="s">
        <v>77</v>
      </c>
    </row>
    <row r="195" spans="1:64" s="9" customFormat="1" ht="9.9499999999999993" customHeight="1" x14ac:dyDescent="0.2">
      <c r="A195" s="9" t="s">
        <v>59</v>
      </c>
      <c r="B195" s="9" t="s">
        <v>195</v>
      </c>
      <c r="C195" s="44" t="s">
        <v>1312</v>
      </c>
      <c r="D195" s="7" t="s">
        <v>170</v>
      </c>
      <c r="E195" s="44" t="s">
        <v>1119</v>
      </c>
      <c r="F195" s="9" t="s">
        <v>81</v>
      </c>
      <c r="G195" s="7"/>
      <c r="H195" s="7"/>
      <c r="I195" s="9" t="s">
        <v>99</v>
      </c>
      <c r="J195" s="9" t="s">
        <v>83</v>
      </c>
      <c r="K195" s="9" t="s">
        <v>91</v>
      </c>
      <c r="L195" s="15">
        <v>23</v>
      </c>
      <c r="M195" s="15">
        <v>3</v>
      </c>
      <c r="N195" s="15">
        <v>2013</v>
      </c>
      <c r="O195" s="15"/>
      <c r="P195" s="15"/>
      <c r="Q195" s="15"/>
      <c r="R195" s="9" t="s">
        <v>28</v>
      </c>
      <c r="S195" s="9" t="s">
        <v>29</v>
      </c>
      <c r="T195" s="9" t="s">
        <v>42</v>
      </c>
      <c r="U195" s="9" t="s">
        <v>92</v>
      </c>
      <c r="V195" s="9" t="s">
        <v>75</v>
      </c>
      <c r="W195" s="28">
        <v>32.816927999999997</v>
      </c>
      <c r="X195" s="28">
        <v>-114.815247</v>
      </c>
      <c r="Y195" s="9" t="s">
        <v>75</v>
      </c>
      <c r="Z195" s="9" t="s">
        <v>77</v>
      </c>
    </row>
    <row r="196" spans="1:64" s="9" customFormat="1" ht="9.9499999999999993" customHeight="1" x14ac:dyDescent="0.2">
      <c r="A196" s="9" t="s">
        <v>59</v>
      </c>
      <c r="B196" s="9" t="s">
        <v>196</v>
      </c>
      <c r="C196" s="44" t="s">
        <v>1313</v>
      </c>
      <c r="D196" s="7" t="s">
        <v>165</v>
      </c>
      <c r="E196" s="44" t="s">
        <v>1180</v>
      </c>
      <c r="F196" s="9" t="s">
        <v>81</v>
      </c>
      <c r="G196" s="7"/>
      <c r="H196" s="7"/>
      <c r="I196" s="9" t="s">
        <v>99</v>
      </c>
      <c r="J196" s="9" t="s">
        <v>83</v>
      </c>
      <c r="K196" s="9" t="s">
        <v>91</v>
      </c>
      <c r="L196" s="15">
        <v>23</v>
      </c>
      <c r="M196" s="15">
        <v>3</v>
      </c>
      <c r="N196" s="15">
        <v>2013</v>
      </c>
      <c r="O196" s="15"/>
      <c r="P196" s="15"/>
      <c r="Q196" s="15"/>
      <c r="R196" s="9" t="s">
        <v>28</v>
      </c>
      <c r="S196" s="9" t="s">
        <v>29</v>
      </c>
      <c r="T196" s="9" t="s">
        <v>42</v>
      </c>
      <c r="U196" s="9" t="s">
        <v>92</v>
      </c>
      <c r="V196" s="9" t="s">
        <v>75</v>
      </c>
      <c r="W196" s="28">
        <v>32.816927999999997</v>
      </c>
      <c r="X196" s="28">
        <v>-114.815247</v>
      </c>
      <c r="Y196" s="9" t="s">
        <v>75</v>
      </c>
      <c r="Z196" s="9" t="s">
        <v>77</v>
      </c>
    </row>
    <row r="197" spans="1:64" s="9" customFormat="1" ht="9.9499999999999993" customHeight="1" x14ac:dyDescent="0.2">
      <c r="A197" s="9" t="s">
        <v>59</v>
      </c>
      <c r="B197" s="9" t="s">
        <v>197</v>
      </c>
      <c r="C197" s="44" t="s">
        <v>1314</v>
      </c>
      <c r="D197" s="7" t="s">
        <v>165</v>
      </c>
      <c r="E197" s="44" t="s">
        <v>1043</v>
      </c>
      <c r="F197" s="9" t="s">
        <v>81</v>
      </c>
      <c r="G197" s="7"/>
      <c r="H197" s="7"/>
      <c r="I197" s="9" t="s">
        <v>99</v>
      </c>
      <c r="J197" s="9" t="s">
        <v>83</v>
      </c>
      <c r="K197" s="9" t="s">
        <v>91</v>
      </c>
      <c r="L197" s="15">
        <v>23</v>
      </c>
      <c r="M197" s="15">
        <v>3</v>
      </c>
      <c r="N197" s="15">
        <v>2013</v>
      </c>
      <c r="O197" s="15"/>
      <c r="P197" s="15"/>
      <c r="Q197" s="15"/>
      <c r="R197" s="9" t="s">
        <v>28</v>
      </c>
      <c r="S197" s="9" t="s">
        <v>29</v>
      </c>
      <c r="T197" s="9" t="s">
        <v>42</v>
      </c>
      <c r="U197" s="9" t="s">
        <v>92</v>
      </c>
      <c r="V197" s="9" t="s">
        <v>75</v>
      </c>
      <c r="W197" s="28">
        <v>32.816927999999997</v>
      </c>
      <c r="X197" s="28">
        <v>-114.815247</v>
      </c>
      <c r="Y197" s="9" t="s">
        <v>75</v>
      </c>
      <c r="Z197" s="9" t="s">
        <v>77</v>
      </c>
    </row>
    <row r="198" spans="1:64" s="9" customFormat="1" ht="9.9499999999999993" customHeight="1" x14ac:dyDescent="0.2">
      <c r="A198" s="9" t="s">
        <v>59</v>
      </c>
      <c r="B198" s="9" t="s">
        <v>198</v>
      </c>
      <c r="C198" s="44" t="s">
        <v>1315</v>
      </c>
      <c r="D198" s="7" t="s">
        <v>144</v>
      </c>
      <c r="E198" s="44" t="s">
        <v>1212</v>
      </c>
      <c r="F198" s="9" t="s">
        <v>81</v>
      </c>
      <c r="G198" s="7"/>
      <c r="H198" s="7"/>
      <c r="I198" s="9" t="s">
        <v>99</v>
      </c>
      <c r="J198" s="9" t="s">
        <v>83</v>
      </c>
      <c r="K198" s="9" t="s">
        <v>91</v>
      </c>
      <c r="L198" s="15">
        <v>10</v>
      </c>
      <c r="M198" s="15">
        <v>3</v>
      </c>
      <c r="N198" s="15">
        <v>2013</v>
      </c>
      <c r="O198" s="15"/>
      <c r="P198" s="15"/>
      <c r="Q198" s="15"/>
      <c r="R198" s="9" t="s">
        <v>28</v>
      </c>
      <c r="S198" s="9" t="s">
        <v>29</v>
      </c>
      <c r="T198" s="9" t="s">
        <v>42</v>
      </c>
      <c r="U198" s="9" t="s">
        <v>92</v>
      </c>
      <c r="V198" s="9" t="s">
        <v>75</v>
      </c>
      <c r="W198" s="28">
        <v>32.816927999999997</v>
      </c>
      <c r="X198" s="28">
        <v>-114.815247</v>
      </c>
      <c r="Y198" s="9" t="s">
        <v>75</v>
      </c>
      <c r="Z198" s="9" t="s">
        <v>77</v>
      </c>
    </row>
    <row r="199" spans="1:64" s="9" customFormat="1" ht="9.9499999999999993" customHeight="1" x14ac:dyDescent="0.2">
      <c r="A199" s="9" t="s">
        <v>59</v>
      </c>
      <c r="B199" s="9" t="s">
        <v>199</v>
      </c>
      <c r="C199" s="44" t="s">
        <v>1316</v>
      </c>
      <c r="D199" s="7" t="s">
        <v>200</v>
      </c>
      <c r="E199" s="44" t="s">
        <v>1248</v>
      </c>
      <c r="F199" s="9" t="s">
        <v>81</v>
      </c>
      <c r="G199" s="7"/>
      <c r="H199" s="7"/>
      <c r="I199" s="9" t="s">
        <v>99</v>
      </c>
      <c r="J199" s="9" t="s">
        <v>83</v>
      </c>
      <c r="K199" s="9" t="s">
        <v>91</v>
      </c>
      <c r="L199" s="15">
        <v>10</v>
      </c>
      <c r="M199" s="15">
        <v>3</v>
      </c>
      <c r="N199" s="15">
        <v>2013</v>
      </c>
      <c r="O199" s="15"/>
      <c r="P199" s="15"/>
      <c r="Q199" s="15"/>
      <c r="R199" s="9" t="s">
        <v>28</v>
      </c>
      <c r="S199" s="9" t="s">
        <v>29</v>
      </c>
      <c r="T199" s="9" t="s">
        <v>42</v>
      </c>
      <c r="U199" s="9" t="s">
        <v>92</v>
      </c>
      <c r="V199" s="9" t="s">
        <v>75</v>
      </c>
      <c r="W199" s="28">
        <v>32.816927999999997</v>
      </c>
      <c r="X199" s="28">
        <v>-114.815247</v>
      </c>
      <c r="Y199" s="9" t="s">
        <v>75</v>
      </c>
      <c r="Z199" s="9" t="s">
        <v>77</v>
      </c>
    </row>
    <row r="200" spans="1:64" s="9" customFormat="1" ht="9.9499999999999993" customHeight="1" x14ac:dyDescent="0.2">
      <c r="A200" s="9" t="s">
        <v>59</v>
      </c>
      <c r="B200" s="9" t="s">
        <v>201</v>
      </c>
      <c r="C200" s="44" t="s">
        <v>1317</v>
      </c>
      <c r="D200" s="7" t="s">
        <v>144</v>
      </c>
      <c r="E200" s="44" t="s">
        <v>1076</v>
      </c>
      <c r="F200" s="9" t="s">
        <v>81</v>
      </c>
      <c r="G200" s="7"/>
      <c r="H200" s="7"/>
      <c r="I200" s="9" t="s">
        <v>99</v>
      </c>
      <c r="J200" s="9" t="s">
        <v>83</v>
      </c>
      <c r="K200" s="9" t="s">
        <v>91</v>
      </c>
      <c r="L200" s="15">
        <v>10</v>
      </c>
      <c r="M200" s="15">
        <v>3</v>
      </c>
      <c r="N200" s="15">
        <v>2013</v>
      </c>
      <c r="O200" s="15"/>
      <c r="P200" s="15"/>
      <c r="Q200" s="15"/>
      <c r="R200" s="9" t="s">
        <v>28</v>
      </c>
      <c r="S200" s="9" t="s">
        <v>29</v>
      </c>
      <c r="T200" s="9" t="s">
        <v>42</v>
      </c>
      <c r="U200" s="9" t="s">
        <v>92</v>
      </c>
      <c r="V200" s="9" t="s">
        <v>75</v>
      </c>
      <c r="W200" s="28">
        <v>32.816927999999997</v>
      </c>
      <c r="X200" s="28">
        <v>-114.815247</v>
      </c>
      <c r="Y200" s="9" t="s">
        <v>75</v>
      </c>
      <c r="Z200" s="9" t="s">
        <v>77</v>
      </c>
    </row>
    <row r="201" spans="1:64" s="9" customFormat="1" ht="9.9499999999999993" customHeight="1" x14ac:dyDescent="0.2">
      <c r="A201" s="9" t="s">
        <v>59</v>
      </c>
      <c r="B201" s="9" t="s">
        <v>202</v>
      </c>
      <c r="C201" s="44" t="s">
        <v>1318</v>
      </c>
      <c r="D201" s="7" t="s">
        <v>163</v>
      </c>
      <c r="E201" s="44" t="s">
        <v>1048</v>
      </c>
      <c r="F201" s="9" t="s">
        <v>81</v>
      </c>
      <c r="G201" s="7"/>
      <c r="H201" s="7"/>
      <c r="I201" s="9" t="s">
        <v>99</v>
      </c>
      <c r="J201" s="9" t="s">
        <v>83</v>
      </c>
      <c r="K201" s="9" t="s">
        <v>91</v>
      </c>
      <c r="L201" s="15">
        <v>10</v>
      </c>
      <c r="M201" s="15">
        <v>3</v>
      </c>
      <c r="N201" s="15">
        <v>2013</v>
      </c>
      <c r="O201" s="15"/>
      <c r="P201" s="15"/>
      <c r="Q201" s="15"/>
      <c r="R201" s="9" t="s">
        <v>28</v>
      </c>
      <c r="S201" s="9" t="s">
        <v>29</v>
      </c>
      <c r="T201" s="9" t="s">
        <v>42</v>
      </c>
      <c r="U201" s="9" t="s">
        <v>92</v>
      </c>
      <c r="V201" s="9" t="s">
        <v>75</v>
      </c>
      <c r="W201" s="28">
        <v>32.816927999999997</v>
      </c>
      <c r="X201" s="28">
        <v>-114.815247</v>
      </c>
      <c r="Y201" s="9" t="s">
        <v>75</v>
      </c>
      <c r="Z201" s="9" t="s">
        <v>77</v>
      </c>
    </row>
    <row r="202" spans="1:64" s="9" customFormat="1" ht="9.9499999999999993" customHeight="1" x14ac:dyDescent="0.2">
      <c r="A202" s="9" t="s">
        <v>59</v>
      </c>
      <c r="B202" s="9" t="s">
        <v>203</v>
      </c>
      <c r="C202" s="44" t="s">
        <v>1319</v>
      </c>
      <c r="D202" s="7" t="s">
        <v>165</v>
      </c>
      <c r="E202" s="44" t="s">
        <v>1157</v>
      </c>
      <c r="F202" s="9" t="s">
        <v>81</v>
      </c>
      <c r="G202" s="7"/>
      <c r="H202" s="7"/>
      <c r="I202" s="9" t="s">
        <v>99</v>
      </c>
      <c r="J202" s="9" t="s">
        <v>83</v>
      </c>
      <c r="K202" s="9" t="s">
        <v>91</v>
      </c>
      <c r="L202" s="15">
        <v>10</v>
      </c>
      <c r="M202" s="15">
        <v>3</v>
      </c>
      <c r="N202" s="15">
        <v>2013</v>
      </c>
      <c r="O202" s="15"/>
      <c r="P202" s="15"/>
      <c r="Q202" s="15"/>
      <c r="R202" s="9" t="s">
        <v>28</v>
      </c>
      <c r="S202" s="9" t="s">
        <v>29</v>
      </c>
      <c r="T202" s="9" t="s">
        <v>42</v>
      </c>
      <c r="U202" s="9" t="s">
        <v>92</v>
      </c>
      <c r="V202" s="9" t="s">
        <v>75</v>
      </c>
      <c r="W202" s="28">
        <v>32.816927999999997</v>
      </c>
      <c r="X202" s="28">
        <v>-114.815247</v>
      </c>
      <c r="Y202" s="9" t="s">
        <v>75</v>
      </c>
      <c r="Z202" s="9" t="s">
        <v>77</v>
      </c>
    </row>
    <row r="203" spans="1:64" s="9" customFormat="1" ht="9.9499999999999993" customHeight="1" x14ac:dyDescent="0.2">
      <c r="A203" s="9" t="s">
        <v>59</v>
      </c>
      <c r="B203" s="9" t="s">
        <v>204</v>
      </c>
      <c r="C203" s="44" t="s">
        <v>1320</v>
      </c>
      <c r="D203" s="7" t="s">
        <v>144</v>
      </c>
      <c r="E203" s="44" t="s">
        <v>1250</v>
      </c>
      <c r="F203" s="9" t="s">
        <v>81</v>
      </c>
      <c r="G203" s="7"/>
      <c r="H203" s="7"/>
      <c r="I203" s="9" t="s">
        <v>99</v>
      </c>
      <c r="J203" s="9" t="s">
        <v>83</v>
      </c>
      <c r="K203" s="9" t="s">
        <v>91</v>
      </c>
      <c r="L203" s="15">
        <v>10</v>
      </c>
      <c r="M203" s="15">
        <v>3</v>
      </c>
      <c r="N203" s="15">
        <v>2013</v>
      </c>
      <c r="O203" s="15"/>
      <c r="P203" s="15"/>
      <c r="Q203" s="15"/>
      <c r="R203" s="9" t="s">
        <v>28</v>
      </c>
      <c r="S203" s="9" t="s">
        <v>29</v>
      </c>
      <c r="T203" s="9" t="s">
        <v>42</v>
      </c>
      <c r="U203" s="9" t="s">
        <v>92</v>
      </c>
      <c r="V203" s="9" t="s">
        <v>75</v>
      </c>
      <c r="W203" s="28">
        <v>32.816927999999997</v>
      </c>
      <c r="X203" s="28">
        <v>-114.815247</v>
      </c>
      <c r="Y203" s="9" t="s">
        <v>75</v>
      </c>
      <c r="Z203" s="9" t="s">
        <v>77</v>
      </c>
    </row>
    <row r="204" spans="1:64" s="9" customFormat="1" ht="9.9499999999999993" customHeight="1" x14ac:dyDescent="0.2">
      <c r="A204" s="9" t="s">
        <v>59</v>
      </c>
      <c r="B204" s="9" t="s">
        <v>205</v>
      </c>
      <c r="C204" s="44" t="s">
        <v>1321</v>
      </c>
      <c r="D204" s="7" t="s">
        <v>144</v>
      </c>
      <c r="E204" s="44" t="s">
        <v>1209</v>
      </c>
      <c r="F204" s="9" t="s">
        <v>81</v>
      </c>
      <c r="G204" s="7"/>
      <c r="H204" s="7"/>
      <c r="I204" s="9" t="s">
        <v>99</v>
      </c>
      <c r="J204" s="9" t="s">
        <v>83</v>
      </c>
      <c r="K204" s="9" t="s">
        <v>91</v>
      </c>
      <c r="L204" s="15">
        <v>10</v>
      </c>
      <c r="M204" s="15">
        <v>3</v>
      </c>
      <c r="N204" s="15">
        <v>2013</v>
      </c>
      <c r="O204" s="15"/>
      <c r="P204" s="15"/>
      <c r="Q204" s="15"/>
      <c r="R204" s="9" t="s">
        <v>28</v>
      </c>
      <c r="S204" s="9" t="s">
        <v>29</v>
      </c>
      <c r="T204" s="9" t="s">
        <v>42</v>
      </c>
      <c r="U204" s="9" t="s">
        <v>92</v>
      </c>
      <c r="V204" s="9" t="s">
        <v>75</v>
      </c>
      <c r="W204" s="28">
        <v>32.816927999999997</v>
      </c>
      <c r="X204" s="28">
        <v>-114.815247</v>
      </c>
      <c r="Y204" s="9" t="s">
        <v>75</v>
      </c>
      <c r="Z204" s="9" t="s">
        <v>77</v>
      </c>
      <c r="AD204" s="14"/>
      <c r="AE204" s="14"/>
      <c r="AF204" s="14"/>
      <c r="AG204" s="14"/>
      <c r="AH204" s="14"/>
      <c r="AI204" s="14"/>
      <c r="AJ204" s="14"/>
      <c r="AK204" s="14"/>
      <c r="AL204" s="14"/>
      <c r="AM204" s="14"/>
      <c r="AN204" s="14"/>
      <c r="AO204" s="14"/>
      <c r="AP204" s="14"/>
      <c r="AQ204" s="14"/>
      <c r="AR204" s="14"/>
      <c r="AS204" s="14"/>
      <c r="AT204" s="14"/>
      <c r="AU204" s="14"/>
      <c r="AV204" s="14"/>
      <c r="AW204" s="14"/>
      <c r="AX204" s="14"/>
      <c r="AY204" s="14"/>
      <c r="AZ204" s="14"/>
      <c r="BA204" s="14"/>
      <c r="BB204" s="14"/>
      <c r="BC204" s="14"/>
      <c r="BD204" s="14"/>
      <c r="BE204" s="14"/>
      <c r="BF204" s="14"/>
      <c r="BG204" s="14"/>
      <c r="BH204" s="14"/>
      <c r="BI204" s="14"/>
      <c r="BJ204" s="14"/>
      <c r="BK204" s="14"/>
      <c r="BL204" s="14"/>
    </row>
    <row r="205" spans="1:64" s="9" customFormat="1" ht="9.9499999999999993" customHeight="1" x14ac:dyDescent="0.2">
      <c r="A205" s="9" t="s">
        <v>59</v>
      </c>
      <c r="B205" s="9" t="s">
        <v>206</v>
      </c>
      <c r="C205" s="44" t="s">
        <v>1322</v>
      </c>
      <c r="D205" s="7" t="s">
        <v>144</v>
      </c>
      <c r="E205" s="44" t="s">
        <v>1050</v>
      </c>
      <c r="F205" s="9" t="s">
        <v>81</v>
      </c>
      <c r="G205" s="7"/>
      <c r="H205" s="7"/>
      <c r="I205" s="9" t="s">
        <v>99</v>
      </c>
      <c r="J205" s="9" t="s">
        <v>83</v>
      </c>
      <c r="K205" s="9" t="s">
        <v>91</v>
      </c>
      <c r="L205" s="15">
        <v>10</v>
      </c>
      <c r="M205" s="15">
        <v>3</v>
      </c>
      <c r="N205" s="15">
        <v>2013</v>
      </c>
      <c r="O205" s="15"/>
      <c r="P205" s="15"/>
      <c r="Q205" s="15"/>
      <c r="R205" s="9" t="s">
        <v>28</v>
      </c>
      <c r="S205" s="9" t="s">
        <v>29</v>
      </c>
      <c r="T205" s="9" t="s">
        <v>42</v>
      </c>
      <c r="U205" s="9" t="s">
        <v>92</v>
      </c>
      <c r="V205" s="9" t="s">
        <v>75</v>
      </c>
      <c r="W205" s="28">
        <v>32.816927999999997</v>
      </c>
      <c r="X205" s="28">
        <v>-114.815247</v>
      </c>
      <c r="Y205" s="9" t="s">
        <v>75</v>
      </c>
      <c r="Z205" s="9" t="s">
        <v>77</v>
      </c>
    </row>
    <row r="206" spans="1:64" s="9" customFormat="1" ht="9.9499999999999993" customHeight="1" x14ac:dyDescent="0.2">
      <c r="A206" s="9" t="s">
        <v>59</v>
      </c>
      <c r="B206" s="9" t="s">
        <v>207</v>
      </c>
      <c r="C206" s="44" t="s">
        <v>1323</v>
      </c>
      <c r="D206" s="7" t="s">
        <v>144</v>
      </c>
      <c r="E206" s="44" t="s">
        <v>1146</v>
      </c>
      <c r="F206" s="9" t="s">
        <v>81</v>
      </c>
      <c r="G206" s="7"/>
      <c r="H206" s="7"/>
      <c r="I206" s="9" t="s">
        <v>99</v>
      </c>
      <c r="J206" s="9" t="s">
        <v>83</v>
      </c>
      <c r="K206" s="9" t="s">
        <v>91</v>
      </c>
      <c r="L206" s="15">
        <v>10</v>
      </c>
      <c r="M206" s="15">
        <v>3</v>
      </c>
      <c r="N206" s="15">
        <v>2013</v>
      </c>
      <c r="O206" s="15"/>
      <c r="P206" s="15"/>
      <c r="Q206" s="15"/>
      <c r="R206" s="9" t="s">
        <v>28</v>
      </c>
      <c r="S206" s="9" t="s">
        <v>29</v>
      </c>
      <c r="T206" s="9" t="s">
        <v>42</v>
      </c>
      <c r="U206" s="9" t="s">
        <v>92</v>
      </c>
      <c r="V206" s="9" t="s">
        <v>75</v>
      </c>
      <c r="W206" s="28">
        <v>32.816927999999997</v>
      </c>
      <c r="X206" s="28">
        <v>-114.815247</v>
      </c>
      <c r="Y206" s="9" t="s">
        <v>75</v>
      </c>
      <c r="Z206" s="9" t="s">
        <v>77</v>
      </c>
    </row>
    <row r="207" spans="1:64" s="9" customFormat="1" ht="9.9499999999999993" customHeight="1" x14ac:dyDescent="0.2">
      <c r="A207" s="9" t="s">
        <v>59</v>
      </c>
      <c r="B207" s="9" t="s">
        <v>208</v>
      </c>
      <c r="C207" s="44" t="s">
        <v>1324</v>
      </c>
      <c r="D207" s="7" t="s">
        <v>167</v>
      </c>
      <c r="E207" s="44" t="s">
        <v>1200</v>
      </c>
      <c r="F207" s="9" t="s">
        <v>81</v>
      </c>
      <c r="G207" s="7"/>
      <c r="H207" s="7"/>
      <c r="I207" s="9" t="s">
        <v>99</v>
      </c>
      <c r="J207" s="9" t="s">
        <v>83</v>
      </c>
      <c r="K207" s="9" t="s">
        <v>91</v>
      </c>
      <c r="L207" s="15">
        <v>10</v>
      </c>
      <c r="M207" s="15">
        <v>3</v>
      </c>
      <c r="N207" s="15">
        <v>2013</v>
      </c>
      <c r="O207" s="15"/>
      <c r="P207" s="15"/>
      <c r="Q207" s="15"/>
      <c r="R207" s="9" t="s">
        <v>28</v>
      </c>
      <c r="S207" s="9" t="s">
        <v>29</v>
      </c>
      <c r="T207" s="9" t="s">
        <v>42</v>
      </c>
      <c r="U207" s="9" t="s">
        <v>92</v>
      </c>
      <c r="V207" s="9" t="s">
        <v>75</v>
      </c>
      <c r="W207" s="28">
        <v>32.816927999999997</v>
      </c>
      <c r="X207" s="28">
        <v>-114.815247</v>
      </c>
      <c r="Y207" s="9" t="s">
        <v>75</v>
      </c>
      <c r="Z207" s="9" t="s">
        <v>77</v>
      </c>
    </row>
    <row r="208" spans="1:64" s="9" customFormat="1" ht="9.9499999999999993" customHeight="1" x14ac:dyDescent="0.2">
      <c r="A208" s="9" t="s">
        <v>59</v>
      </c>
      <c r="B208" s="9" t="s">
        <v>209</v>
      </c>
      <c r="C208" s="44" t="s">
        <v>1325</v>
      </c>
      <c r="D208" s="7" t="s">
        <v>210</v>
      </c>
      <c r="E208" s="44" t="s">
        <v>1185</v>
      </c>
      <c r="F208" s="9" t="s">
        <v>81</v>
      </c>
      <c r="G208" s="7"/>
      <c r="H208" s="7"/>
      <c r="I208" s="9" t="s">
        <v>99</v>
      </c>
      <c r="J208" s="9" t="s">
        <v>83</v>
      </c>
      <c r="K208" s="9" t="s">
        <v>91</v>
      </c>
      <c r="L208" s="15">
        <v>10</v>
      </c>
      <c r="M208" s="15">
        <v>3</v>
      </c>
      <c r="N208" s="15">
        <v>2013</v>
      </c>
      <c r="O208" s="15"/>
      <c r="P208" s="15"/>
      <c r="Q208" s="15"/>
      <c r="R208" s="9" t="s">
        <v>28</v>
      </c>
      <c r="S208" s="9" t="s">
        <v>29</v>
      </c>
      <c r="T208" s="9" t="s">
        <v>42</v>
      </c>
      <c r="U208" s="9" t="s">
        <v>92</v>
      </c>
      <c r="V208" s="9" t="s">
        <v>75</v>
      </c>
      <c r="W208" s="28">
        <v>32.816927999999997</v>
      </c>
      <c r="X208" s="28">
        <v>-114.815247</v>
      </c>
      <c r="Y208" s="9" t="s">
        <v>75</v>
      </c>
      <c r="Z208" s="9" t="s">
        <v>77</v>
      </c>
    </row>
    <row r="209" spans="1:26" s="9" customFormat="1" ht="9.9499999999999993" customHeight="1" x14ac:dyDescent="0.2">
      <c r="A209" s="9" t="s">
        <v>59</v>
      </c>
      <c r="B209" s="9" t="s">
        <v>211</v>
      </c>
      <c r="C209" s="44" t="s">
        <v>1326</v>
      </c>
      <c r="D209" s="7" t="s">
        <v>212</v>
      </c>
      <c r="E209" s="44" t="s">
        <v>1039</v>
      </c>
      <c r="F209" s="9" t="s">
        <v>81</v>
      </c>
      <c r="G209" s="7"/>
      <c r="H209" s="7"/>
      <c r="I209" s="9" t="s">
        <v>99</v>
      </c>
      <c r="J209" s="9" t="s">
        <v>83</v>
      </c>
      <c r="K209" s="9" t="s">
        <v>91</v>
      </c>
      <c r="L209" s="15">
        <v>10</v>
      </c>
      <c r="M209" s="15">
        <v>3</v>
      </c>
      <c r="N209" s="15">
        <v>2013</v>
      </c>
      <c r="O209" s="15"/>
      <c r="P209" s="15"/>
      <c r="Q209" s="15"/>
      <c r="R209" s="9" t="s">
        <v>28</v>
      </c>
      <c r="S209" s="9" t="s">
        <v>29</v>
      </c>
      <c r="T209" s="9" t="s">
        <v>42</v>
      </c>
      <c r="U209" s="9" t="s">
        <v>92</v>
      </c>
      <c r="V209" s="9" t="s">
        <v>75</v>
      </c>
      <c r="W209" s="28">
        <v>32.816927999999997</v>
      </c>
      <c r="X209" s="28">
        <v>-114.815247</v>
      </c>
      <c r="Y209" s="9" t="s">
        <v>75</v>
      </c>
      <c r="Z209" s="9" t="s">
        <v>77</v>
      </c>
    </row>
    <row r="210" spans="1:26" s="9" customFormat="1" ht="9.9499999999999993" customHeight="1" x14ac:dyDescent="0.2">
      <c r="A210" s="9" t="s">
        <v>59</v>
      </c>
      <c r="B210" s="9" t="s">
        <v>213</v>
      </c>
      <c r="C210" s="44" t="s">
        <v>1327</v>
      </c>
      <c r="D210" s="7" t="s">
        <v>181</v>
      </c>
      <c r="E210" s="44" t="s">
        <v>1176</v>
      </c>
      <c r="F210" s="9" t="s">
        <v>81</v>
      </c>
      <c r="G210" s="7"/>
      <c r="H210" s="7"/>
      <c r="I210" s="9" t="s">
        <v>99</v>
      </c>
      <c r="J210" s="9" t="s">
        <v>83</v>
      </c>
      <c r="K210" s="9" t="s">
        <v>91</v>
      </c>
      <c r="L210" s="15">
        <v>10</v>
      </c>
      <c r="M210" s="15">
        <v>3</v>
      </c>
      <c r="N210" s="15">
        <v>2013</v>
      </c>
      <c r="O210" s="15"/>
      <c r="P210" s="15"/>
      <c r="Q210" s="15"/>
      <c r="R210" s="9" t="s">
        <v>28</v>
      </c>
      <c r="S210" s="9" t="s">
        <v>29</v>
      </c>
      <c r="T210" s="9" t="s">
        <v>42</v>
      </c>
      <c r="U210" s="9" t="s">
        <v>92</v>
      </c>
      <c r="V210" s="9" t="s">
        <v>75</v>
      </c>
      <c r="W210" s="28">
        <v>32.816927999999997</v>
      </c>
      <c r="X210" s="28">
        <v>-114.815247</v>
      </c>
      <c r="Y210" s="9" t="s">
        <v>75</v>
      </c>
      <c r="Z210" s="9" t="s">
        <v>77</v>
      </c>
    </row>
    <row r="211" spans="1:26" s="9" customFormat="1" ht="9.9499999999999993" customHeight="1" x14ac:dyDescent="0.2">
      <c r="A211" s="9" t="s">
        <v>59</v>
      </c>
      <c r="B211" s="9" t="s">
        <v>214</v>
      </c>
      <c r="C211" s="44" t="s">
        <v>1328</v>
      </c>
      <c r="D211" s="7" t="s">
        <v>144</v>
      </c>
      <c r="E211" s="44" t="s">
        <v>1189</v>
      </c>
      <c r="F211" s="9" t="s">
        <v>81</v>
      </c>
      <c r="G211" s="7"/>
      <c r="H211" s="7"/>
      <c r="I211" s="9" t="s">
        <v>99</v>
      </c>
      <c r="J211" s="9" t="s">
        <v>83</v>
      </c>
      <c r="K211" s="9" t="s">
        <v>91</v>
      </c>
      <c r="L211" s="15">
        <v>10</v>
      </c>
      <c r="M211" s="15">
        <v>3</v>
      </c>
      <c r="N211" s="15">
        <v>2013</v>
      </c>
      <c r="O211" s="15"/>
      <c r="P211" s="15"/>
      <c r="Q211" s="15"/>
      <c r="R211" s="9" t="s">
        <v>28</v>
      </c>
      <c r="S211" s="9" t="s">
        <v>29</v>
      </c>
      <c r="T211" s="9" t="s">
        <v>42</v>
      </c>
      <c r="U211" s="9" t="s">
        <v>92</v>
      </c>
      <c r="V211" s="9" t="s">
        <v>75</v>
      </c>
      <c r="W211" s="28">
        <v>32.816927999999997</v>
      </c>
      <c r="X211" s="28">
        <v>-114.815247</v>
      </c>
      <c r="Y211" s="9" t="s">
        <v>75</v>
      </c>
      <c r="Z211" s="9" t="s">
        <v>77</v>
      </c>
    </row>
    <row r="212" spans="1:26" s="9" customFormat="1" ht="9.9499999999999993" customHeight="1" x14ac:dyDescent="0.2">
      <c r="A212" s="9" t="s">
        <v>59</v>
      </c>
      <c r="B212" s="9" t="s">
        <v>215</v>
      </c>
      <c r="C212" s="44" t="s">
        <v>1329</v>
      </c>
      <c r="D212" s="7" t="s">
        <v>129</v>
      </c>
      <c r="E212" s="44" t="s">
        <v>1125</v>
      </c>
      <c r="F212" s="9" t="s">
        <v>81</v>
      </c>
      <c r="G212" s="7"/>
      <c r="H212" s="7"/>
      <c r="I212" s="9" t="s">
        <v>99</v>
      </c>
      <c r="J212" s="9" t="s">
        <v>83</v>
      </c>
      <c r="K212" s="9" t="s">
        <v>91</v>
      </c>
      <c r="L212" s="15">
        <v>10</v>
      </c>
      <c r="M212" s="15">
        <v>3</v>
      </c>
      <c r="N212" s="15">
        <v>2013</v>
      </c>
      <c r="O212" s="15"/>
      <c r="P212" s="15"/>
      <c r="Q212" s="15"/>
      <c r="R212" s="9" t="s">
        <v>28</v>
      </c>
      <c r="S212" s="9" t="s">
        <v>29</v>
      </c>
      <c r="T212" s="9" t="s">
        <v>42</v>
      </c>
      <c r="U212" s="9" t="s">
        <v>92</v>
      </c>
      <c r="V212" s="9" t="s">
        <v>75</v>
      </c>
      <c r="W212" s="28">
        <v>32.816927999999997</v>
      </c>
      <c r="X212" s="28">
        <v>-114.815247</v>
      </c>
      <c r="Y212" s="9" t="s">
        <v>75</v>
      </c>
      <c r="Z212" s="9" t="s">
        <v>77</v>
      </c>
    </row>
    <row r="213" spans="1:26" s="9" customFormat="1" ht="9.9499999999999993" customHeight="1" x14ac:dyDescent="0.2">
      <c r="A213" s="9" t="s">
        <v>59</v>
      </c>
      <c r="B213" s="9" t="s">
        <v>216</v>
      </c>
      <c r="C213" s="44" t="s">
        <v>1330</v>
      </c>
      <c r="D213" s="7" t="s">
        <v>167</v>
      </c>
      <c r="E213" s="44" t="s">
        <v>1232</v>
      </c>
      <c r="F213" s="9" t="s">
        <v>81</v>
      </c>
      <c r="G213" s="7"/>
      <c r="H213" s="7"/>
      <c r="I213" s="9" t="s">
        <v>99</v>
      </c>
      <c r="J213" s="9" t="s">
        <v>83</v>
      </c>
      <c r="K213" s="9" t="s">
        <v>91</v>
      </c>
      <c r="L213" s="15">
        <v>10</v>
      </c>
      <c r="M213" s="15">
        <v>3</v>
      </c>
      <c r="N213" s="15">
        <v>2013</v>
      </c>
      <c r="O213" s="15"/>
      <c r="P213" s="15"/>
      <c r="Q213" s="15"/>
      <c r="R213" s="9" t="s">
        <v>28</v>
      </c>
      <c r="S213" s="9" t="s">
        <v>29</v>
      </c>
      <c r="T213" s="9" t="s">
        <v>42</v>
      </c>
      <c r="U213" s="9" t="s">
        <v>92</v>
      </c>
      <c r="V213" s="9" t="s">
        <v>75</v>
      </c>
      <c r="W213" s="28">
        <v>32.816927999999997</v>
      </c>
      <c r="X213" s="28">
        <v>-114.815247</v>
      </c>
      <c r="Y213" s="9" t="s">
        <v>75</v>
      </c>
      <c r="Z213" s="9" t="s">
        <v>77</v>
      </c>
    </row>
    <row r="214" spans="1:26" s="9" customFormat="1" ht="9.9499999999999993" customHeight="1" x14ac:dyDescent="0.2">
      <c r="A214" s="9" t="s">
        <v>59</v>
      </c>
      <c r="B214" s="9" t="s">
        <v>217</v>
      </c>
      <c r="C214" s="44" t="s">
        <v>1331</v>
      </c>
      <c r="D214" s="7" t="s">
        <v>165</v>
      </c>
      <c r="E214" s="44" t="s">
        <v>1215</v>
      </c>
      <c r="F214" s="9" t="s">
        <v>81</v>
      </c>
      <c r="G214" s="7"/>
      <c r="H214" s="7"/>
      <c r="I214" s="9" t="s">
        <v>99</v>
      </c>
      <c r="J214" s="9" t="s">
        <v>83</v>
      </c>
      <c r="K214" s="9" t="s">
        <v>91</v>
      </c>
      <c r="L214" s="15">
        <v>10</v>
      </c>
      <c r="M214" s="15">
        <v>3</v>
      </c>
      <c r="N214" s="15">
        <v>2013</v>
      </c>
      <c r="O214" s="15"/>
      <c r="P214" s="15"/>
      <c r="Q214" s="15"/>
      <c r="R214" s="9" t="s">
        <v>28</v>
      </c>
      <c r="S214" s="9" t="s">
        <v>29</v>
      </c>
      <c r="T214" s="9" t="s">
        <v>42</v>
      </c>
      <c r="U214" s="9" t="s">
        <v>92</v>
      </c>
      <c r="V214" s="9" t="s">
        <v>75</v>
      </c>
      <c r="W214" s="28">
        <v>32.816927999999997</v>
      </c>
      <c r="X214" s="28">
        <v>-114.815247</v>
      </c>
      <c r="Y214" s="9" t="s">
        <v>75</v>
      </c>
      <c r="Z214" s="9" t="s">
        <v>77</v>
      </c>
    </row>
    <row r="215" spans="1:26" s="9" customFormat="1" ht="9.9499999999999993" customHeight="1" x14ac:dyDescent="0.2">
      <c r="A215" s="9" t="s">
        <v>59</v>
      </c>
      <c r="B215" s="9" t="s">
        <v>218</v>
      </c>
      <c r="C215" s="44" t="s">
        <v>1332</v>
      </c>
      <c r="D215" s="7" t="s">
        <v>167</v>
      </c>
      <c r="E215" s="44" t="s">
        <v>1103</v>
      </c>
      <c r="F215" s="9" t="s">
        <v>81</v>
      </c>
      <c r="G215" s="7"/>
      <c r="H215" s="7"/>
      <c r="I215" s="9" t="s">
        <v>99</v>
      </c>
      <c r="J215" s="9" t="s">
        <v>83</v>
      </c>
      <c r="K215" s="9" t="s">
        <v>91</v>
      </c>
      <c r="L215" s="15">
        <v>10</v>
      </c>
      <c r="M215" s="15">
        <v>3</v>
      </c>
      <c r="N215" s="15">
        <v>2013</v>
      </c>
      <c r="O215" s="15"/>
      <c r="P215" s="15"/>
      <c r="Q215" s="15"/>
      <c r="R215" s="9" t="s">
        <v>28</v>
      </c>
      <c r="S215" s="9" t="s">
        <v>29</v>
      </c>
      <c r="T215" s="9" t="s">
        <v>42</v>
      </c>
      <c r="U215" s="9" t="s">
        <v>92</v>
      </c>
      <c r="V215" s="9" t="s">
        <v>75</v>
      </c>
      <c r="W215" s="28">
        <v>32.816927999999997</v>
      </c>
      <c r="X215" s="28">
        <v>-114.815247</v>
      </c>
      <c r="Y215" s="9" t="s">
        <v>75</v>
      </c>
      <c r="Z215" s="9" t="s">
        <v>77</v>
      </c>
    </row>
    <row r="216" spans="1:26" s="9" customFormat="1" ht="9.9499999999999993" customHeight="1" x14ac:dyDescent="0.2">
      <c r="A216" s="9" t="s">
        <v>59</v>
      </c>
      <c r="B216" s="9" t="s">
        <v>73</v>
      </c>
      <c r="C216" s="44" t="s">
        <v>1469</v>
      </c>
      <c r="D216" s="16" t="s">
        <v>80</v>
      </c>
      <c r="E216" s="44" t="s">
        <v>1160</v>
      </c>
      <c r="F216" s="16" t="s">
        <v>81</v>
      </c>
      <c r="G216" s="7" t="s">
        <v>74</v>
      </c>
      <c r="H216" s="7">
        <v>6530</v>
      </c>
      <c r="I216" s="9" t="s">
        <v>36</v>
      </c>
      <c r="J216" s="9" t="s">
        <v>76</v>
      </c>
      <c r="K216" s="9" t="s">
        <v>78</v>
      </c>
      <c r="L216" s="15">
        <v>23</v>
      </c>
      <c r="M216" s="15">
        <v>5</v>
      </c>
      <c r="N216" s="15">
        <v>1984</v>
      </c>
      <c r="O216" s="15"/>
      <c r="P216" s="15"/>
      <c r="Q216" s="15"/>
      <c r="R216" s="9" t="s">
        <v>28</v>
      </c>
      <c r="S216" s="9" t="s">
        <v>29</v>
      </c>
      <c r="T216" s="9" t="s">
        <v>62</v>
      </c>
      <c r="U216" s="9" t="s">
        <v>63</v>
      </c>
      <c r="V216" s="9" t="s">
        <v>79</v>
      </c>
      <c r="W216" s="28">
        <v>34.005000000000003</v>
      </c>
      <c r="X216" s="28">
        <v>-119.753</v>
      </c>
      <c r="Y216" s="9" t="s">
        <v>75</v>
      </c>
      <c r="Z216" s="9" t="s">
        <v>77</v>
      </c>
    </row>
    <row r="217" spans="1:26" s="9" customFormat="1" ht="9.9499999999999993" customHeight="1" x14ac:dyDescent="0.2">
      <c r="A217" s="9" t="s">
        <v>59</v>
      </c>
      <c r="B217" s="14" t="s">
        <v>97</v>
      </c>
      <c r="C217" s="44" t="s">
        <v>1477</v>
      </c>
      <c r="D217" s="19">
        <v>0</v>
      </c>
      <c r="F217" s="14"/>
      <c r="G217" s="19" t="s">
        <v>98</v>
      </c>
      <c r="H217" s="19">
        <v>1168</v>
      </c>
      <c r="I217" s="14" t="s">
        <v>25</v>
      </c>
      <c r="J217" s="14" t="s">
        <v>50</v>
      </c>
      <c r="K217" s="14" t="s">
        <v>100</v>
      </c>
      <c r="L217" s="21">
        <v>5</v>
      </c>
      <c r="M217" s="21">
        <v>2</v>
      </c>
      <c r="N217" s="21">
        <v>1978</v>
      </c>
      <c r="O217" s="21"/>
      <c r="P217" s="21"/>
      <c r="Q217" s="21"/>
      <c r="R217" s="14" t="s">
        <v>28</v>
      </c>
      <c r="S217" s="14" t="s">
        <v>29</v>
      </c>
      <c r="T217" s="14" t="s">
        <v>66</v>
      </c>
      <c r="U217" s="14" t="s">
        <v>101</v>
      </c>
      <c r="V217" s="14" t="s">
        <v>102</v>
      </c>
      <c r="W217" s="31">
        <v>33.347999999999999</v>
      </c>
      <c r="X217" s="31">
        <v>-118.407</v>
      </c>
      <c r="Y217" s="14" t="s">
        <v>103</v>
      </c>
      <c r="Z217" s="14" t="s">
        <v>683</v>
      </c>
    </row>
    <row r="218" spans="1:26" s="9" customFormat="1" ht="9.9499999999999993" customHeight="1" x14ac:dyDescent="0.2">
      <c r="A218" s="9" t="s">
        <v>59</v>
      </c>
      <c r="B218" s="9" t="s">
        <v>104</v>
      </c>
      <c r="C218" s="44" t="s">
        <v>1476</v>
      </c>
      <c r="D218" s="7">
        <v>0</v>
      </c>
      <c r="G218" s="7" t="s">
        <v>98</v>
      </c>
      <c r="H218" s="7">
        <v>1173</v>
      </c>
      <c r="I218" s="9" t="s">
        <v>25</v>
      </c>
      <c r="J218" s="9" t="s">
        <v>50</v>
      </c>
      <c r="K218" s="9" t="s">
        <v>61</v>
      </c>
      <c r="L218" s="15">
        <v>8</v>
      </c>
      <c r="M218" s="15">
        <v>9</v>
      </c>
      <c r="N218" s="15">
        <v>1966</v>
      </c>
      <c r="O218" s="15"/>
      <c r="P218" s="15"/>
      <c r="Q218" s="15"/>
      <c r="R218" s="9" t="s">
        <v>53</v>
      </c>
      <c r="S218" s="9" t="s">
        <v>106</v>
      </c>
      <c r="T218" s="9" t="s">
        <v>75</v>
      </c>
      <c r="U218" s="9" t="s">
        <v>75</v>
      </c>
      <c r="V218" s="9" t="s">
        <v>107</v>
      </c>
      <c r="W218" s="28">
        <v>24.053000000000001</v>
      </c>
      <c r="X218" s="28">
        <v>-110.577</v>
      </c>
      <c r="Y218" s="9" t="s">
        <v>75</v>
      </c>
      <c r="Z218" s="9" t="s">
        <v>105</v>
      </c>
    </row>
    <row r="219" spans="1:26" s="9" customFormat="1" ht="9.9499999999999993" customHeight="1" x14ac:dyDescent="0.2">
      <c r="A219" s="9" t="s">
        <v>59</v>
      </c>
      <c r="B219" s="14" t="s">
        <v>372</v>
      </c>
      <c r="C219" s="44" t="s">
        <v>1460</v>
      </c>
      <c r="D219" s="16" t="s">
        <v>144</v>
      </c>
      <c r="E219" s="44" t="s">
        <v>1112</v>
      </c>
      <c r="F219" s="16" t="s">
        <v>81</v>
      </c>
      <c r="G219" s="19"/>
      <c r="H219" s="19"/>
      <c r="I219" s="14" t="s">
        <v>75</v>
      </c>
      <c r="J219" s="14" t="s">
        <v>83</v>
      </c>
      <c r="K219" s="14" t="s">
        <v>345</v>
      </c>
      <c r="L219" s="21">
        <v>14</v>
      </c>
      <c r="M219" s="21">
        <v>2</v>
      </c>
      <c r="N219" s="21">
        <v>2014</v>
      </c>
      <c r="O219" s="21"/>
      <c r="P219" s="21"/>
      <c r="Q219" s="21"/>
      <c r="R219" s="14" t="s">
        <v>28</v>
      </c>
      <c r="S219" s="14" t="s">
        <v>29</v>
      </c>
      <c r="T219" s="14" t="s">
        <v>85</v>
      </c>
      <c r="U219" s="14" t="s">
        <v>346</v>
      </c>
      <c r="V219" s="14" t="s">
        <v>373</v>
      </c>
      <c r="W219" s="31">
        <v>33.097000000000001</v>
      </c>
      <c r="X219" s="31">
        <v>-116.996</v>
      </c>
      <c r="Y219" s="14" t="s">
        <v>374</v>
      </c>
      <c r="Z219" s="9" t="s">
        <v>32</v>
      </c>
    </row>
    <row r="220" spans="1:26" s="9" customFormat="1" ht="9.9499999999999993" customHeight="1" x14ac:dyDescent="0.2">
      <c r="A220" s="9" t="s">
        <v>59</v>
      </c>
      <c r="B220" s="14" t="s">
        <v>375</v>
      </c>
      <c r="C220" s="44" t="s">
        <v>1461</v>
      </c>
      <c r="D220" s="16" t="s">
        <v>159</v>
      </c>
      <c r="E220" s="44" t="s">
        <v>1244</v>
      </c>
      <c r="F220" s="16" t="s">
        <v>81</v>
      </c>
      <c r="G220" s="19"/>
      <c r="H220" s="19"/>
      <c r="I220" s="14" t="s">
        <v>75</v>
      </c>
      <c r="J220" s="14" t="s">
        <v>83</v>
      </c>
      <c r="K220" s="14" t="s">
        <v>345</v>
      </c>
      <c r="L220" s="21">
        <v>23</v>
      </c>
      <c r="M220" s="21">
        <v>5</v>
      </c>
      <c r="N220" s="21">
        <v>2014</v>
      </c>
      <c r="O220" s="21"/>
      <c r="P220" s="21"/>
      <c r="Q220" s="21"/>
      <c r="R220" s="14" t="s">
        <v>28</v>
      </c>
      <c r="S220" s="14" t="s">
        <v>29</v>
      </c>
      <c r="T220" s="14" t="s">
        <v>85</v>
      </c>
      <c r="U220" s="14" t="s">
        <v>346</v>
      </c>
      <c r="V220" s="14" t="s">
        <v>368</v>
      </c>
      <c r="W220" s="31">
        <v>33.115000000000002</v>
      </c>
      <c r="X220" s="31">
        <v>-116.601</v>
      </c>
      <c r="Y220" s="22" t="s">
        <v>348</v>
      </c>
      <c r="Z220" s="9" t="s">
        <v>32</v>
      </c>
    </row>
    <row r="221" spans="1:26" s="9" customFormat="1" ht="9.9499999999999993" customHeight="1" x14ac:dyDescent="0.2">
      <c r="A221" s="9" t="s">
        <v>59</v>
      </c>
      <c r="B221" s="14" t="s">
        <v>376</v>
      </c>
      <c r="C221" s="44" t="s">
        <v>1462</v>
      </c>
      <c r="D221" s="16" t="s">
        <v>377</v>
      </c>
      <c r="E221" s="44" t="s">
        <v>1093</v>
      </c>
      <c r="F221" s="16" t="s">
        <v>81</v>
      </c>
      <c r="G221" s="19"/>
      <c r="H221" s="19"/>
      <c r="I221" s="14" t="s">
        <v>75</v>
      </c>
      <c r="J221" s="14" t="s">
        <v>83</v>
      </c>
      <c r="K221" s="14" t="s">
        <v>345</v>
      </c>
      <c r="L221" s="21">
        <v>30</v>
      </c>
      <c r="M221" s="21">
        <v>5</v>
      </c>
      <c r="N221" s="21">
        <v>2014</v>
      </c>
      <c r="O221" s="21"/>
      <c r="P221" s="21"/>
      <c r="Q221" s="21"/>
      <c r="R221" s="14" t="s">
        <v>28</v>
      </c>
      <c r="S221" s="14" t="s">
        <v>29</v>
      </c>
      <c r="T221" s="14" t="s">
        <v>85</v>
      </c>
      <c r="U221" s="14" t="s">
        <v>346</v>
      </c>
      <c r="V221" s="14" t="s">
        <v>368</v>
      </c>
      <c r="W221" s="31">
        <v>33.115000000000002</v>
      </c>
      <c r="X221" s="31">
        <v>-116.601</v>
      </c>
      <c r="Y221" s="22" t="s">
        <v>348</v>
      </c>
      <c r="Z221" s="9" t="s">
        <v>32</v>
      </c>
    </row>
    <row r="222" spans="1:26" s="9" customFormat="1" ht="9.9499999999999993" customHeight="1" x14ac:dyDescent="0.2">
      <c r="A222" s="9" t="s">
        <v>59</v>
      </c>
      <c r="B222" s="9" t="s">
        <v>343</v>
      </c>
      <c r="C222" s="44" t="s">
        <v>1446</v>
      </c>
      <c r="D222" s="7" t="s">
        <v>144</v>
      </c>
      <c r="E222" s="44" t="s">
        <v>1205</v>
      </c>
      <c r="F222" s="9" t="s">
        <v>81</v>
      </c>
      <c r="G222" s="7"/>
      <c r="H222" s="7"/>
      <c r="I222" s="9" t="s">
        <v>75</v>
      </c>
      <c r="J222" s="9" t="s">
        <v>83</v>
      </c>
      <c r="K222" s="9" t="s">
        <v>345</v>
      </c>
      <c r="L222" s="15">
        <v>23</v>
      </c>
      <c r="M222" s="15">
        <v>8</v>
      </c>
      <c r="N222" s="15">
        <v>2013</v>
      </c>
      <c r="O222" s="15"/>
      <c r="P222" s="15"/>
      <c r="Q222" s="15"/>
      <c r="R222" s="9" t="s">
        <v>28</v>
      </c>
      <c r="S222" s="9" t="s">
        <v>29</v>
      </c>
      <c r="T222" s="9" t="s">
        <v>85</v>
      </c>
      <c r="U222" s="9" t="s">
        <v>346</v>
      </c>
      <c r="V222" s="9" t="s">
        <v>347</v>
      </c>
      <c r="W222" s="28">
        <v>33.115000000000002</v>
      </c>
      <c r="X222" s="28">
        <v>-116.601</v>
      </c>
      <c r="Y222" s="9" t="s">
        <v>348</v>
      </c>
      <c r="Z222" s="9" t="s">
        <v>344</v>
      </c>
    </row>
    <row r="223" spans="1:26" s="9" customFormat="1" ht="9.9499999999999993" customHeight="1" x14ac:dyDescent="0.2">
      <c r="A223" s="9" t="s">
        <v>59</v>
      </c>
      <c r="B223" s="9" t="s">
        <v>349</v>
      </c>
      <c r="C223" s="44" t="s">
        <v>1447</v>
      </c>
      <c r="D223" s="7" t="s">
        <v>124</v>
      </c>
      <c r="E223" s="44" t="s">
        <v>1131</v>
      </c>
      <c r="F223" s="9" t="s">
        <v>81</v>
      </c>
      <c r="G223" s="7"/>
      <c r="H223" s="7"/>
      <c r="I223" s="9" t="s">
        <v>75</v>
      </c>
      <c r="J223" s="9" t="s">
        <v>83</v>
      </c>
      <c r="K223" s="9" t="s">
        <v>345</v>
      </c>
      <c r="L223" s="15">
        <v>23</v>
      </c>
      <c r="M223" s="15">
        <v>8</v>
      </c>
      <c r="N223" s="15">
        <v>2013</v>
      </c>
      <c r="O223" s="15"/>
      <c r="P223" s="15"/>
      <c r="Q223" s="15"/>
      <c r="R223" s="9" t="s">
        <v>28</v>
      </c>
      <c r="S223" s="9" t="s">
        <v>29</v>
      </c>
      <c r="T223" s="9" t="s">
        <v>85</v>
      </c>
      <c r="U223" s="9" t="s">
        <v>346</v>
      </c>
      <c r="V223" s="9" t="s">
        <v>347</v>
      </c>
      <c r="W223" s="28">
        <v>33.115000000000002</v>
      </c>
      <c r="X223" s="28">
        <v>-116.601</v>
      </c>
      <c r="Y223" s="9" t="s">
        <v>348</v>
      </c>
      <c r="Z223" s="9" t="s">
        <v>344</v>
      </c>
    </row>
    <row r="224" spans="1:26" s="9" customFormat="1" ht="9.9499999999999993" customHeight="1" x14ac:dyDescent="0.2">
      <c r="A224" s="9" t="s">
        <v>59</v>
      </c>
      <c r="B224" s="9" t="s">
        <v>350</v>
      </c>
      <c r="C224" s="44" t="s">
        <v>1448</v>
      </c>
      <c r="D224" s="7" t="s">
        <v>173</v>
      </c>
      <c r="E224" s="44" t="s">
        <v>1035</v>
      </c>
      <c r="F224" s="9" t="s">
        <v>81</v>
      </c>
      <c r="G224" s="7"/>
      <c r="H224" s="7"/>
      <c r="I224" s="9" t="s">
        <v>75</v>
      </c>
      <c r="J224" s="9" t="s">
        <v>83</v>
      </c>
      <c r="K224" s="9" t="s">
        <v>345</v>
      </c>
      <c r="L224" s="15">
        <v>23</v>
      </c>
      <c r="M224" s="15">
        <v>8</v>
      </c>
      <c r="N224" s="15">
        <v>2013</v>
      </c>
      <c r="O224" s="15"/>
      <c r="P224" s="15"/>
      <c r="Q224" s="15"/>
      <c r="R224" s="9" t="s">
        <v>28</v>
      </c>
      <c r="S224" s="9" t="s">
        <v>29</v>
      </c>
      <c r="T224" s="9" t="s">
        <v>85</v>
      </c>
      <c r="U224" s="9" t="s">
        <v>346</v>
      </c>
      <c r="V224" s="9" t="s">
        <v>347</v>
      </c>
      <c r="W224" s="28">
        <v>33.115000000000002</v>
      </c>
      <c r="X224" s="28">
        <v>-116.601</v>
      </c>
      <c r="Y224" s="9" t="s">
        <v>348</v>
      </c>
      <c r="Z224" s="9" t="s">
        <v>344</v>
      </c>
    </row>
    <row r="225" spans="1:26" s="9" customFormat="1" ht="9.9499999999999993" customHeight="1" x14ac:dyDescent="0.2">
      <c r="A225" s="9" t="s">
        <v>59</v>
      </c>
      <c r="B225" s="9" t="s">
        <v>351</v>
      </c>
      <c r="C225" s="44" t="s">
        <v>1449</v>
      </c>
      <c r="D225" s="7" t="s">
        <v>225</v>
      </c>
      <c r="E225" s="44" t="s">
        <v>1213</v>
      </c>
      <c r="F225" s="9" t="s">
        <v>81</v>
      </c>
      <c r="G225" s="7"/>
      <c r="H225" s="7"/>
      <c r="I225" s="9" t="s">
        <v>75</v>
      </c>
      <c r="J225" s="9" t="s">
        <v>83</v>
      </c>
      <c r="K225" s="9" t="s">
        <v>345</v>
      </c>
      <c r="L225" s="15">
        <v>23</v>
      </c>
      <c r="M225" s="15">
        <v>8</v>
      </c>
      <c r="N225" s="15">
        <v>2013</v>
      </c>
      <c r="O225" s="15"/>
      <c r="P225" s="15"/>
      <c r="Q225" s="15"/>
      <c r="R225" s="9" t="s">
        <v>28</v>
      </c>
      <c r="S225" s="9" t="s">
        <v>29</v>
      </c>
      <c r="T225" s="9" t="s">
        <v>85</v>
      </c>
      <c r="U225" s="9" t="s">
        <v>346</v>
      </c>
      <c r="V225" s="9" t="s">
        <v>347</v>
      </c>
      <c r="W225" s="28">
        <v>33.115000000000002</v>
      </c>
      <c r="X225" s="28">
        <v>-116.601</v>
      </c>
      <c r="Y225" s="9" t="s">
        <v>348</v>
      </c>
      <c r="Z225" s="9" t="s">
        <v>344</v>
      </c>
    </row>
    <row r="226" spans="1:26" s="9" customFormat="1" ht="9.9499999999999993" customHeight="1" x14ac:dyDescent="0.2">
      <c r="A226" s="9" t="s">
        <v>59</v>
      </c>
      <c r="B226" s="9" t="s">
        <v>352</v>
      </c>
      <c r="C226" s="44" t="s">
        <v>1450</v>
      </c>
      <c r="D226" s="7" t="s">
        <v>173</v>
      </c>
      <c r="E226" s="44" t="s">
        <v>1133</v>
      </c>
      <c r="F226" s="9" t="s">
        <v>81</v>
      </c>
      <c r="G226" s="7"/>
      <c r="H226" s="7"/>
      <c r="I226" s="9" t="s">
        <v>75</v>
      </c>
      <c r="J226" s="9" t="s">
        <v>83</v>
      </c>
      <c r="K226" s="9" t="s">
        <v>345</v>
      </c>
      <c r="L226" s="15">
        <v>23</v>
      </c>
      <c r="M226" s="15">
        <v>8</v>
      </c>
      <c r="N226" s="15">
        <v>2013</v>
      </c>
      <c r="O226" s="15"/>
      <c r="P226" s="15"/>
      <c r="Q226" s="15"/>
      <c r="R226" s="9" t="s">
        <v>28</v>
      </c>
      <c r="S226" s="9" t="s">
        <v>29</v>
      </c>
      <c r="T226" s="9" t="s">
        <v>85</v>
      </c>
      <c r="U226" s="9" t="s">
        <v>346</v>
      </c>
      <c r="V226" s="9" t="s">
        <v>347</v>
      </c>
      <c r="W226" s="28">
        <v>33.115000000000002</v>
      </c>
      <c r="X226" s="28">
        <v>-116.601</v>
      </c>
      <c r="Y226" s="9" t="s">
        <v>348</v>
      </c>
      <c r="Z226" s="9" t="s">
        <v>344</v>
      </c>
    </row>
    <row r="227" spans="1:26" s="9" customFormat="1" ht="9.9499999999999993" customHeight="1" x14ac:dyDescent="0.2">
      <c r="A227" s="9" t="s">
        <v>59</v>
      </c>
      <c r="B227" s="9" t="s">
        <v>360</v>
      </c>
      <c r="C227" s="44" t="s">
        <v>1453</v>
      </c>
      <c r="D227" s="7" t="s">
        <v>210</v>
      </c>
      <c r="E227" s="44" t="s">
        <v>1168</v>
      </c>
      <c r="F227" s="9" t="s">
        <v>81</v>
      </c>
      <c r="G227" s="7"/>
      <c r="H227" s="7"/>
      <c r="I227" s="9" t="s">
        <v>75</v>
      </c>
      <c r="J227" s="9" t="s">
        <v>83</v>
      </c>
      <c r="K227" s="9" t="s">
        <v>345</v>
      </c>
      <c r="L227" s="15">
        <v>15</v>
      </c>
      <c r="M227" s="15">
        <v>11</v>
      </c>
      <c r="N227" s="15">
        <v>2013</v>
      </c>
      <c r="O227" s="15"/>
      <c r="P227" s="15"/>
      <c r="Q227" s="15"/>
      <c r="R227" s="9" t="s">
        <v>28</v>
      </c>
      <c r="S227" s="9" t="s">
        <v>29</v>
      </c>
      <c r="T227" s="9" t="s">
        <v>85</v>
      </c>
      <c r="U227" s="9" t="s">
        <v>346</v>
      </c>
      <c r="V227" s="9" t="s">
        <v>361</v>
      </c>
      <c r="W227" s="28">
        <v>33.119999999999997</v>
      </c>
      <c r="X227" s="28">
        <v>-116.785</v>
      </c>
      <c r="Y227" s="9" t="s">
        <v>362</v>
      </c>
      <c r="Z227" s="9" t="s">
        <v>75</v>
      </c>
    </row>
    <row r="228" spans="1:26" s="9" customFormat="1" ht="9.9499999999999993" customHeight="1" x14ac:dyDescent="0.2">
      <c r="A228" s="9" t="s">
        <v>59</v>
      </c>
      <c r="B228" s="9" t="s">
        <v>363</v>
      </c>
      <c r="C228" s="44" t="s">
        <v>1454</v>
      </c>
      <c r="D228" s="7" t="s">
        <v>159</v>
      </c>
      <c r="E228" s="44" t="s">
        <v>1153</v>
      </c>
      <c r="F228" s="9" t="s">
        <v>81</v>
      </c>
      <c r="G228" s="7"/>
      <c r="H228" s="7"/>
      <c r="I228" s="9" t="s">
        <v>75</v>
      </c>
      <c r="J228" s="9" t="s">
        <v>83</v>
      </c>
      <c r="K228" s="9" t="s">
        <v>345</v>
      </c>
      <c r="L228" s="15">
        <v>15</v>
      </c>
      <c r="M228" s="15">
        <v>11</v>
      </c>
      <c r="N228" s="15">
        <v>2013</v>
      </c>
      <c r="O228" s="15"/>
      <c r="P228" s="15"/>
      <c r="Q228" s="15"/>
      <c r="R228" s="9" t="s">
        <v>28</v>
      </c>
      <c r="S228" s="9" t="s">
        <v>29</v>
      </c>
      <c r="T228" s="9" t="s">
        <v>85</v>
      </c>
      <c r="U228" s="9" t="s">
        <v>346</v>
      </c>
      <c r="V228" s="9" t="s">
        <v>361</v>
      </c>
      <c r="W228" s="28">
        <v>33.119999999999997</v>
      </c>
      <c r="X228" s="28">
        <v>-116.785</v>
      </c>
      <c r="Y228" s="9" t="s">
        <v>362</v>
      </c>
      <c r="Z228" s="9" t="s">
        <v>75</v>
      </c>
    </row>
    <row r="229" spans="1:26" s="9" customFormat="1" ht="9.9499999999999993" customHeight="1" x14ac:dyDescent="0.2">
      <c r="A229" s="9" t="s">
        <v>59</v>
      </c>
      <c r="B229" s="9" t="s">
        <v>364</v>
      </c>
      <c r="C229" s="44" t="s">
        <v>1455</v>
      </c>
      <c r="D229" s="7" t="s">
        <v>144</v>
      </c>
      <c r="E229" s="44" t="s">
        <v>1214</v>
      </c>
      <c r="F229" s="9" t="s">
        <v>81</v>
      </c>
      <c r="G229" s="7"/>
      <c r="H229" s="7"/>
      <c r="I229" s="9" t="s">
        <v>75</v>
      </c>
      <c r="J229" s="9" t="s">
        <v>83</v>
      </c>
      <c r="K229" s="9" t="s">
        <v>345</v>
      </c>
      <c r="L229" s="15">
        <v>15</v>
      </c>
      <c r="M229" s="15">
        <v>11</v>
      </c>
      <c r="N229" s="15">
        <v>2013</v>
      </c>
      <c r="O229" s="15"/>
      <c r="P229" s="15"/>
      <c r="Q229" s="15"/>
      <c r="R229" s="9" t="s">
        <v>28</v>
      </c>
      <c r="S229" s="9" t="s">
        <v>29</v>
      </c>
      <c r="T229" s="9" t="s">
        <v>85</v>
      </c>
      <c r="U229" s="9" t="s">
        <v>346</v>
      </c>
      <c r="V229" s="9" t="s">
        <v>361</v>
      </c>
      <c r="W229" s="28">
        <v>33.119999999999997</v>
      </c>
      <c r="X229" s="28">
        <v>-116.785</v>
      </c>
      <c r="Y229" s="9" t="s">
        <v>362</v>
      </c>
      <c r="Z229" s="9" t="s">
        <v>75</v>
      </c>
    </row>
    <row r="230" spans="1:26" s="9" customFormat="1" ht="9.9499999999999993" customHeight="1" x14ac:dyDescent="0.2">
      <c r="A230" s="9" t="s">
        <v>59</v>
      </c>
      <c r="B230" s="9" t="s">
        <v>365</v>
      </c>
      <c r="C230" s="44" t="s">
        <v>1456</v>
      </c>
      <c r="D230" s="7" t="s">
        <v>170</v>
      </c>
      <c r="E230" s="44" t="s">
        <v>1036</v>
      </c>
      <c r="F230" s="9" t="s">
        <v>81</v>
      </c>
      <c r="G230" s="7"/>
      <c r="H230" s="7"/>
      <c r="I230" s="9" t="s">
        <v>75</v>
      </c>
      <c r="J230" s="9" t="s">
        <v>83</v>
      </c>
      <c r="K230" s="9" t="s">
        <v>345</v>
      </c>
      <c r="L230" s="15">
        <v>15</v>
      </c>
      <c r="M230" s="15">
        <v>11</v>
      </c>
      <c r="N230" s="15">
        <v>2013</v>
      </c>
      <c r="O230" s="15"/>
      <c r="P230" s="15"/>
      <c r="Q230" s="15"/>
      <c r="R230" s="9" t="s">
        <v>28</v>
      </c>
      <c r="S230" s="9" t="s">
        <v>29</v>
      </c>
      <c r="T230" s="9" t="s">
        <v>85</v>
      </c>
      <c r="U230" s="9" t="s">
        <v>346</v>
      </c>
      <c r="V230" s="9" t="s">
        <v>361</v>
      </c>
      <c r="W230" s="28">
        <v>33.119999999999997</v>
      </c>
      <c r="X230" s="28">
        <v>-116.785</v>
      </c>
      <c r="Y230" s="9" t="s">
        <v>362</v>
      </c>
      <c r="Z230" s="9" t="s">
        <v>75</v>
      </c>
    </row>
    <row r="231" spans="1:26" s="9" customFormat="1" ht="9.9499999999999993" customHeight="1" x14ac:dyDescent="0.2">
      <c r="A231" s="9" t="s">
        <v>59</v>
      </c>
      <c r="B231" s="14" t="s">
        <v>366</v>
      </c>
      <c r="C231" s="44" t="s">
        <v>1457</v>
      </c>
      <c r="D231" s="16" t="s">
        <v>369</v>
      </c>
      <c r="E231" s="44" t="s">
        <v>1145</v>
      </c>
      <c r="F231" s="16" t="s">
        <v>81</v>
      </c>
      <c r="G231" s="19"/>
      <c r="H231" s="19"/>
      <c r="I231" s="14" t="s">
        <v>75</v>
      </c>
      <c r="J231" s="14" t="s">
        <v>83</v>
      </c>
      <c r="K231" s="14" t="s">
        <v>345</v>
      </c>
      <c r="L231" s="21">
        <v>30</v>
      </c>
      <c r="M231" s="21">
        <v>8</v>
      </c>
      <c r="N231" s="21">
        <v>2013</v>
      </c>
      <c r="O231" s="21"/>
      <c r="P231" s="21"/>
      <c r="Q231" s="21"/>
      <c r="R231" s="14" t="s">
        <v>28</v>
      </c>
      <c r="S231" s="14" t="s">
        <v>29</v>
      </c>
      <c r="T231" s="14" t="s">
        <v>85</v>
      </c>
      <c r="U231" s="14" t="s">
        <v>346</v>
      </c>
      <c r="V231" s="14" t="s">
        <v>368</v>
      </c>
      <c r="W231" s="31">
        <v>33.115000000000002</v>
      </c>
      <c r="X231" s="31">
        <v>-116.601</v>
      </c>
      <c r="Y231" s="22" t="s">
        <v>348</v>
      </c>
      <c r="Z231" s="14" t="s">
        <v>367</v>
      </c>
    </row>
    <row r="232" spans="1:26" s="9" customFormat="1" ht="9.9499999999999993" customHeight="1" x14ac:dyDescent="0.2">
      <c r="A232" s="9" t="s">
        <v>59</v>
      </c>
      <c r="B232" s="14" t="s">
        <v>370</v>
      </c>
      <c r="C232" s="44" t="s">
        <v>1458</v>
      </c>
      <c r="D232" s="16" t="s">
        <v>159</v>
      </c>
      <c r="E232" s="44" t="s">
        <v>1047</v>
      </c>
      <c r="F232" s="16" t="s">
        <v>81</v>
      </c>
      <c r="G232" s="19"/>
      <c r="H232" s="19"/>
      <c r="I232" s="14" t="s">
        <v>75</v>
      </c>
      <c r="J232" s="14" t="s">
        <v>83</v>
      </c>
      <c r="K232" s="14" t="s">
        <v>345</v>
      </c>
      <c r="L232" s="21">
        <v>30</v>
      </c>
      <c r="M232" s="21">
        <v>8</v>
      </c>
      <c r="N232" s="21">
        <v>2013</v>
      </c>
      <c r="O232" s="21"/>
      <c r="P232" s="21"/>
      <c r="Q232" s="21"/>
      <c r="R232" s="14" t="s">
        <v>28</v>
      </c>
      <c r="S232" s="14" t="s">
        <v>29</v>
      </c>
      <c r="T232" s="14" t="s">
        <v>85</v>
      </c>
      <c r="U232" s="14" t="s">
        <v>346</v>
      </c>
      <c r="V232" s="14" t="s">
        <v>368</v>
      </c>
      <c r="W232" s="31">
        <v>33.115000000000002</v>
      </c>
      <c r="X232" s="31">
        <v>-116.601</v>
      </c>
      <c r="Y232" s="22" t="s">
        <v>348</v>
      </c>
      <c r="Z232" s="14" t="s">
        <v>367</v>
      </c>
    </row>
    <row r="233" spans="1:26" s="9" customFormat="1" ht="9.9499999999999993" customHeight="1" x14ac:dyDescent="0.2">
      <c r="A233" s="9" t="s">
        <v>59</v>
      </c>
      <c r="B233" s="14" t="s">
        <v>371</v>
      </c>
      <c r="C233" s="44" t="s">
        <v>1459</v>
      </c>
      <c r="D233" s="16" t="s">
        <v>144</v>
      </c>
      <c r="E233" s="44" t="s">
        <v>1120</v>
      </c>
      <c r="F233" s="16" t="s">
        <v>81</v>
      </c>
      <c r="G233" s="19"/>
      <c r="H233" s="19"/>
      <c r="I233" s="14" t="s">
        <v>75</v>
      </c>
      <c r="J233" s="14" t="s">
        <v>83</v>
      </c>
      <c r="K233" s="14" t="s">
        <v>345</v>
      </c>
      <c r="L233" s="21">
        <v>30</v>
      </c>
      <c r="M233" s="21">
        <v>8</v>
      </c>
      <c r="N233" s="21">
        <v>2013</v>
      </c>
      <c r="O233" s="21"/>
      <c r="P233" s="21"/>
      <c r="Q233" s="21"/>
      <c r="R233" s="14" t="s">
        <v>28</v>
      </c>
      <c r="S233" s="14" t="s">
        <v>29</v>
      </c>
      <c r="T233" s="14" t="s">
        <v>85</v>
      </c>
      <c r="U233" s="14" t="s">
        <v>346</v>
      </c>
      <c r="V233" s="14" t="s">
        <v>368</v>
      </c>
      <c r="W233" s="31">
        <v>33.115000000000002</v>
      </c>
      <c r="X233" s="31">
        <v>-116.601</v>
      </c>
      <c r="Y233" s="14" t="s">
        <v>348</v>
      </c>
      <c r="Z233" s="14" t="s">
        <v>367</v>
      </c>
    </row>
    <row r="234" spans="1:26" s="9" customFormat="1" ht="9.9499999999999993" customHeight="1" x14ac:dyDescent="0.25">
      <c r="A234" s="9" t="s">
        <v>59</v>
      </c>
      <c r="B234" s="9" t="s">
        <v>378</v>
      </c>
      <c r="G234" s="7"/>
      <c r="H234" s="7"/>
      <c r="I234" s="9" t="s">
        <v>25</v>
      </c>
      <c r="J234" s="9" t="s">
        <v>379</v>
      </c>
      <c r="K234" s="9" t="s">
        <v>380</v>
      </c>
      <c r="L234" s="15">
        <v>2</v>
      </c>
      <c r="M234" s="15">
        <v>3</v>
      </c>
      <c r="N234" s="15">
        <v>1963</v>
      </c>
      <c r="O234" s="15"/>
      <c r="P234" s="15"/>
      <c r="Q234" s="15"/>
      <c r="R234" s="9" t="s">
        <v>53</v>
      </c>
      <c r="S234" s="9" t="s">
        <v>381</v>
      </c>
      <c r="T234" s="9" t="s">
        <v>382</v>
      </c>
      <c r="W234" s="28">
        <v>27.945183</v>
      </c>
      <c r="X234" s="28">
        <v>-111.062434</v>
      </c>
    </row>
    <row r="235" spans="1:26" s="9" customFormat="1" ht="9.9499999999999993" customHeight="1" x14ac:dyDescent="0.25">
      <c r="A235" s="9" t="s">
        <v>59</v>
      </c>
      <c r="B235" s="9" t="s">
        <v>383</v>
      </c>
      <c r="G235" s="7"/>
      <c r="H235" s="7"/>
      <c r="I235" s="9" t="s">
        <v>25</v>
      </c>
      <c r="J235" s="9" t="s">
        <v>379</v>
      </c>
      <c r="K235" s="9" t="s">
        <v>380</v>
      </c>
      <c r="L235" s="15">
        <v>17</v>
      </c>
      <c r="M235" s="15">
        <v>2</v>
      </c>
      <c r="N235" s="15">
        <v>1963</v>
      </c>
      <c r="O235" s="15"/>
      <c r="P235" s="15"/>
      <c r="Q235" s="15"/>
      <c r="R235" s="9" t="s">
        <v>53</v>
      </c>
      <c r="S235" s="9" t="s">
        <v>381</v>
      </c>
      <c r="T235" s="9" t="s">
        <v>382</v>
      </c>
      <c r="W235" s="28">
        <v>27.945183</v>
      </c>
      <c r="X235" s="28">
        <v>-111.062434</v>
      </c>
    </row>
    <row r="236" spans="1:26" s="9" customFormat="1" ht="9.9499999999999993" customHeight="1" x14ac:dyDescent="0.25">
      <c r="A236" s="9" t="s">
        <v>59</v>
      </c>
      <c r="B236" s="9" t="s">
        <v>384</v>
      </c>
      <c r="G236" s="7"/>
      <c r="H236" s="7"/>
      <c r="I236" s="9" t="s">
        <v>36</v>
      </c>
      <c r="J236" s="9" t="s">
        <v>379</v>
      </c>
      <c r="K236" s="9" t="s">
        <v>380</v>
      </c>
      <c r="L236" s="15">
        <v>17</v>
      </c>
      <c r="M236" s="15">
        <v>2</v>
      </c>
      <c r="N236" s="15">
        <v>1963</v>
      </c>
      <c r="O236" s="15"/>
      <c r="P236" s="15"/>
      <c r="Q236" s="15"/>
      <c r="R236" s="9" t="s">
        <v>53</v>
      </c>
      <c r="S236" s="9" t="s">
        <v>381</v>
      </c>
      <c r="T236" s="9" t="s">
        <v>382</v>
      </c>
      <c r="W236" s="28">
        <v>27.945183</v>
      </c>
      <c r="X236" s="28">
        <v>-111.062434</v>
      </c>
    </row>
    <row r="237" spans="1:26" s="9" customFormat="1" ht="9.9499999999999993" customHeight="1" x14ac:dyDescent="0.25">
      <c r="A237" s="9" t="s">
        <v>59</v>
      </c>
      <c r="B237" s="9" t="s">
        <v>385</v>
      </c>
      <c r="G237" s="7"/>
      <c r="H237" s="7"/>
      <c r="I237" s="9" t="s">
        <v>25</v>
      </c>
      <c r="J237" s="9" t="s">
        <v>379</v>
      </c>
      <c r="K237" s="9" t="s">
        <v>380</v>
      </c>
      <c r="L237" s="15">
        <v>17</v>
      </c>
      <c r="M237" s="15">
        <v>2</v>
      </c>
      <c r="N237" s="15">
        <v>1963</v>
      </c>
      <c r="O237" s="15"/>
      <c r="P237" s="15"/>
      <c r="Q237" s="15"/>
      <c r="R237" s="9" t="s">
        <v>53</v>
      </c>
      <c r="S237" s="9" t="s">
        <v>381</v>
      </c>
      <c r="T237" s="9" t="s">
        <v>382</v>
      </c>
      <c r="W237" s="28">
        <v>27.945183</v>
      </c>
      <c r="X237" s="28">
        <v>-111.062434</v>
      </c>
    </row>
    <row r="238" spans="1:26" s="9" customFormat="1" ht="9.9499999999999993" customHeight="1" x14ac:dyDescent="0.25">
      <c r="A238" s="9" t="s">
        <v>59</v>
      </c>
      <c r="B238" s="9" t="s">
        <v>386</v>
      </c>
      <c r="G238" s="7"/>
      <c r="H238" s="7"/>
      <c r="I238" s="9" t="s">
        <v>25</v>
      </c>
      <c r="J238" s="9" t="s">
        <v>379</v>
      </c>
      <c r="K238" s="9" t="s">
        <v>380</v>
      </c>
      <c r="L238" s="15">
        <v>17</v>
      </c>
      <c r="M238" s="15">
        <v>2</v>
      </c>
      <c r="N238" s="15">
        <v>1963</v>
      </c>
      <c r="O238" s="15"/>
      <c r="P238" s="15"/>
      <c r="Q238" s="15"/>
      <c r="R238" s="9" t="s">
        <v>53</v>
      </c>
      <c r="S238" s="9" t="s">
        <v>381</v>
      </c>
      <c r="T238" s="9" t="s">
        <v>382</v>
      </c>
      <c r="W238" s="28">
        <v>27.945183</v>
      </c>
      <c r="X238" s="28">
        <v>-111.062434</v>
      </c>
    </row>
    <row r="239" spans="1:26" s="9" customFormat="1" ht="9.9499999999999993" customHeight="1" x14ac:dyDescent="0.25">
      <c r="A239" s="9" t="s">
        <v>59</v>
      </c>
      <c r="B239" s="9" t="s">
        <v>387</v>
      </c>
      <c r="G239" s="7"/>
      <c r="H239" s="7"/>
      <c r="I239" s="9" t="s">
        <v>36</v>
      </c>
      <c r="J239" s="9" t="s">
        <v>379</v>
      </c>
      <c r="K239" s="9" t="s">
        <v>380</v>
      </c>
      <c r="L239" s="15">
        <v>17</v>
      </c>
      <c r="M239" s="15">
        <v>2</v>
      </c>
      <c r="N239" s="15">
        <v>1963</v>
      </c>
      <c r="O239" s="15"/>
      <c r="P239" s="15"/>
      <c r="Q239" s="15"/>
      <c r="R239" s="9" t="s">
        <v>53</v>
      </c>
      <c r="S239" s="9" t="s">
        <v>381</v>
      </c>
      <c r="T239" s="9" t="s">
        <v>382</v>
      </c>
      <c r="W239" s="28">
        <v>27.945183</v>
      </c>
      <c r="X239" s="28">
        <v>-111.062434</v>
      </c>
    </row>
    <row r="240" spans="1:26" s="9" customFormat="1" ht="9.9499999999999993" customHeight="1" x14ac:dyDescent="0.25">
      <c r="A240" s="9" t="s">
        <v>59</v>
      </c>
      <c r="B240" s="9" t="s">
        <v>388</v>
      </c>
      <c r="G240" s="7"/>
      <c r="H240" s="7"/>
      <c r="I240" s="9" t="s">
        <v>36</v>
      </c>
      <c r="J240" s="9" t="s">
        <v>379</v>
      </c>
      <c r="K240" s="9" t="s">
        <v>389</v>
      </c>
      <c r="L240" s="15">
        <v>14</v>
      </c>
      <c r="M240" s="15">
        <v>11</v>
      </c>
      <c r="N240" s="15">
        <v>1967</v>
      </c>
      <c r="O240" s="15"/>
      <c r="P240" s="15"/>
      <c r="Q240" s="15"/>
      <c r="R240" s="9" t="s">
        <v>53</v>
      </c>
      <c r="S240" s="9" t="s">
        <v>115</v>
      </c>
      <c r="U240" s="9" t="s">
        <v>390</v>
      </c>
      <c r="W240" s="28">
        <v>29.713871999999999</v>
      </c>
      <c r="X240" s="28">
        <v>-114.531983</v>
      </c>
    </row>
    <row r="241" spans="1:64" s="9" customFormat="1" ht="9.9499999999999993" customHeight="1" x14ac:dyDescent="0.25">
      <c r="A241" s="9" t="s">
        <v>59</v>
      </c>
      <c r="B241" s="9" t="s">
        <v>391</v>
      </c>
      <c r="G241" s="7"/>
      <c r="H241" s="7"/>
      <c r="I241" s="9" t="s">
        <v>25</v>
      </c>
      <c r="J241" s="9" t="s">
        <v>379</v>
      </c>
      <c r="K241" s="9" t="s">
        <v>389</v>
      </c>
      <c r="L241" s="15">
        <v>14</v>
      </c>
      <c r="M241" s="15">
        <v>11</v>
      </c>
      <c r="N241" s="15">
        <v>1967</v>
      </c>
      <c r="O241" s="15"/>
      <c r="P241" s="15"/>
      <c r="Q241" s="15"/>
      <c r="R241" s="9" t="s">
        <v>53</v>
      </c>
      <c r="S241" s="9" t="s">
        <v>115</v>
      </c>
      <c r="U241" s="9" t="s">
        <v>390</v>
      </c>
      <c r="W241" s="28">
        <v>29.713871999999999</v>
      </c>
      <c r="X241" s="28">
        <v>-114.531983</v>
      </c>
    </row>
    <row r="242" spans="1:64" s="9" customFormat="1" ht="9.9499999999999993" customHeight="1" x14ac:dyDescent="0.25">
      <c r="A242" s="9" t="s">
        <v>59</v>
      </c>
      <c r="B242" s="9" t="s">
        <v>392</v>
      </c>
      <c r="G242" s="7"/>
      <c r="H242" s="7"/>
      <c r="I242" s="9" t="s">
        <v>36</v>
      </c>
      <c r="J242" s="9" t="s">
        <v>379</v>
      </c>
      <c r="K242" s="9" t="s">
        <v>389</v>
      </c>
      <c r="L242" s="15">
        <v>14</v>
      </c>
      <c r="M242" s="15">
        <v>11</v>
      </c>
      <c r="N242" s="15">
        <v>1967</v>
      </c>
      <c r="O242" s="15"/>
      <c r="P242" s="15"/>
      <c r="Q242" s="15"/>
      <c r="R242" s="9" t="s">
        <v>53</v>
      </c>
      <c r="S242" s="9" t="s">
        <v>115</v>
      </c>
      <c r="U242" s="9" t="s">
        <v>390</v>
      </c>
      <c r="W242" s="28">
        <v>29.713871999999999</v>
      </c>
      <c r="X242" s="28">
        <v>-114.531983</v>
      </c>
    </row>
    <row r="243" spans="1:64" s="9" customFormat="1" ht="9.9499999999999993" customHeight="1" x14ac:dyDescent="0.25">
      <c r="A243" s="9" t="s">
        <v>59</v>
      </c>
      <c r="B243" s="9" t="s">
        <v>393</v>
      </c>
      <c r="G243" s="7"/>
      <c r="H243" s="7"/>
      <c r="I243" s="9" t="s">
        <v>25</v>
      </c>
      <c r="J243" s="9" t="s">
        <v>379</v>
      </c>
      <c r="K243" s="9" t="s">
        <v>389</v>
      </c>
      <c r="L243" s="15">
        <v>14</v>
      </c>
      <c r="M243" s="15">
        <v>11</v>
      </c>
      <c r="N243" s="15">
        <v>1967</v>
      </c>
      <c r="O243" s="15"/>
      <c r="P243" s="15"/>
      <c r="Q243" s="15"/>
      <c r="R243" s="9" t="s">
        <v>53</v>
      </c>
      <c r="S243" s="9" t="s">
        <v>115</v>
      </c>
      <c r="U243" s="9" t="s">
        <v>390</v>
      </c>
      <c r="W243" s="28">
        <v>29.713871999999999</v>
      </c>
      <c r="X243" s="28">
        <v>-114.531983</v>
      </c>
      <c r="AA243" s="14"/>
      <c r="AB243" s="14"/>
      <c r="AC243" s="14"/>
    </row>
    <row r="244" spans="1:64" s="9" customFormat="1" ht="9.9499999999999993" customHeight="1" x14ac:dyDescent="0.25">
      <c r="A244" s="9" t="s">
        <v>59</v>
      </c>
      <c r="B244" s="9" t="s">
        <v>394</v>
      </c>
      <c r="G244" s="7"/>
      <c r="H244" s="7"/>
      <c r="I244" s="9" t="s">
        <v>25</v>
      </c>
      <c r="J244" s="9" t="s">
        <v>379</v>
      </c>
      <c r="K244" s="9" t="s">
        <v>389</v>
      </c>
      <c r="L244" s="15">
        <v>14</v>
      </c>
      <c r="M244" s="15">
        <v>11</v>
      </c>
      <c r="N244" s="15">
        <v>1967</v>
      </c>
      <c r="O244" s="15"/>
      <c r="P244" s="15"/>
      <c r="Q244" s="15"/>
      <c r="R244" s="9" t="s">
        <v>53</v>
      </c>
      <c r="S244" s="9" t="s">
        <v>115</v>
      </c>
      <c r="U244" s="9" t="s">
        <v>390</v>
      </c>
      <c r="W244" s="28">
        <v>29.713871999999999</v>
      </c>
      <c r="X244" s="28">
        <v>-114.531983</v>
      </c>
    </row>
    <row r="245" spans="1:64" s="9" customFormat="1" ht="9.9499999999999993" customHeight="1" x14ac:dyDescent="0.25">
      <c r="A245" s="9" t="s">
        <v>59</v>
      </c>
      <c r="B245" s="9" t="s">
        <v>395</v>
      </c>
      <c r="G245" s="7"/>
      <c r="H245" s="7"/>
      <c r="I245" s="9" t="s">
        <v>36</v>
      </c>
      <c r="J245" s="9" t="s">
        <v>379</v>
      </c>
      <c r="K245" s="9" t="s">
        <v>389</v>
      </c>
      <c r="L245" s="15">
        <v>14</v>
      </c>
      <c r="M245" s="15">
        <v>11</v>
      </c>
      <c r="N245" s="15">
        <v>1967</v>
      </c>
      <c r="O245" s="15"/>
      <c r="P245" s="15"/>
      <c r="Q245" s="15"/>
      <c r="R245" s="9" t="s">
        <v>53</v>
      </c>
      <c r="S245" s="9" t="s">
        <v>115</v>
      </c>
      <c r="U245" s="9" t="s">
        <v>390</v>
      </c>
      <c r="W245" s="28">
        <v>29.713871999999999</v>
      </c>
      <c r="X245" s="28">
        <v>-114.531983</v>
      </c>
    </row>
    <row r="246" spans="1:64" s="9" customFormat="1" ht="9.9499999999999993" customHeight="1" x14ac:dyDescent="0.25">
      <c r="A246" s="9" t="s">
        <v>59</v>
      </c>
      <c r="B246" s="9" t="s">
        <v>396</v>
      </c>
      <c r="G246" s="7"/>
      <c r="H246" s="7"/>
      <c r="I246" s="9" t="s">
        <v>25</v>
      </c>
      <c r="J246" s="9" t="s">
        <v>379</v>
      </c>
      <c r="K246" s="9" t="s">
        <v>389</v>
      </c>
      <c r="L246" s="15">
        <v>14</v>
      </c>
      <c r="M246" s="15">
        <v>11</v>
      </c>
      <c r="N246" s="15">
        <v>1967</v>
      </c>
      <c r="O246" s="15"/>
      <c r="P246" s="15"/>
      <c r="Q246" s="15"/>
      <c r="R246" s="9" t="s">
        <v>53</v>
      </c>
      <c r="S246" s="9" t="s">
        <v>115</v>
      </c>
      <c r="U246" s="9" t="s">
        <v>390</v>
      </c>
      <c r="W246" s="28">
        <v>29.713871999999999</v>
      </c>
      <c r="X246" s="28">
        <v>-114.531983</v>
      </c>
    </row>
    <row r="247" spans="1:64" s="9" customFormat="1" ht="9.9499999999999993" customHeight="1" x14ac:dyDescent="0.25">
      <c r="A247" s="9" t="s">
        <v>59</v>
      </c>
      <c r="B247" s="9" t="s">
        <v>397</v>
      </c>
      <c r="G247" s="7"/>
      <c r="H247" s="7"/>
      <c r="I247" s="9" t="s">
        <v>25</v>
      </c>
      <c r="J247" s="9" t="s">
        <v>379</v>
      </c>
      <c r="K247" s="9" t="s">
        <v>389</v>
      </c>
      <c r="L247" s="15">
        <v>14</v>
      </c>
      <c r="M247" s="15">
        <v>11</v>
      </c>
      <c r="N247" s="15">
        <v>1967</v>
      </c>
      <c r="O247" s="15"/>
      <c r="P247" s="15"/>
      <c r="Q247" s="15"/>
      <c r="R247" s="9" t="s">
        <v>53</v>
      </c>
      <c r="S247" s="9" t="s">
        <v>115</v>
      </c>
      <c r="U247" s="9" t="s">
        <v>390</v>
      </c>
      <c r="W247" s="28">
        <v>29.713871999999999</v>
      </c>
      <c r="X247" s="28">
        <v>-114.531983</v>
      </c>
    </row>
    <row r="248" spans="1:64" s="9" customFormat="1" ht="9.9499999999999993" customHeight="1" x14ac:dyDescent="0.25">
      <c r="A248" s="9" t="s">
        <v>59</v>
      </c>
      <c r="B248" s="9" t="s">
        <v>398</v>
      </c>
      <c r="G248" s="7"/>
      <c r="H248" s="7"/>
      <c r="I248" s="9" t="s">
        <v>36</v>
      </c>
      <c r="J248" s="9" t="s">
        <v>379</v>
      </c>
      <c r="K248" s="9" t="s">
        <v>389</v>
      </c>
      <c r="L248" s="15">
        <v>14</v>
      </c>
      <c r="M248" s="15">
        <v>11</v>
      </c>
      <c r="N248" s="15">
        <v>1967</v>
      </c>
      <c r="O248" s="15"/>
      <c r="P248" s="15"/>
      <c r="Q248" s="15"/>
      <c r="R248" s="9" t="s">
        <v>53</v>
      </c>
      <c r="S248" s="9" t="s">
        <v>115</v>
      </c>
      <c r="U248" s="9" t="s">
        <v>390</v>
      </c>
      <c r="W248" s="28">
        <v>29.713871999999999</v>
      </c>
      <c r="X248" s="28">
        <v>-114.531983</v>
      </c>
    </row>
    <row r="249" spans="1:64" s="9" customFormat="1" ht="9.9499999999999993" customHeight="1" x14ac:dyDescent="0.25">
      <c r="A249" s="9" t="s">
        <v>59</v>
      </c>
      <c r="B249" s="9" t="s">
        <v>399</v>
      </c>
      <c r="G249" s="7"/>
      <c r="H249" s="7"/>
      <c r="I249" s="9" t="s">
        <v>25</v>
      </c>
      <c r="J249" s="9" t="s">
        <v>379</v>
      </c>
      <c r="K249" s="9" t="s">
        <v>389</v>
      </c>
      <c r="L249" s="15">
        <v>14</v>
      </c>
      <c r="M249" s="15">
        <v>11</v>
      </c>
      <c r="N249" s="15">
        <v>1967</v>
      </c>
      <c r="O249" s="15"/>
      <c r="P249" s="15"/>
      <c r="Q249" s="15"/>
      <c r="R249" s="9" t="s">
        <v>53</v>
      </c>
      <c r="S249" s="9" t="s">
        <v>115</v>
      </c>
      <c r="U249" s="9" t="s">
        <v>390</v>
      </c>
      <c r="W249" s="28">
        <v>29.713871999999999</v>
      </c>
      <c r="X249" s="28">
        <v>-114.531983</v>
      </c>
    </row>
    <row r="250" spans="1:64" s="9" customFormat="1" ht="9.9499999999999993" customHeight="1" x14ac:dyDescent="0.25">
      <c r="A250" s="9" t="s">
        <v>59</v>
      </c>
      <c r="B250" s="9" t="s">
        <v>400</v>
      </c>
      <c r="G250" s="7"/>
      <c r="H250" s="7"/>
      <c r="I250" s="9" t="s">
        <v>25</v>
      </c>
      <c r="J250" s="9" t="s">
        <v>379</v>
      </c>
      <c r="K250" s="9" t="s">
        <v>389</v>
      </c>
      <c r="L250" s="15">
        <v>14</v>
      </c>
      <c r="M250" s="15">
        <v>11</v>
      </c>
      <c r="N250" s="15">
        <v>1967</v>
      </c>
      <c r="O250" s="15"/>
      <c r="P250" s="15"/>
      <c r="Q250" s="15"/>
      <c r="R250" s="9" t="s">
        <v>53</v>
      </c>
      <c r="S250" s="9" t="s">
        <v>115</v>
      </c>
      <c r="U250" s="9" t="s">
        <v>401</v>
      </c>
      <c r="W250" s="28">
        <v>29.966355</v>
      </c>
      <c r="X250" s="28">
        <v>-114.572557</v>
      </c>
    </row>
    <row r="251" spans="1:64" s="9" customFormat="1" ht="9.9499999999999993" customHeight="1" x14ac:dyDescent="0.25">
      <c r="A251" s="9" t="s">
        <v>59</v>
      </c>
      <c r="B251" s="9" t="s">
        <v>402</v>
      </c>
      <c r="G251" s="7"/>
      <c r="H251" s="7"/>
      <c r="I251" s="9" t="s">
        <v>25</v>
      </c>
      <c r="J251" s="9" t="s">
        <v>379</v>
      </c>
      <c r="K251" s="9" t="s">
        <v>389</v>
      </c>
      <c r="L251" s="15">
        <v>14</v>
      </c>
      <c r="M251" s="15">
        <v>11</v>
      </c>
      <c r="N251" s="15">
        <v>1967</v>
      </c>
      <c r="O251" s="15"/>
      <c r="P251" s="15"/>
      <c r="Q251" s="15"/>
      <c r="R251" s="9" t="s">
        <v>53</v>
      </c>
      <c r="S251" s="9" t="s">
        <v>115</v>
      </c>
      <c r="U251" s="9" t="s">
        <v>401</v>
      </c>
      <c r="W251" s="28">
        <v>29.966355</v>
      </c>
      <c r="X251" s="28">
        <v>-114.572557</v>
      </c>
    </row>
    <row r="252" spans="1:64" s="9" customFormat="1" ht="9.9499999999999993" customHeight="1" x14ac:dyDescent="0.25">
      <c r="A252" s="9" t="s">
        <v>59</v>
      </c>
      <c r="B252" s="9" t="s">
        <v>403</v>
      </c>
      <c r="G252" s="7"/>
      <c r="H252" s="7"/>
      <c r="I252" s="9" t="s">
        <v>36</v>
      </c>
      <c r="J252" s="9" t="s">
        <v>379</v>
      </c>
      <c r="K252" s="9" t="s">
        <v>389</v>
      </c>
      <c r="L252" s="15">
        <v>14</v>
      </c>
      <c r="M252" s="15">
        <v>11</v>
      </c>
      <c r="N252" s="15">
        <v>1967</v>
      </c>
      <c r="O252" s="15"/>
      <c r="P252" s="15"/>
      <c r="Q252" s="15"/>
      <c r="R252" s="9" t="s">
        <v>53</v>
      </c>
      <c r="S252" s="9" t="s">
        <v>115</v>
      </c>
      <c r="U252" s="9" t="s">
        <v>401</v>
      </c>
      <c r="W252" s="28">
        <v>29.966355</v>
      </c>
      <c r="X252" s="28">
        <v>-114.572557</v>
      </c>
    </row>
    <row r="253" spans="1:64" s="9" customFormat="1" ht="9.9499999999999993" customHeight="1" x14ac:dyDescent="0.25">
      <c r="A253" s="9" t="s">
        <v>59</v>
      </c>
      <c r="B253" s="9" t="s">
        <v>404</v>
      </c>
      <c r="G253" s="7"/>
      <c r="H253" s="7"/>
      <c r="I253" s="9" t="s">
        <v>36</v>
      </c>
      <c r="J253" s="9" t="s">
        <v>379</v>
      </c>
      <c r="K253" s="9" t="s">
        <v>389</v>
      </c>
      <c r="L253" s="15">
        <v>14</v>
      </c>
      <c r="M253" s="15">
        <v>11</v>
      </c>
      <c r="N253" s="15">
        <v>1967</v>
      </c>
      <c r="O253" s="15"/>
      <c r="P253" s="15"/>
      <c r="Q253" s="15"/>
      <c r="R253" s="9" t="s">
        <v>53</v>
      </c>
      <c r="S253" s="9" t="s">
        <v>115</v>
      </c>
      <c r="U253" s="9" t="s">
        <v>401</v>
      </c>
      <c r="W253" s="28">
        <v>29.966355</v>
      </c>
      <c r="X253" s="28">
        <v>-114.572557</v>
      </c>
    </row>
    <row r="254" spans="1:64" s="9" customFormat="1" ht="9.9499999999999993" customHeight="1" x14ac:dyDescent="0.25">
      <c r="A254" s="9" t="s">
        <v>59</v>
      </c>
      <c r="B254" s="9" t="s">
        <v>405</v>
      </c>
      <c r="G254" s="7"/>
      <c r="H254" s="7"/>
      <c r="I254" s="9" t="s">
        <v>25</v>
      </c>
      <c r="J254" s="9" t="s">
        <v>379</v>
      </c>
      <c r="K254" s="9" t="s">
        <v>389</v>
      </c>
      <c r="L254" s="15">
        <v>14</v>
      </c>
      <c r="M254" s="15">
        <v>11</v>
      </c>
      <c r="N254" s="15">
        <v>1967</v>
      </c>
      <c r="O254" s="15"/>
      <c r="P254" s="15"/>
      <c r="Q254" s="15"/>
      <c r="R254" s="9" t="s">
        <v>53</v>
      </c>
      <c r="S254" s="9" t="s">
        <v>115</v>
      </c>
      <c r="U254" s="9" t="s">
        <v>401</v>
      </c>
      <c r="W254" s="28">
        <v>29.966355</v>
      </c>
      <c r="X254" s="28">
        <v>-114.572557</v>
      </c>
    </row>
    <row r="255" spans="1:64" s="14" customFormat="1" ht="9.9499999999999993" customHeight="1" x14ac:dyDescent="0.25">
      <c r="A255" s="9" t="s">
        <v>59</v>
      </c>
      <c r="B255" s="9" t="s">
        <v>406</v>
      </c>
      <c r="C255" s="9"/>
      <c r="D255" s="9"/>
      <c r="E255" s="9"/>
      <c r="F255" s="9"/>
      <c r="G255" s="7"/>
      <c r="H255" s="7"/>
      <c r="I255" s="9" t="s">
        <v>36</v>
      </c>
      <c r="J255" s="9" t="s">
        <v>379</v>
      </c>
      <c r="K255" s="9" t="s">
        <v>389</v>
      </c>
      <c r="L255" s="15">
        <v>14</v>
      </c>
      <c r="M255" s="15">
        <v>11</v>
      </c>
      <c r="N255" s="15">
        <v>1967</v>
      </c>
      <c r="O255" s="15"/>
      <c r="P255" s="15"/>
      <c r="Q255" s="15"/>
      <c r="R255" s="9" t="s">
        <v>53</v>
      </c>
      <c r="S255" s="9" t="s">
        <v>115</v>
      </c>
      <c r="T255" s="9"/>
      <c r="U255" s="9" t="s">
        <v>401</v>
      </c>
      <c r="V255" s="9"/>
      <c r="W255" s="28">
        <v>29.966355</v>
      </c>
      <c r="X255" s="28">
        <v>-114.572557</v>
      </c>
      <c r="Y255" s="9"/>
      <c r="Z255" s="9"/>
      <c r="AA255" s="9"/>
      <c r="AB255" s="9"/>
      <c r="AC255" s="9"/>
      <c r="AD255" s="9"/>
      <c r="AE255" s="9"/>
      <c r="AF255" s="9"/>
      <c r="AG255" s="9"/>
      <c r="AH255" s="9"/>
      <c r="AI255" s="9"/>
      <c r="AJ255" s="9"/>
      <c r="AK255" s="9"/>
      <c r="AL255" s="9"/>
      <c r="AM255" s="9"/>
      <c r="AN255" s="9"/>
      <c r="AO255" s="9"/>
      <c r="AP255" s="9"/>
      <c r="AQ255" s="9"/>
      <c r="AR255" s="9"/>
      <c r="AS255" s="9"/>
      <c r="AT255" s="9"/>
      <c r="AU255" s="9"/>
      <c r="AV255" s="9"/>
      <c r="AW255" s="9"/>
      <c r="AX255" s="9"/>
      <c r="AY255" s="9"/>
      <c r="AZ255" s="9"/>
      <c r="BA255" s="9"/>
      <c r="BB255" s="9"/>
      <c r="BC255" s="9"/>
      <c r="BD255" s="9"/>
      <c r="BE255" s="9"/>
      <c r="BF255" s="9"/>
      <c r="BG255" s="9"/>
      <c r="BH255" s="9"/>
      <c r="BI255" s="9"/>
      <c r="BJ255" s="9"/>
      <c r="BK255" s="9"/>
      <c r="BL255" s="9"/>
    </row>
    <row r="256" spans="1:64" s="9" customFormat="1" ht="9.9499999999999993" customHeight="1" x14ac:dyDescent="0.25">
      <c r="A256" s="9" t="s">
        <v>59</v>
      </c>
      <c r="B256" s="9" t="s">
        <v>407</v>
      </c>
      <c r="G256" s="7"/>
      <c r="H256" s="7"/>
      <c r="I256" s="9" t="s">
        <v>36</v>
      </c>
      <c r="J256" s="9" t="s">
        <v>379</v>
      </c>
      <c r="K256" s="9" t="s">
        <v>389</v>
      </c>
      <c r="L256" s="15">
        <v>14</v>
      </c>
      <c r="M256" s="15">
        <v>11</v>
      </c>
      <c r="N256" s="15">
        <v>1967</v>
      </c>
      <c r="O256" s="15"/>
      <c r="P256" s="15"/>
      <c r="Q256" s="15"/>
      <c r="R256" s="9" t="s">
        <v>53</v>
      </c>
      <c r="S256" s="9" t="s">
        <v>115</v>
      </c>
      <c r="U256" s="9" t="s">
        <v>401</v>
      </c>
      <c r="W256" s="28">
        <v>29.966355</v>
      </c>
      <c r="X256" s="28">
        <v>-114.572557</v>
      </c>
    </row>
    <row r="257" spans="1:64" s="9" customFormat="1" ht="9.9499999999999993" customHeight="1" x14ac:dyDescent="0.25">
      <c r="A257" s="9" t="s">
        <v>59</v>
      </c>
      <c r="B257" s="9" t="s">
        <v>408</v>
      </c>
      <c r="G257" s="7"/>
      <c r="H257" s="7"/>
      <c r="I257" s="9" t="s">
        <v>25</v>
      </c>
      <c r="J257" s="9" t="s">
        <v>379</v>
      </c>
      <c r="K257" s="9" t="s">
        <v>389</v>
      </c>
      <c r="L257" s="15">
        <v>14</v>
      </c>
      <c r="M257" s="15">
        <v>11</v>
      </c>
      <c r="N257" s="15">
        <v>1967</v>
      </c>
      <c r="O257" s="15"/>
      <c r="P257" s="15"/>
      <c r="Q257" s="15"/>
      <c r="R257" s="9" t="s">
        <v>53</v>
      </c>
      <c r="S257" s="9" t="s">
        <v>115</v>
      </c>
      <c r="U257" s="9" t="s">
        <v>401</v>
      </c>
      <c r="W257" s="28">
        <v>29.966355</v>
      </c>
      <c r="X257" s="28">
        <v>-114.572557</v>
      </c>
    </row>
    <row r="258" spans="1:64" s="9" customFormat="1" ht="9.9499999999999993" customHeight="1" x14ac:dyDescent="0.25">
      <c r="A258" s="9" t="s">
        <v>59</v>
      </c>
      <c r="B258" s="9" t="s">
        <v>409</v>
      </c>
      <c r="G258" s="7"/>
      <c r="H258" s="7"/>
      <c r="I258" s="9" t="s">
        <v>25</v>
      </c>
      <c r="J258" s="9" t="s">
        <v>379</v>
      </c>
      <c r="K258" s="9" t="s">
        <v>389</v>
      </c>
      <c r="L258" s="15">
        <v>14</v>
      </c>
      <c r="M258" s="15">
        <v>11</v>
      </c>
      <c r="N258" s="15">
        <v>1967</v>
      </c>
      <c r="O258" s="15"/>
      <c r="P258" s="15"/>
      <c r="Q258" s="15"/>
      <c r="R258" s="9" t="s">
        <v>53</v>
      </c>
      <c r="S258" s="9" t="s">
        <v>115</v>
      </c>
      <c r="U258" s="9" t="s">
        <v>401</v>
      </c>
      <c r="W258" s="28">
        <v>29.966355</v>
      </c>
      <c r="X258" s="28">
        <v>-114.572557</v>
      </c>
    </row>
    <row r="259" spans="1:64" s="9" customFormat="1" ht="9.9499999999999993" customHeight="1" x14ac:dyDescent="0.25">
      <c r="A259" s="9" t="s">
        <v>59</v>
      </c>
      <c r="B259" s="9" t="s">
        <v>410</v>
      </c>
      <c r="G259" s="7"/>
      <c r="H259" s="7"/>
      <c r="I259" s="9" t="s">
        <v>25</v>
      </c>
      <c r="J259" s="9" t="s">
        <v>379</v>
      </c>
      <c r="K259" s="9" t="s">
        <v>389</v>
      </c>
      <c r="L259" s="15">
        <v>14</v>
      </c>
      <c r="M259" s="15">
        <v>11</v>
      </c>
      <c r="N259" s="15">
        <v>1967</v>
      </c>
      <c r="O259" s="15"/>
      <c r="P259" s="15"/>
      <c r="Q259" s="15"/>
      <c r="R259" s="9" t="s">
        <v>53</v>
      </c>
      <c r="S259" s="9" t="s">
        <v>115</v>
      </c>
      <c r="U259" s="9" t="s">
        <v>401</v>
      </c>
      <c r="W259" s="28">
        <v>29.966355</v>
      </c>
      <c r="X259" s="28">
        <v>-114.572557</v>
      </c>
    </row>
    <row r="260" spans="1:64" s="9" customFormat="1" ht="9.9499999999999993" customHeight="1" x14ac:dyDescent="0.25">
      <c r="A260" s="9" t="s">
        <v>59</v>
      </c>
      <c r="B260" s="9" t="s">
        <v>411</v>
      </c>
      <c r="G260" s="7"/>
      <c r="H260" s="7"/>
      <c r="I260" s="9" t="s">
        <v>25</v>
      </c>
      <c r="J260" s="9" t="s">
        <v>379</v>
      </c>
      <c r="K260" s="9" t="s">
        <v>389</v>
      </c>
      <c r="L260" s="15">
        <v>14</v>
      </c>
      <c r="M260" s="15">
        <v>11</v>
      </c>
      <c r="N260" s="15">
        <v>1967</v>
      </c>
      <c r="O260" s="15"/>
      <c r="P260" s="15"/>
      <c r="Q260" s="15"/>
      <c r="R260" s="9" t="s">
        <v>53</v>
      </c>
      <c r="S260" s="9" t="s">
        <v>115</v>
      </c>
      <c r="U260" s="9" t="s">
        <v>401</v>
      </c>
      <c r="W260" s="28">
        <v>29.966355</v>
      </c>
      <c r="X260" s="28">
        <v>-114.572557</v>
      </c>
    </row>
    <row r="261" spans="1:64" s="9" customFormat="1" ht="9.9499999999999993" customHeight="1" x14ac:dyDescent="0.25">
      <c r="A261" s="9" t="s">
        <v>59</v>
      </c>
      <c r="B261" s="9" t="s">
        <v>412</v>
      </c>
      <c r="G261" s="7"/>
      <c r="H261" s="7"/>
      <c r="I261" s="9" t="s">
        <v>25</v>
      </c>
      <c r="J261" s="9" t="s">
        <v>379</v>
      </c>
      <c r="K261" s="9" t="s">
        <v>389</v>
      </c>
      <c r="L261" s="15">
        <v>14</v>
      </c>
      <c r="M261" s="15">
        <v>11</v>
      </c>
      <c r="N261" s="15">
        <v>1967</v>
      </c>
      <c r="O261" s="15"/>
      <c r="P261" s="15"/>
      <c r="Q261" s="15"/>
      <c r="R261" s="9" t="s">
        <v>53</v>
      </c>
      <c r="S261" s="9" t="s">
        <v>115</v>
      </c>
      <c r="U261" s="9" t="s">
        <v>401</v>
      </c>
      <c r="W261" s="28">
        <v>29.966355</v>
      </c>
      <c r="X261" s="28">
        <v>-114.572557</v>
      </c>
    </row>
    <row r="262" spans="1:64" s="9" customFormat="1" ht="9.9499999999999993" customHeight="1" x14ac:dyDescent="0.25">
      <c r="A262" s="9" t="s">
        <v>59</v>
      </c>
      <c r="B262" s="9" t="s">
        <v>413</v>
      </c>
      <c r="G262" s="7"/>
      <c r="H262" s="7"/>
      <c r="I262" s="9" t="s">
        <v>36</v>
      </c>
      <c r="J262" s="9" t="s">
        <v>379</v>
      </c>
      <c r="K262" s="9" t="s">
        <v>389</v>
      </c>
      <c r="L262" s="15">
        <v>14</v>
      </c>
      <c r="M262" s="15">
        <v>11</v>
      </c>
      <c r="N262" s="15">
        <v>1967</v>
      </c>
      <c r="O262" s="15"/>
      <c r="P262" s="15"/>
      <c r="Q262" s="15"/>
      <c r="R262" s="9" t="s">
        <v>53</v>
      </c>
      <c r="S262" s="9" t="s">
        <v>115</v>
      </c>
      <c r="U262" s="9" t="s">
        <v>401</v>
      </c>
      <c r="W262" s="28">
        <v>29.966355</v>
      </c>
      <c r="X262" s="28">
        <v>-114.572557</v>
      </c>
    </row>
    <row r="263" spans="1:64" s="9" customFormat="1" ht="9.9499999999999993" customHeight="1" x14ac:dyDescent="0.25">
      <c r="A263" s="9" t="s">
        <v>59</v>
      </c>
      <c r="B263" s="9" t="s">
        <v>414</v>
      </c>
      <c r="G263" s="7"/>
      <c r="H263" s="7"/>
      <c r="I263" s="9" t="s">
        <v>36</v>
      </c>
      <c r="J263" s="9" t="s">
        <v>379</v>
      </c>
      <c r="K263" s="9" t="s">
        <v>389</v>
      </c>
      <c r="L263" s="15">
        <v>14</v>
      </c>
      <c r="M263" s="15">
        <v>11</v>
      </c>
      <c r="N263" s="15">
        <v>1967</v>
      </c>
      <c r="O263" s="15"/>
      <c r="P263" s="15"/>
      <c r="Q263" s="15"/>
      <c r="R263" s="9" t="s">
        <v>53</v>
      </c>
      <c r="S263" s="9" t="s">
        <v>115</v>
      </c>
      <c r="U263" s="9" t="s">
        <v>401</v>
      </c>
      <c r="W263" s="28">
        <v>29.966355</v>
      </c>
      <c r="X263" s="28">
        <v>-114.572557</v>
      </c>
    </row>
    <row r="264" spans="1:64" s="9" customFormat="1" ht="9.9499999999999993" customHeight="1" x14ac:dyDescent="0.25">
      <c r="A264" s="9" t="s">
        <v>59</v>
      </c>
      <c r="B264" s="9" t="s">
        <v>415</v>
      </c>
      <c r="G264" s="7"/>
      <c r="H264" s="7"/>
      <c r="I264" s="9" t="s">
        <v>25</v>
      </c>
      <c r="J264" s="9" t="s">
        <v>379</v>
      </c>
      <c r="K264" s="9" t="s">
        <v>389</v>
      </c>
      <c r="L264" s="15">
        <v>14</v>
      </c>
      <c r="M264" s="15">
        <v>11</v>
      </c>
      <c r="N264" s="15">
        <v>1967</v>
      </c>
      <c r="O264" s="15"/>
      <c r="P264" s="15"/>
      <c r="Q264" s="15"/>
      <c r="R264" s="9" t="s">
        <v>53</v>
      </c>
      <c r="S264" s="9" t="s">
        <v>115</v>
      </c>
      <c r="U264" s="9" t="s">
        <v>401</v>
      </c>
      <c r="W264" s="28">
        <v>29.966355</v>
      </c>
      <c r="X264" s="28">
        <v>-114.572557</v>
      </c>
    </row>
    <row r="265" spans="1:64" s="9" customFormat="1" ht="9.9499999999999993" customHeight="1" x14ac:dyDescent="0.25">
      <c r="A265" s="9" t="s">
        <v>59</v>
      </c>
      <c r="B265" s="9" t="s">
        <v>416</v>
      </c>
      <c r="G265" s="7"/>
      <c r="H265" s="7"/>
      <c r="I265" s="9" t="s">
        <v>25</v>
      </c>
      <c r="J265" s="9" t="s">
        <v>379</v>
      </c>
      <c r="K265" s="9" t="s">
        <v>418</v>
      </c>
      <c r="L265" s="15">
        <v>11</v>
      </c>
      <c r="M265" s="15">
        <v>8</v>
      </c>
      <c r="N265" s="15">
        <v>1965</v>
      </c>
      <c r="O265" s="15"/>
      <c r="P265" s="15"/>
      <c r="Q265" s="15"/>
      <c r="R265" s="9" t="s">
        <v>53</v>
      </c>
      <c r="S265" s="9" t="s">
        <v>106</v>
      </c>
      <c r="U265" s="9" t="s">
        <v>419</v>
      </c>
      <c r="W265" s="28">
        <v>24.076225999999998</v>
      </c>
      <c r="X265" s="28">
        <v>-110.30417799999999</v>
      </c>
      <c r="Z265" s="9" t="s">
        <v>417</v>
      </c>
    </row>
    <row r="266" spans="1:64" s="9" customFormat="1" ht="9.9499999999999993" customHeight="1" x14ac:dyDescent="0.25">
      <c r="A266" s="9" t="s">
        <v>59</v>
      </c>
      <c r="B266" s="9" t="s">
        <v>420</v>
      </c>
      <c r="G266" s="7"/>
      <c r="H266" s="7"/>
      <c r="I266" s="9" t="s">
        <v>25</v>
      </c>
      <c r="J266" s="9" t="s">
        <v>379</v>
      </c>
      <c r="K266" s="9" t="s">
        <v>389</v>
      </c>
      <c r="L266" s="15">
        <v>12</v>
      </c>
      <c r="M266" s="15">
        <v>11</v>
      </c>
      <c r="N266" s="15">
        <v>1967</v>
      </c>
      <c r="O266" s="15"/>
      <c r="P266" s="15"/>
      <c r="Q266" s="15"/>
      <c r="R266" s="9" t="s">
        <v>53</v>
      </c>
      <c r="S266" s="9" t="s">
        <v>115</v>
      </c>
      <c r="U266" s="9" t="s">
        <v>421</v>
      </c>
      <c r="W266" s="28">
        <v>31.313056</v>
      </c>
      <c r="X266" s="28">
        <v>-115.488333</v>
      </c>
    </row>
    <row r="267" spans="1:64" s="9" customFormat="1" ht="9.9499999999999993" customHeight="1" x14ac:dyDescent="0.25">
      <c r="A267" s="9" t="s">
        <v>59</v>
      </c>
      <c r="B267" s="16" t="s">
        <v>94</v>
      </c>
      <c r="C267" s="16"/>
      <c r="D267" s="16"/>
      <c r="E267" s="16"/>
      <c r="F267" s="16"/>
      <c r="G267" s="16" t="s">
        <v>74</v>
      </c>
      <c r="H267" s="16">
        <v>7591</v>
      </c>
      <c r="I267" s="17" t="s">
        <v>36</v>
      </c>
      <c r="J267" s="17" t="s">
        <v>95</v>
      </c>
      <c r="K267" s="16" t="s">
        <v>96</v>
      </c>
      <c r="L267" s="18">
        <v>22</v>
      </c>
      <c r="M267" s="18">
        <v>4</v>
      </c>
      <c r="N267" s="18">
        <v>2005</v>
      </c>
      <c r="O267" s="18"/>
      <c r="P267" s="18"/>
      <c r="Q267" s="27"/>
      <c r="R267" s="16" t="s">
        <v>28</v>
      </c>
      <c r="S267" s="16" t="s">
        <v>29</v>
      </c>
      <c r="T267" s="16" t="s">
        <v>676</v>
      </c>
      <c r="U267" s="16" t="s">
        <v>677</v>
      </c>
      <c r="V267" s="16"/>
      <c r="W267" s="30">
        <v>35.894601999999999</v>
      </c>
      <c r="X267" s="30">
        <v>-117.378462</v>
      </c>
      <c r="Y267" s="16"/>
      <c r="Z267" s="17"/>
    </row>
    <row r="268" spans="1:64" s="9" customFormat="1" ht="9.9499999999999993" customHeight="1" x14ac:dyDescent="0.25">
      <c r="A268" s="14" t="s">
        <v>59</v>
      </c>
      <c r="B268" s="20" t="s">
        <v>422</v>
      </c>
      <c r="D268" s="14"/>
      <c r="E268" s="20"/>
      <c r="F268" s="14"/>
      <c r="G268" s="19"/>
      <c r="H268" s="19"/>
      <c r="I268" s="14" t="s">
        <v>423</v>
      </c>
      <c r="J268" s="20" t="s">
        <v>50</v>
      </c>
      <c r="K268" s="14" t="s">
        <v>61</v>
      </c>
      <c r="L268" s="21">
        <v>22</v>
      </c>
      <c r="M268" s="21">
        <v>5</v>
      </c>
      <c r="N268" s="33">
        <v>1984</v>
      </c>
      <c r="O268" s="21">
        <v>24</v>
      </c>
      <c r="P268" s="21">
        <v>5</v>
      </c>
      <c r="Q268" s="33">
        <v>1984</v>
      </c>
      <c r="R268" s="20" t="s">
        <v>28</v>
      </c>
      <c r="S268" s="14" t="s">
        <v>29</v>
      </c>
      <c r="T268" s="14" t="s">
        <v>62</v>
      </c>
      <c r="U268" s="14" t="s">
        <v>63</v>
      </c>
      <c r="V268" s="14" t="s">
        <v>424</v>
      </c>
      <c r="W268" s="31">
        <v>34.016669999999998</v>
      </c>
      <c r="X268" s="31">
        <v>-119.75</v>
      </c>
      <c r="Y268" s="14"/>
      <c r="Z268" s="14" t="s">
        <v>51</v>
      </c>
      <c r="AD268" s="14"/>
      <c r="AE268" s="14"/>
      <c r="AF268" s="14"/>
      <c r="AG268" s="14"/>
      <c r="AH268" s="14"/>
      <c r="AI268" s="14"/>
      <c r="AJ268" s="14"/>
      <c r="AK268" s="14"/>
      <c r="AL268" s="14"/>
      <c r="AM268" s="14"/>
      <c r="AN268" s="14"/>
      <c r="AO268" s="14"/>
      <c r="AP268" s="14"/>
      <c r="AQ268" s="14"/>
      <c r="AR268" s="14"/>
      <c r="AS268" s="14"/>
      <c r="AT268" s="14"/>
      <c r="AU268" s="14"/>
      <c r="AV268" s="14"/>
      <c r="AW268" s="14"/>
      <c r="AX268" s="14"/>
      <c r="AY268" s="14"/>
      <c r="AZ268" s="14"/>
      <c r="BA268" s="14"/>
      <c r="BB268" s="14"/>
      <c r="BC268" s="14"/>
      <c r="BD268" s="14"/>
      <c r="BE268" s="14"/>
      <c r="BF268" s="14"/>
      <c r="BG268" s="14"/>
      <c r="BH268" s="14"/>
      <c r="BI268" s="14"/>
      <c r="BJ268" s="14"/>
      <c r="BK268" s="14"/>
      <c r="BL268" s="14"/>
    </row>
    <row r="269" spans="1:64" s="9" customFormat="1" ht="9.9499999999999993" customHeight="1" x14ac:dyDescent="0.25">
      <c r="A269" s="14" t="s">
        <v>59</v>
      </c>
      <c r="B269" s="20" t="s">
        <v>57</v>
      </c>
      <c r="D269" s="14"/>
      <c r="E269" s="20"/>
      <c r="F269" s="14"/>
      <c r="G269" s="19" t="s">
        <v>58</v>
      </c>
      <c r="H269" s="19">
        <v>469</v>
      </c>
      <c r="I269" s="14" t="s">
        <v>36</v>
      </c>
      <c r="J269" s="20" t="s">
        <v>50</v>
      </c>
      <c r="K269" s="14" t="s">
        <v>61</v>
      </c>
      <c r="L269" s="32">
        <v>26</v>
      </c>
      <c r="M269" s="32">
        <v>4</v>
      </c>
      <c r="N269" s="33">
        <v>1966</v>
      </c>
      <c r="O269" s="34"/>
      <c r="P269" s="34"/>
      <c r="Q269" s="34"/>
      <c r="R269" s="20" t="s">
        <v>28</v>
      </c>
      <c r="S269" s="14" t="s">
        <v>29</v>
      </c>
      <c r="T269" s="14" t="s">
        <v>62</v>
      </c>
      <c r="U269" s="14" t="s">
        <v>63</v>
      </c>
      <c r="V269" s="14" t="s">
        <v>64</v>
      </c>
      <c r="W269" s="35">
        <v>33.996000000000002</v>
      </c>
      <c r="X269" s="35">
        <v>-119.71899999999999</v>
      </c>
      <c r="Y269" s="14"/>
      <c r="Z269" s="14" t="s">
        <v>689</v>
      </c>
      <c r="AD269" s="14"/>
      <c r="AE269" s="14"/>
      <c r="AF269" s="14"/>
      <c r="AG269" s="14"/>
      <c r="AH269" s="14"/>
      <c r="AI269" s="14"/>
      <c r="AJ269" s="14"/>
      <c r="AK269" s="14"/>
      <c r="AL269" s="14"/>
      <c r="AM269" s="14"/>
      <c r="AN269" s="14"/>
      <c r="AO269" s="14"/>
      <c r="AP269" s="14"/>
      <c r="AQ269" s="14"/>
      <c r="AR269" s="14"/>
      <c r="AS269" s="14"/>
      <c r="AT269" s="14"/>
      <c r="AU269" s="14"/>
      <c r="AV269" s="14"/>
      <c r="AW269" s="14"/>
      <c r="AX269" s="14"/>
      <c r="AY269" s="14"/>
      <c r="AZ269" s="14"/>
      <c r="BA269" s="14"/>
      <c r="BB269" s="14"/>
      <c r="BC269" s="14"/>
      <c r="BD269" s="14"/>
      <c r="BE269" s="14"/>
      <c r="BF269" s="14"/>
      <c r="BG269" s="14"/>
      <c r="BH269" s="14"/>
      <c r="BI269" s="14"/>
      <c r="BJ269" s="14"/>
      <c r="BK269" s="14"/>
      <c r="BL269" s="14"/>
    </row>
    <row r="270" spans="1:64" s="9" customFormat="1" ht="9.9499999999999993" customHeight="1" x14ac:dyDescent="0.25">
      <c r="A270" s="14" t="s">
        <v>59</v>
      </c>
      <c r="B270" s="20" t="s">
        <v>65</v>
      </c>
      <c r="D270" s="14"/>
      <c r="E270" s="20"/>
      <c r="F270" s="14"/>
      <c r="G270" s="19" t="s">
        <v>58</v>
      </c>
      <c r="H270" s="19">
        <v>1138</v>
      </c>
      <c r="I270" s="14" t="s">
        <v>36</v>
      </c>
      <c r="J270" s="20" t="s">
        <v>50</v>
      </c>
      <c r="K270" s="14" t="s">
        <v>61</v>
      </c>
      <c r="L270" s="32">
        <v>4</v>
      </c>
      <c r="M270" s="32">
        <v>12</v>
      </c>
      <c r="N270" s="33">
        <v>1981</v>
      </c>
      <c r="O270" s="34"/>
      <c r="P270" s="34"/>
      <c r="Q270" s="34"/>
      <c r="R270" s="20" t="s">
        <v>28</v>
      </c>
      <c r="S270" s="14" t="s">
        <v>29</v>
      </c>
      <c r="T270" s="14" t="s">
        <v>66</v>
      </c>
      <c r="U270" s="14" t="s">
        <v>67</v>
      </c>
      <c r="V270" s="14" t="s">
        <v>68</v>
      </c>
      <c r="W270" s="35">
        <v>32.921999999999997</v>
      </c>
      <c r="X270" s="35">
        <v>-118.50700000000001</v>
      </c>
      <c r="Y270" s="14"/>
      <c r="Z270" s="14" t="s">
        <v>690</v>
      </c>
      <c r="AD270" s="14"/>
      <c r="AE270" s="14"/>
      <c r="AF270" s="14"/>
      <c r="AG270" s="14"/>
      <c r="AH270" s="14"/>
      <c r="AI270" s="14"/>
      <c r="AJ270" s="14"/>
      <c r="AK270" s="14"/>
      <c r="AL270" s="14"/>
      <c r="AM270" s="14"/>
      <c r="AN270" s="14"/>
      <c r="AO270" s="14"/>
      <c r="AP270" s="14"/>
      <c r="AQ270" s="14"/>
      <c r="AR270" s="14"/>
      <c r="AS270" s="14"/>
      <c r="AT270" s="14"/>
      <c r="AU270" s="14"/>
      <c r="AV270" s="14"/>
      <c r="AW270" s="14"/>
      <c r="AX270" s="14"/>
      <c r="AY270" s="14"/>
      <c r="AZ270" s="14"/>
      <c r="BA270" s="14"/>
      <c r="BB270" s="14"/>
      <c r="BC270" s="14"/>
      <c r="BD270" s="14"/>
      <c r="BE270" s="14"/>
      <c r="BF270" s="14"/>
      <c r="BG270" s="14"/>
      <c r="BH270" s="14"/>
      <c r="BI270" s="14"/>
      <c r="BJ270" s="14"/>
      <c r="BK270" s="14"/>
      <c r="BL270" s="14"/>
    </row>
    <row r="271" spans="1:64" s="9" customFormat="1" ht="9.9499999999999993" customHeight="1" x14ac:dyDescent="0.25">
      <c r="A271" s="14" t="s">
        <v>59</v>
      </c>
      <c r="B271" s="20" t="s">
        <v>69</v>
      </c>
      <c r="D271" s="14"/>
      <c r="E271" s="20"/>
      <c r="F271" s="14"/>
      <c r="G271" s="19" t="s">
        <v>58</v>
      </c>
      <c r="H271" s="19">
        <v>6462</v>
      </c>
      <c r="I271" s="14" t="s">
        <v>36</v>
      </c>
      <c r="J271" s="20" t="s">
        <v>50</v>
      </c>
      <c r="K271" s="14" t="s">
        <v>70</v>
      </c>
      <c r="L271" s="32">
        <v>28</v>
      </c>
      <c r="M271" s="32">
        <v>4</v>
      </c>
      <c r="N271" s="33">
        <v>1993</v>
      </c>
      <c r="O271" s="34"/>
      <c r="P271" s="34"/>
      <c r="Q271" s="34"/>
      <c r="R271" s="20" t="s">
        <v>28</v>
      </c>
      <c r="S271" s="14" t="s">
        <v>29</v>
      </c>
      <c r="T271" s="14" t="s">
        <v>30</v>
      </c>
      <c r="U271" s="14" t="s">
        <v>71</v>
      </c>
      <c r="V271" s="14"/>
      <c r="W271" s="31">
        <v>33.476331000000002</v>
      </c>
      <c r="X271" s="31">
        <v>-115.889004</v>
      </c>
      <c r="Y271" s="22" t="s">
        <v>72</v>
      </c>
      <c r="Z271" s="14" t="s">
        <v>691</v>
      </c>
      <c r="AD271" s="14"/>
      <c r="AE271" s="14"/>
      <c r="AF271" s="14"/>
      <c r="AG271" s="14"/>
      <c r="AH271" s="14"/>
      <c r="AI271" s="14"/>
      <c r="AJ271" s="14"/>
      <c r="AK271" s="14"/>
      <c r="AL271" s="14"/>
      <c r="AM271" s="14"/>
      <c r="AN271" s="14"/>
      <c r="AO271" s="14"/>
      <c r="AP271" s="14"/>
      <c r="AQ271" s="14"/>
      <c r="AR271" s="14"/>
      <c r="AS271" s="14"/>
      <c r="AT271" s="14"/>
      <c r="AU271" s="14"/>
      <c r="AV271" s="14"/>
      <c r="AW271" s="14"/>
      <c r="AX271" s="14"/>
      <c r="AY271" s="14"/>
      <c r="AZ271" s="14"/>
      <c r="BA271" s="14"/>
      <c r="BB271" s="14"/>
      <c r="BC271" s="14"/>
      <c r="BD271" s="14"/>
      <c r="BE271" s="14"/>
      <c r="BF271" s="14"/>
      <c r="BG271" s="14"/>
      <c r="BH271" s="14"/>
      <c r="BI271" s="14"/>
      <c r="BJ271" s="14"/>
      <c r="BK271" s="14"/>
      <c r="BL271" s="14"/>
    </row>
    <row r="272" spans="1:64" s="9" customFormat="1" ht="9.9499999999999993" customHeight="1" x14ac:dyDescent="0.25">
      <c r="A272" s="9" t="s">
        <v>59</v>
      </c>
      <c r="B272" s="8" t="s">
        <v>425</v>
      </c>
      <c r="C272" s="14"/>
      <c r="E272" s="8"/>
      <c r="G272" s="7"/>
      <c r="H272" s="7"/>
      <c r="I272" s="9" t="s">
        <v>25</v>
      </c>
      <c r="J272" s="8" t="s">
        <v>50</v>
      </c>
      <c r="K272" s="9" t="s">
        <v>61</v>
      </c>
      <c r="L272" s="10">
        <v>27</v>
      </c>
      <c r="M272" s="10">
        <v>3</v>
      </c>
      <c r="N272" s="11">
        <v>2002</v>
      </c>
      <c r="O272" s="12"/>
      <c r="P272" s="12"/>
      <c r="Q272" s="12"/>
      <c r="R272" s="9" t="s">
        <v>28</v>
      </c>
      <c r="S272" s="9" t="s">
        <v>29</v>
      </c>
      <c r="T272" s="9" t="s">
        <v>85</v>
      </c>
      <c r="U272" s="9" t="s">
        <v>426</v>
      </c>
      <c r="V272" s="9" t="s">
        <v>427</v>
      </c>
      <c r="W272" s="29">
        <v>32.673999999999999</v>
      </c>
      <c r="X272" s="29">
        <v>-116.56699999999999</v>
      </c>
      <c r="Y272" s="7" t="s">
        <v>428</v>
      </c>
      <c r="Z272" s="9" t="s">
        <v>51</v>
      </c>
    </row>
    <row r="273" spans="1:26" s="9" customFormat="1" ht="9.9499999999999993" customHeight="1" x14ac:dyDescent="0.25">
      <c r="A273" s="9" t="s">
        <v>59</v>
      </c>
      <c r="B273" s="8" t="s">
        <v>429</v>
      </c>
      <c r="E273" s="8"/>
      <c r="G273" s="7"/>
      <c r="H273" s="7"/>
      <c r="I273" s="9" t="s">
        <v>25</v>
      </c>
      <c r="J273" s="8" t="s">
        <v>50</v>
      </c>
      <c r="K273" s="9" t="s">
        <v>430</v>
      </c>
      <c r="L273" s="10">
        <v>23</v>
      </c>
      <c r="M273" s="10">
        <v>5</v>
      </c>
      <c r="N273" s="11">
        <v>1995</v>
      </c>
      <c r="O273" s="12"/>
      <c r="P273" s="12"/>
      <c r="Q273" s="12"/>
      <c r="R273" s="9" t="s">
        <v>28</v>
      </c>
      <c r="S273" s="9" t="s">
        <v>29</v>
      </c>
      <c r="T273" s="9" t="s">
        <v>30</v>
      </c>
      <c r="U273" s="9" t="s">
        <v>431</v>
      </c>
      <c r="W273" s="28">
        <v>33.608637000000002</v>
      </c>
      <c r="X273" s="28">
        <v>-116.437236</v>
      </c>
      <c r="Y273" s="9" t="s">
        <v>432</v>
      </c>
    </row>
    <row r="274" spans="1:26" s="9" customFormat="1" ht="9.9499999999999993" customHeight="1" x14ac:dyDescent="0.25">
      <c r="A274" s="9" t="s">
        <v>59</v>
      </c>
      <c r="B274" s="8" t="s">
        <v>433</v>
      </c>
      <c r="E274" s="8"/>
      <c r="G274" s="7"/>
      <c r="H274" s="7"/>
      <c r="I274" s="9" t="s">
        <v>25</v>
      </c>
      <c r="J274" s="8" t="s">
        <v>50</v>
      </c>
      <c r="K274" s="9" t="s">
        <v>434</v>
      </c>
      <c r="L274" s="15">
        <v>26</v>
      </c>
      <c r="M274" s="15">
        <v>6</v>
      </c>
      <c r="N274" s="15">
        <v>1998</v>
      </c>
      <c r="O274" s="15">
        <v>27</v>
      </c>
      <c r="P274" s="15">
        <v>6</v>
      </c>
      <c r="Q274" s="15">
        <v>1998</v>
      </c>
      <c r="R274" s="8" t="s">
        <v>28</v>
      </c>
      <c r="S274" s="8" t="s">
        <v>29</v>
      </c>
      <c r="T274" s="8" t="s">
        <v>435</v>
      </c>
      <c r="U274" s="9" t="s">
        <v>436</v>
      </c>
      <c r="V274" s="9" t="s">
        <v>437</v>
      </c>
      <c r="W274" s="28">
        <v>34.192231</v>
      </c>
      <c r="X274" s="28">
        <v>-116.71891100000001</v>
      </c>
      <c r="Y274" s="7">
        <v>2475</v>
      </c>
      <c r="Z274" s="9" t="s">
        <v>77</v>
      </c>
    </row>
    <row r="275" spans="1:26" s="9" customFormat="1" ht="9.9499999999999993" customHeight="1" x14ac:dyDescent="0.25">
      <c r="A275" s="9" t="s">
        <v>59</v>
      </c>
      <c r="B275" s="8" t="s">
        <v>438</v>
      </c>
      <c r="E275" s="8"/>
      <c r="G275" s="7"/>
      <c r="H275" s="7"/>
      <c r="I275" s="9" t="s">
        <v>36</v>
      </c>
      <c r="J275" s="8" t="s">
        <v>50</v>
      </c>
      <c r="K275" s="9" t="s">
        <v>439</v>
      </c>
      <c r="L275" s="15">
        <v>29</v>
      </c>
      <c r="M275" s="15">
        <v>3</v>
      </c>
      <c r="N275" s="15">
        <v>1978</v>
      </c>
      <c r="O275" s="15"/>
      <c r="P275" s="15"/>
      <c r="Q275" s="15"/>
      <c r="R275" s="8" t="s">
        <v>28</v>
      </c>
      <c r="S275" s="8" t="s">
        <v>29</v>
      </c>
      <c r="T275" s="9" t="s">
        <v>85</v>
      </c>
      <c r="U275" s="9" t="s">
        <v>440</v>
      </c>
      <c r="V275" s="9" t="s">
        <v>441</v>
      </c>
      <c r="W275" s="28">
        <v>33.086776999999998</v>
      </c>
      <c r="X275" s="28">
        <v>-116.057143</v>
      </c>
      <c r="Z275" s="9" t="s">
        <v>60</v>
      </c>
    </row>
    <row r="276" spans="1:26" s="9" customFormat="1" ht="9.9499999999999993" customHeight="1" x14ac:dyDescent="0.25">
      <c r="A276" s="9" t="s">
        <v>59</v>
      </c>
      <c r="B276" s="8" t="s">
        <v>442</v>
      </c>
      <c r="E276" s="8"/>
      <c r="G276" s="7"/>
      <c r="H276" s="7"/>
      <c r="I276" s="9" t="s">
        <v>36</v>
      </c>
      <c r="J276" s="8" t="s">
        <v>50</v>
      </c>
      <c r="K276" s="9" t="s">
        <v>439</v>
      </c>
      <c r="L276" s="15">
        <v>29</v>
      </c>
      <c r="M276" s="15">
        <v>3</v>
      </c>
      <c r="N276" s="15">
        <v>1978</v>
      </c>
      <c r="O276" s="15"/>
      <c r="P276" s="15"/>
      <c r="Q276" s="15"/>
      <c r="R276" s="8" t="s">
        <v>28</v>
      </c>
      <c r="S276" s="8" t="s">
        <v>29</v>
      </c>
      <c r="T276" s="9" t="s">
        <v>85</v>
      </c>
      <c r="U276" s="9" t="s">
        <v>440</v>
      </c>
      <c r="V276" s="9" t="s">
        <v>441</v>
      </c>
      <c r="W276" s="28">
        <v>33.086776999999998</v>
      </c>
      <c r="X276" s="28">
        <v>-116.057143</v>
      </c>
      <c r="Z276" s="9" t="s">
        <v>60</v>
      </c>
    </row>
    <row r="277" spans="1:26" s="9" customFormat="1" ht="9.9499999999999993" customHeight="1" x14ac:dyDescent="0.25">
      <c r="A277" s="9" t="s">
        <v>59</v>
      </c>
      <c r="B277" s="8" t="s">
        <v>443</v>
      </c>
      <c r="E277" s="8"/>
      <c r="G277" s="7"/>
      <c r="H277" s="7"/>
      <c r="J277" s="8" t="s">
        <v>50</v>
      </c>
      <c r="K277" s="9" t="s">
        <v>439</v>
      </c>
      <c r="L277" s="15">
        <v>29</v>
      </c>
      <c r="M277" s="15">
        <v>3</v>
      </c>
      <c r="N277" s="15">
        <v>1978</v>
      </c>
      <c r="O277" s="15"/>
      <c r="P277" s="15"/>
      <c r="Q277" s="15"/>
      <c r="R277" s="8" t="s">
        <v>28</v>
      </c>
      <c r="S277" s="8" t="s">
        <v>29</v>
      </c>
      <c r="T277" s="9" t="s">
        <v>85</v>
      </c>
      <c r="U277" s="9" t="s">
        <v>440</v>
      </c>
      <c r="V277" s="9" t="s">
        <v>441</v>
      </c>
      <c r="W277" s="28">
        <v>33.086776999999998</v>
      </c>
      <c r="X277" s="28">
        <v>-116.057143</v>
      </c>
      <c r="Z277" s="9" t="s">
        <v>60</v>
      </c>
    </row>
    <row r="278" spans="1:26" s="9" customFormat="1" ht="9.9499999999999993" customHeight="1" x14ac:dyDescent="0.25">
      <c r="A278" s="9" t="s">
        <v>59</v>
      </c>
      <c r="B278" s="8" t="s">
        <v>444</v>
      </c>
      <c r="E278" s="8"/>
      <c r="G278" s="7"/>
      <c r="H278" s="7"/>
      <c r="J278" s="8" t="s">
        <v>50</v>
      </c>
      <c r="K278" s="9" t="s">
        <v>445</v>
      </c>
      <c r="L278" s="15">
        <v>14</v>
      </c>
      <c r="M278" s="15">
        <v>9</v>
      </c>
      <c r="N278" s="15">
        <v>1968</v>
      </c>
      <c r="O278" s="15"/>
      <c r="P278" s="15"/>
      <c r="Q278" s="15"/>
      <c r="R278" s="8" t="s">
        <v>28</v>
      </c>
      <c r="S278" s="8" t="s">
        <v>29</v>
      </c>
      <c r="T278" s="9" t="s">
        <v>85</v>
      </c>
      <c r="U278" s="9" t="s">
        <v>446</v>
      </c>
      <c r="W278" s="28">
        <v>32.861440000000002</v>
      </c>
      <c r="X278" s="28">
        <v>-116.416961</v>
      </c>
      <c r="Z278" s="9" t="s">
        <v>60</v>
      </c>
    </row>
    <row r="279" spans="1:26" s="9" customFormat="1" ht="9.9499999999999993" customHeight="1" x14ac:dyDescent="0.25">
      <c r="A279" s="9" t="s">
        <v>59</v>
      </c>
      <c r="B279" s="8" t="s">
        <v>447</v>
      </c>
      <c r="E279" s="8"/>
      <c r="G279" s="7"/>
      <c r="H279" s="7"/>
      <c r="J279" s="8" t="s">
        <v>50</v>
      </c>
      <c r="K279" s="9" t="s">
        <v>61</v>
      </c>
      <c r="L279" s="15">
        <v>2</v>
      </c>
      <c r="M279" s="15">
        <v>4</v>
      </c>
      <c r="N279" s="15">
        <v>1973</v>
      </c>
      <c r="O279" s="15"/>
      <c r="P279" s="15"/>
      <c r="Q279" s="15"/>
      <c r="R279" s="9" t="s">
        <v>53</v>
      </c>
      <c r="S279" s="9" t="s">
        <v>115</v>
      </c>
      <c r="T279" s="9" t="s">
        <v>448</v>
      </c>
      <c r="W279" s="28">
        <v>29.268877</v>
      </c>
      <c r="X279" s="28">
        <v>-114.19861899999999</v>
      </c>
    </row>
    <row r="280" spans="1:26" s="9" customFormat="1" ht="9.9499999999999993" customHeight="1" x14ac:dyDescent="0.25">
      <c r="A280" s="9" t="s">
        <v>59</v>
      </c>
      <c r="B280" s="8" t="s">
        <v>449</v>
      </c>
      <c r="E280" s="8"/>
      <c r="G280" s="7"/>
      <c r="H280" s="7"/>
      <c r="I280" s="9" t="s">
        <v>36</v>
      </c>
      <c r="J280" s="8" t="s">
        <v>50</v>
      </c>
      <c r="K280" s="9" t="s">
        <v>450</v>
      </c>
      <c r="L280" s="15">
        <v>7</v>
      </c>
      <c r="M280" s="15">
        <v>4</v>
      </c>
      <c r="N280" s="15">
        <v>1982</v>
      </c>
      <c r="O280" s="15">
        <v>12</v>
      </c>
      <c r="P280" s="15">
        <v>4</v>
      </c>
      <c r="Q280" s="15">
        <v>1982</v>
      </c>
      <c r="R280" s="9" t="s">
        <v>53</v>
      </c>
      <c r="S280" s="9" t="s">
        <v>106</v>
      </c>
      <c r="T280" s="9" t="s">
        <v>451</v>
      </c>
      <c r="U280" s="9" t="s">
        <v>452</v>
      </c>
      <c r="W280" s="28">
        <v>23.475155000000001</v>
      </c>
      <c r="X280" s="28">
        <v>-109.453535</v>
      </c>
      <c r="Z280" s="9" t="s">
        <v>32</v>
      </c>
    </row>
    <row r="281" spans="1:26" s="9" customFormat="1" ht="9.9499999999999993" customHeight="1" x14ac:dyDescent="0.25">
      <c r="A281" s="9" t="s">
        <v>59</v>
      </c>
      <c r="B281" s="8" t="s">
        <v>453</v>
      </c>
      <c r="E281" s="8"/>
      <c r="G281" s="7"/>
      <c r="H281" s="7"/>
      <c r="I281" s="9" t="s">
        <v>25</v>
      </c>
      <c r="J281" s="8" t="s">
        <v>50</v>
      </c>
      <c r="K281" s="9" t="s">
        <v>455</v>
      </c>
      <c r="L281" s="15">
        <v>14</v>
      </c>
      <c r="M281" s="15">
        <v>6</v>
      </c>
      <c r="N281" s="15">
        <v>1973</v>
      </c>
      <c r="O281" s="15"/>
      <c r="P281" s="15"/>
      <c r="Q281" s="15"/>
      <c r="R281" s="9" t="s">
        <v>53</v>
      </c>
      <c r="S281" s="9" t="s">
        <v>115</v>
      </c>
      <c r="T281" s="9" t="s">
        <v>456</v>
      </c>
      <c r="W281" s="28">
        <v>29.950212000000001</v>
      </c>
      <c r="X281" s="28">
        <v>-114.994694</v>
      </c>
      <c r="Z281" s="9" t="s">
        <v>454</v>
      </c>
    </row>
    <row r="282" spans="1:26" s="9" customFormat="1" ht="9.9499999999999993" customHeight="1" x14ac:dyDescent="0.25">
      <c r="A282" s="9" t="s">
        <v>59</v>
      </c>
      <c r="B282" s="8" t="s">
        <v>457</v>
      </c>
      <c r="E282" s="8"/>
      <c r="G282" s="7"/>
      <c r="H282" s="7"/>
      <c r="J282" s="8" t="s">
        <v>50</v>
      </c>
      <c r="K282" s="9" t="s">
        <v>455</v>
      </c>
      <c r="L282" s="15">
        <v>14</v>
      </c>
      <c r="M282" s="15">
        <v>6</v>
      </c>
      <c r="N282" s="15">
        <v>1973</v>
      </c>
      <c r="O282" s="15"/>
      <c r="P282" s="15"/>
      <c r="Q282" s="15"/>
      <c r="R282" s="9" t="s">
        <v>53</v>
      </c>
      <c r="S282" s="9" t="s">
        <v>115</v>
      </c>
      <c r="T282" s="9" t="s">
        <v>456</v>
      </c>
      <c r="W282" s="28">
        <v>29.950212000000001</v>
      </c>
      <c r="X282" s="28">
        <v>-114.994694</v>
      </c>
      <c r="Z282" s="9" t="s">
        <v>454</v>
      </c>
    </row>
    <row r="283" spans="1:26" s="9" customFormat="1" ht="9.9499999999999993" customHeight="1" x14ac:dyDescent="0.25">
      <c r="A283" s="9" t="s">
        <v>59</v>
      </c>
      <c r="B283" s="8" t="s">
        <v>458</v>
      </c>
      <c r="E283" s="8"/>
      <c r="G283" s="7"/>
      <c r="H283" s="7"/>
      <c r="J283" s="8" t="s">
        <v>50</v>
      </c>
      <c r="K283" s="9" t="s">
        <v>455</v>
      </c>
      <c r="L283" s="15">
        <v>14</v>
      </c>
      <c r="M283" s="15">
        <v>6</v>
      </c>
      <c r="N283" s="15">
        <v>1973</v>
      </c>
      <c r="O283" s="15"/>
      <c r="P283" s="15"/>
      <c r="Q283" s="15"/>
      <c r="R283" s="9" t="s">
        <v>53</v>
      </c>
      <c r="S283" s="9" t="s">
        <v>115</v>
      </c>
      <c r="T283" s="9" t="s">
        <v>456</v>
      </c>
      <c r="W283" s="28">
        <v>29.950212000000001</v>
      </c>
      <c r="X283" s="28">
        <v>-114.994694</v>
      </c>
      <c r="Z283" s="9" t="s">
        <v>454</v>
      </c>
    </row>
    <row r="284" spans="1:26" s="9" customFormat="1" ht="9.9499999999999993" customHeight="1" x14ac:dyDescent="0.25">
      <c r="A284" s="9" t="s">
        <v>59</v>
      </c>
      <c r="B284" s="8" t="s">
        <v>459</v>
      </c>
      <c r="E284" s="8"/>
      <c r="G284" s="7"/>
      <c r="H284" s="7"/>
      <c r="J284" s="8" t="s">
        <v>50</v>
      </c>
      <c r="K284" s="9" t="s">
        <v>455</v>
      </c>
      <c r="L284" s="15">
        <v>14</v>
      </c>
      <c r="M284" s="15">
        <v>6</v>
      </c>
      <c r="N284" s="15">
        <v>1973</v>
      </c>
      <c r="O284" s="15"/>
      <c r="P284" s="15"/>
      <c r="Q284" s="15"/>
      <c r="R284" s="9" t="s">
        <v>53</v>
      </c>
      <c r="S284" s="9" t="s">
        <v>115</v>
      </c>
      <c r="T284" s="9" t="s">
        <v>456</v>
      </c>
      <c r="W284" s="28">
        <v>29.950212000000001</v>
      </c>
      <c r="X284" s="28">
        <v>-114.994694</v>
      </c>
      <c r="Z284" s="9" t="s">
        <v>454</v>
      </c>
    </row>
    <row r="285" spans="1:26" s="9" customFormat="1" ht="9.9499999999999993" customHeight="1" x14ac:dyDescent="0.25">
      <c r="A285" s="9" t="s">
        <v>59</v>
      </c>
      <c r="B285" s="8" t="s">
        <v>460</v>
      </c>
      <c r="E285" s="8"/>
      <c r="G285" s="7"/>
      <c r="H285" s="7"/>
      <c r="J285" s="8" t="s">
        <v>50</v>
      </c>
      <c r="K285" s="9" t="s">
        <v>455</v>
      </c>
      <c r="L285" s="15">
        <v>14</v>
      </c>
      <c r="M285" s="15">
        <v>6</v>
      </c>
      <c r="N285" s="15">
        <v>1973</v>
      </c>
      <c r="O285" s="15"/>
      <c r="P285" s="15"/>
      <c r="Q285" s="15"/>
      <c r="R285" s="9" t="s">
        <v>53</v>
      </c>
      <c r="S285" s="9" t="s">
        <v>115</v>
      </c>
      <c r="T285" s="9" t="s">
        <v>456</v>
      </c>
      <c r="W285" s="28">
        <v>29.950212000000001</v>
      </c>
      <c r="X285" s="28">
        <v>-114.994694</v>
      </c>
      <c r="Z285" s="9" t="s">
        <v>454</v>
      </c>
    </row>
    <row r="286" spans="1:26" s="9" customFormat="1" ht="9.9499999999999993" customHeight="1" x14ac:dyDescent="0.25">
      <c r="A286" s="9" t="s">
        <v>59</v>
      </c>
      <c r="B286" s="8" t="s">
        <v>461</v>
      </c>
      <c r="E286" s="8"/>
      <c r="G286" s="7"/>
      <c r="H286" s="7"/>
      <c r="J286" s="8" t="s">
        <v>50</v>
      </c>
      <c r="K286" s="9" t="s">
        <v>455</v>
      </c>
      <c r="L286" s="15">
        <v>14</v>
      </c>
      <c r="M286" s="15">
        <v>6</v>
      </c>
      <c r="N286" s="15">
        <v>1973</v>
      </c>
      <c r="O286" s="15"/>
      <c r="P286" s="15"/>
      <c r="Q286" s="15"/>
      <c r="R286" s="9" t="s">
        <v>53</v>
      </c>
      <c r="S286" s="9" t="s">
        <v>115</v>
      </c>
      <c r="T286" s="9" t="s">
        <v>456</v>
      </c>
      <c r="W286" s="28">
        <v>29.950212000000001</v>
      </c>
      <c r="X286" s="28">
        <v>-114.994694</v>
      </c>
      <c r="Z286" s="9" t="s">
        <v>454</v>
      </c>
    </row>
    <row r="287" spans="1:26" s="9" customFormat="1" ht="9.9499999999999993" customHeight="1" x14ac:dyDescent="0.25">
      <c r="A287" s="9" t="s">
        <v>59</v>
      </c>
      <c r="B287" s="8" t="s">
        <v>462</v>
      </c>
      <c r="E287" s="8"/>
      <c r="G287" s="7"/>
      <c r="H287" s="7"/>
      <c r="J287" s="8" t="s">
        <v>50</v>
      </c>
      <c r="K287" s="9" t="s">
        <v>455</v>
      </c>
      <c r="L287" s="15">
        <v>14</v>
      </c>
      <c r="M287" s="15">
        <v>6</v>
      </c>
      <c r="N287" s="15">
        <v>1973</v>
      </c>
      <c r="O287" s="15"/>
      <c r="P287" s="15"/>
      <c r="Q287" s="15"/>
      <c r="R287" s="9" t="s">
        <v>53</v>
      </c>
      <c r="S287" s="9" t="s">
        <v>115</v>
      </c>
      <c r="T287" s="9" t="s">
        <v>456</v>
      </c>
      <c r="W287" s="28">
        <v>29.950212000000001</v>
      </c>
      <c r="X287" s="28">
        <v>-114.994694</v>
      </c>
      <c r="Z287" s="9" t="s">
        <v>454</v>
      </c>
    </row>
    <row r="288" spans="1:26" s="9" customFormat="1" ht="9.9499999999999993" customHeight="1" x14ac:dyDescent="0.25">
      <c r="A288" s="9" t="s">
        <v>59</v>
      </c>
      <c r="B288" s="8" t="s">
        <v>463</v>
      </c>
      <c r="E288" s="8"/>
      <c r="G288" s="7"/>
      <c r="H288" s="7"/>
      <c r="J288" s="8" t="s">
        <v>50</v>
      </c>
      <c r="K288" s="9" t="s">
        <v>455</v>
      </c>
      <c r="L288" s="15">
        <v>14</v>
      </c>
      <c r="M288" s="15">
        <v>6</v>
      </c>
      <c r="N288" s="15">
        <v>1973</v>
      </c>
      <c r="O288" s="15"/>
      <c r="P288" s="15"/>
      <c r="Q288" s="15"/>
      <c r="R288" s="9" t="s">
        <v>53</v>
      </c>
      <c r="S288" s="9" t="s">
        <v>115</v>
      </c>
      <c r="T288" s="9" t="s">
        <v>456</v>
      </c>
      <c r="W288" s="28">
        <v>29.950212000000001</v>
      </c>
      <c r="X288" s="28">
        <v>-114.994694</v>
      </c>
      <c r="Z288" s="9" t="s">
        <v>454</v>
      </c>
    </row>
    <row r="289" spans="1:26" s="9" customFormat="1" ht="9.9499999999999993" customHeight="1" x14ac:dyDescent="0.25">
      <c r="A289" s="9" t="s">
        <v>59</v>
      </c>
      <c r="B289" s="8" t="s">
        <v>464</v>
      </c>
      <c r="E289" s="8"/>
      <c r="G289" s="7"/>
      <c r="H289" s="7"/>
      <c r="J289" s="8" t="s">
        <v>50</v>
      </c>
      <c r="K289" s="9" t="s">
        <v>455</v>
      </c>
      <c r="L289" s="15">
        <v>14</v>
      </c>
      <c r="M289" s="15">
        <v>6</v>
      </c>
      <c r="N289" s="15">
        <v>1973</v>
      </c>
      <c r="O289" s="15"/>
      <c r="P289" s="15"/>
      <c r="Q289" s="15"/>
      <c r="R289" s="9" t="s">
        <v>53</v>
      </c>
      <c r="S289" s="9" t="s">
        <v>115</v>
      </c>
      <c r="T289" s="9" t="s">
        <v>456</v>
      </c>
      <c r="W289" s="28">
        <v>29.950212000000001</v>
      </c>
      <c r="X289" s="28">
        <v>-114.994694</v>
      </c>
      <c r="Z289" s="9" t="s">
        <v>454</v>
      </c>
    </row>
    <row r="290" spans="1:26" s="9" customFormat="1" ht="9.9499999999999993" customHeight="1" x14ac:dyDescent="0.25">
      <c r="A290" s="9" t="s">
        <v>59</v>
      </c>
      <c r="B290" s="8" t="s">
        <v>465</v>
      </c>
      <c r="E290" s="8"/>
      <c r="G290" s="7"/>
      <c r="H290" s="7"/>
      <c r="J290" s="8" t="s">
        <v>50</v>
      </c>
      <c r="K290" s="9" t="s">
        <v>455</v>
      </c>
      <c r="L290" s="15">
        <v>14</v>
      </c>
      <c r="M290" s="15">
        <v>6</v>
      </c>
      <c r="N290" s="15">
        <v>1973</v>
      </c>
      <c r="O290" s="15"/>
      <c r="P290" s="15"/>
      <c r="Q290" s="15"/>
      <c r="R290" s="9" t="s">
        <v>53</v>
      </c>
      <c r="S290" s="9" t="s">
        <v>115</v>
      </c>
      <c r="T290" s="9" t="s">
        <v>456</v>
      </c>
      <c r="W290" s="28">
        <v>29.950212000000001</v>
      </c>
      <c r="X290" s="28">
        <v>-114.994694</v>
      </c>
      <c r="Z290" s="9" t="s">
        <v>454</v>
      </c>
    </row>
    <row r="291" spans="1:26" s="9" customFormat="1" ht="9.9499999999999993" customHeight="1" x14ac:dyDescent="0.25">
      <c r="A291" s="9" t="s">
        <v>59</v>
      </c>
      <c r="B291" s="8" t="s">
        <v>466</v>
      </c>
      <c r="E291" s="8"/>
      <c r="G291" s="7"/>
      <c r="H291" s="7"/>
      <c r="J291" s="8" t="s">
        <v>50</v>
      </c>
      <c r="K291" s="9" t="s">
        <v>455</v>
      </c>
      <c r="L291" s="15">
        <v>14</v>
      </c>
      <c r="M291" s="15">
        <v>6</v>
      </c>
      <c r="N291" s="15">
        <v>1973</v>
      </c>
      <c r="O291" s="15"/>
      <c r="P291" s="15"/>
      <c r="Q291" s="15"/>
      <c r="R291" s="9" t="s">
        <v>53</v>
      </c>
      <c r="S291" s="9" t="s">
        <v>115</v>
      </c>
      <c r="T291" s="9" t="s">
        <v>456</v>
      </c>
      <c r="W291" s="28">
        <v>29.950212000000001</v>
      </c>
      <c r="X291" s="28">
        <v>-114.994694</v>
      </c>
      <c r="Z291" s="9" t="s">
        <v>454</v>
      </c>
    </row>
    <row r="292" spans="1:26" s="9" customFormat="1" ht="9.9499999999999993" customHeight="1" x14ac:dyDescent="0.25">
      <c r="A292" s="9" t="s">
        <v>59</v>
      </c>
      <c r="B292" s="8" t="s">
        <v>467</v>
      </c>
      <c r="E292" s="8"/>
      <c r="G292" s="7"/>
      <c r="H292" s="7"/>
      <c r="J292" s="8" t="s">
        <v>50</v>
      </c>
      <c r="K292" s="9" t="s">
        <v>455</v>
      </c>
      <c r="L292" s="15">
        <v>14</v>
      </c>
      <c r="M292" s="15">
        <v>6</v>
      </c>
      <c r="N292" s="15">
        <v>1973</v>
      </c>
      <c r="O292" s="15"/>
      <c r="P292" s="15"/>
      <c r="Q292" s="15"/>
      <c r="R292" s="9" t="s">
        <v>53</v>
      </c>
      <c r="S292" s="9" t="s">
        <v>115</v>
      </c>
      <c r="T292" s="9" t="s">
        <v>456</v>
      </c>
      <c r="W292" s="28">
        <v>29.950212000000001</v>
      </c>
      <c r="X292" s="28">
        <v>-114.994694</v>
      </c>
      <c r="Z292" s="9" t="s">
        <v>454</v>
      </c>
    </row>
    <row r="293" spans="1:26" s="9" customFormat="1" ht="9.9499999999999993" customHeight="1" x14ac:dyDescent="0.25">
      <c r="A293" s="9" t="s">
        <v>59</v>
      </c>
      <c r="B293" s="8" t="s">
        <v>468</v>
      </c>
      <c r="E293" s="8"/>
      <c r="G293" s="7"/>
      <c r="H293" s="7"/>
      <c r="J293" s="8" t="s">
        <v>50</v>
      </c>
      <c r="K293" s="9" t="s">
        <v>455</v>
      </c>
      <c r="L293" s="15">
        <v>14</v>
      </c>
      <c r="M293" s="15">
        <v>6</v>
      </c>
      <c r="N293" s="15">
        <v>1973</v>
      </c>
      <c r="O293" s="15"/>
      <c r="P293" s="15"/>
      <c r="Q293" s="15"/>
      <c r="R293" s="9" t="s">
        <v>53</v>
      </c>
      <c r="S293" s="9" t="s">
        <v>115</v>
      </c>
      <c r="T293" s="9" t="s">
        <v>456</v>
      </c>
      <c r="W293" s="28">
        <v>29.950212000000001</v>
      </c>
      <c r="X293" s="28">
        <v>-114.994694</v>
      </c>
      <c r="Z293" s="9" t="s">
        <v>454</v>
      </c>
    </row>
    <row r="294" spans="1:26" s="9" customFormat="1" ht="9.9499999999999993" customHeight="1" x14ac:dyDescent="0.25">
      <c r="A294" s="9" t="s">
        <v>59</v>
      </c>
      <c r="B294" s="8" t="s">
        <v>469</v>
      </c>
      <c r="E294" s="8"/>
      <c r="G294" s="7"/>
      <c r="H294" s="7"/>
      <c r="J294" s="8" t="s">
        <v>50</v>
      </c>
      <c r="K294" s="9" t="s">
        <v>455</v>
      </c>
      <c r="L294" s="15">
        <v>14</v>
      </c>
      <c r="M294" s="15">
        <v>6</v>
      </c>
      <c r="N294" s="15">
        <v>1973</v>
      </c>
      <c r="O294" s="15"/>
      <c r="P294" s="15"/>
      <c r="Q294" s="15"/>
      <c r="R294" s="9" t="s">
        <v>53</v>
      </c>
      <c r="S294" s="9" t="s">
        <v>115</v>
      </c>
      <c r="T294" s="9" t="s">
        <v>456</v>
      </c>
      <c r="W294" s="28">
        <v>29.950212000000001</v>
      </c>
      <c r="X294" s="28">
        <v>-114.994694</v>
      </c>
      <c r="Z294" s="9" t="s">
        <v>454</v>
      </c>
    </row>
    <row r="295" spans="1:26" s="9" customFormat="1" ht="9.9499999999999993" customHeight="1" x14ac:dyDescent="0.25">
      <c r="A295" s="9" t="s">
        <v>59</v>
      </c>
      <c r="B295" s="8" t="s">
        <v>470</v>
      </c>
      <c r="E295" s="8"/>
      <c r="G295" s="7"/>
      <c r="H295" s="7"/>
      <c r="J295" s="8" t="s">
        <v>50</v>
      </c>
      <c r="K295" s="9" t="s">
        <v>471</v>
      </c>
      <c r="L295" s="15">
        <v>20</v>
      </c>
      <c r="M295" s="15">
        <v>5</v>
      </c>
      <c r="N295" s="15">
        <v>1962</v>
      </c>
      <c r="O295" s="15"/>
      <c r="P295" s="15"/>
      <c r="Q295" s="15"/>
      <c r="R295" s="9" t="s">
        <v>53</v>
      </c>
      <c r="S295" s="9" t="s">
        <v>115</v>
      </c>
      <c r="T295" s="9" t="s">
        <v>472</v>
      </c>
      <c r="U295" s="9" t="s">
        <v>473</v>
      </c>
      <c r="W295" s="28">
        <v>28.87</v>
      </c>
      <c r="X295" s="28">
        <v>-113.04</v>
      </c>
      <c r="Z295" s="9" t="s">
        <v>60</v>
      </c>
    </row>
    <row r="296" spans="1:26" s="9" customFormat="1" ht="9.9499999999999993" customHeight="1" x14ac:dyDescent="0.25">
      <c r="A296" s="9" t="s">
        <v>59</v>
      </c>
      <c r="B296" s="8" t="s">
        <v>474</v>
      </c>
      <c r="E296" s="8"/>
      <c r="G296" s="7"/>
      <c r="H296" s="7"/>
      <c r="J296" s="8" t="s">
        <v>50</v>
      </c>
      <c r="K296" s="9" t="s">
        <v>455</v>
      </c>
      <c r="L296" s="15">
        <v>14</v>
      </c>
      <c r="M296" s="15">
        <v>6</v>
      </c>
      <c r="N296" s="15">
        <v>1973</v>
      </c>
      <c r="O296" s="15"/>
      <c r="P296" s="15"/>
      <c r="Q296" s="15"/>
      <c r="R296" s="9" t="s">
        <v>53</v>
      </c>
      <c r="S296" s="9" t="s">
        <v>115</v>
      </c>
      <c r="T296" s="9" t="s">
        <v>456</v>
      </c>
      <c r="W296" s="28">
        <v>29.950212000000001</v>
      </c>
      <c r="X296" s="28">
        <v>-114.994694</v>
      </c>
      <c r="Z296" s="9" t="s">
        <v>454</v>
      </c>
    </row>
    <row r="297" spans="1:26" s="9" customFormat="1" ht="9.9499999999999993" customHeight="1" x14ac:dyDescent="0.25">
      <c r="A297" s="9" t="s">
        <v>59</v>
      </c>
      <c r="B297" s="8" t="s">
        <v>475</v>
      </c>
      <c r="C297" s="8"/>
      <c r="E297" s="8"/>
      <c r="G297" s="7"/>
      <c r="H297" s="7"/>
      <c r="J297" s="8" t="s">
        <v>50</v>
      </c>
      <c r="K297" s="9" t="s">
        <v>476</v>
      </c>
      <c r="L297" s="15">
        <v>4</v>
      </c>
      <c r="M297" s="15">
        <v>6</v>
      </c>
      <c r="N297" s="15">
        <v>1973</v>
      </c>
      <c r="O297" s="15"/>
      <c r="P297" s="15"/>
      <c r="Q297" s="15"/>
      <c r="R297" s="9" t="s">
        <v>53</v>
      </c>
      <c r="S297" s="9" t="s">
        <v>381</v>
      </c>
      <c r="T297" s="9" t="s">
        <v>477</v>
      </c>
      <c r="W297" s="28">
        <v>28.826612000000001</v>
      </c>
      <c r="X297" s="28">
        <v>-111.948728</v>
      </c>
      <c r="Z297" s="9" t="s">
        <v>77</v>
      </c>
    </row>
    <row r="298" spans="1:26" s="9" customFormat="1" ht="9.9499999999999993" customHeight="1" x14ac:dyDescent="0.25">
      <c r="A298" s="9" t="s">
        <v>59</v>
      </c>
      <c r="B298" s="8" t="s">
        <v>478</v>
      </c>
      <c r="C298" s="8"/>
      <c r="E298" s="8"/>
      <c r="G298" s="7"/>
      <c r="H298" s="7"/>
      <c r="J298" s="8" t="s">
        <v>50</v>
      </c>
      <c r="K298" s="9" t="s">
        <v>479</v>
      </c>
      <c r="L298" s="15">
        <v>24</v>
      </c>
      <c r="M298" s="15">
        <v>3</v>
      </c>
      <c r="N298" s="15">
        <v>1964</v>
      </c>
      <c r="O298" s="15"/>
      <c r="P298" s="15"/>
      <c r="Q298" s="15"/>
      <c r="R298" s="9" t="s">
        <v>28</v>
      </c>
      <c r="S298" s="9" t="s">
        <v>480</v>
      </c>
      <c r="T298" s="9" t="s">
        <v>481</v>
      </c>
      <c r="U298" s="9" t="s">
        <v>482</v>
      </c>
      <c r="W298" s="28">
        <v>32.087760000000003</v>
      </c>
      <c r="X298" s="28">
        <v>-112.90588</v>
      </c>
    </row>
    <row r="299" spans="1:26" s="9" customFormat="1" ht="9.9499999999999993" customHeight="1" x14ac:dyDescent="0.25">
      <c r="A299" s="9" t="s">
        <v>59</v>
      </c>
      <c r="B299" s="8" t="s">
        <v>483</v>
      </c>
      <c r="C299" s="8"/>
      <c r="E299" s="8"/>
      <c r="G299" s="7"/>
      <c r="H299" s="7"/>
      <c r="J299" s="8" t="s">
        <v>50</v>
      </c>
      <c r="K299" s="9" t="s">
        <v>484</v>
      </c>
      <c r="L299" s="15">
        <v>3</v>
      </c>
      <c r="M299" s="15">
        <v>6</v>
      </c>
      <c r="N299" s="15">
        <v>1968</v>
      </c>
      <c r="O299" s="15"/>
      <c r="P299" s="15"/>
      <c r="Q299" s="15"/>
      <c r="R299" s="9" t="s">
        <v>28</v>
      </c>
      <c r="S299" s="9" t="s">
        <v>480</v>
      </c>
      <c r="T299" s="9" t="s">
        <v>485</v>
      </c>
      <c r="U299" s="9" t="s">
        <v>486</v>
      </c>
      <c r="V299" s="9" t="s">
        <v>487</v>
      </c>
      <c r="W299" s="28">
        <v>34.938374000000003</v>
      </c>
      <c r="X299" s="28">
        <v>-111.749112</v>
      </c>
      <c r="Z299" s="9" t="s">
        <v>454</v>
      </c>
    </row>
    <row r="300" spans="1:26" s="9" customFormat="1" ht="9.9499999999999993" customHeight="1" x14ac:dyDescent="0.25">
      <c r="A300" s="9" t="s">
        <v>59</v>
      </c>
      <c r="B300" s="8" t="s">
        <v>488</v>
      </c>
      <c r="C300" s="8"/>
      <c r="E300" s="8"/>
      <c r="G300" s="7"/>
      <c r="H300" s="7"/>
      <c r="J300" s="8" t="s">
        <v>50</v>
      </c>
      <c r="K300" s="9" t="s">
        <v>489</v>
      </c>
      <c r="L300" s="15">
        <v>20</v>
      </c>
      <c r="M300" s="15">
        <v>7</v>
      </c>
      <c r="N300" s="15">
        <v>1989</v>
      </c>
      <c r="O300" s="15"/>
      <c r="P300" s="15"/>
      <c r="Q300" s="15"/>
      <c r="R300" s="9" t="s">
        <v>28</v>
      </c>
      <c r="S300" s="9" t="s">
        <v>480</v>
      </c>
      <c r="T300" s="9" t="s">
        <v>485</v>
      </c>
      <c r="U300" s="9" t="s">
        <v>490</v>
      </c>
      <c r="V300" s="9" t="s">
        <v>491</v>
      </c>
      <c r="W300" s="28">
        <v>35.081583000000002</v>
      </c>
      <c r="X300" s="28">
        <v>-113.87550400000001</v>
      </c>
      <c r="Y300" s="9" t="s">
        <v>492</v>
      </c>
    </row>
    <row r="301" spans="1:26" s="9" customFormat="1" ht="9.9499999999999993" customHeight="1" x14ac:dyDescent="0.25">
      <c r="A301" s="9" t="s">
        <v>59</v>
      </c>
      <c r="B301" s="8" t="s">
        <v>493</v>
      </c>
      <c r="C301" s="8"/>
      <c r="E301" s="8"/>
      <c r="G301" s="7"/>
      <c r="H301" s="7"/>
      <c r="J301" s="8" t="s">
        <v>50</v>
      </c>
      <c r="K301" s="9" t="s">
        <v>61</v>
      </c>
      <c r="L301" s="15">
        <v>3</v>
      </c>
      <c r="M301" s="15">
        <v>7</v>
      </c>
      <c r="N301" s="15">
        <v>1972</v>
      </c>
      <c r="O301" s="15"/>
      <c r="P301" s="15"/>
      <c r="Q301" s="15"/>
      <c r="R301" s="9" t="s">
        <v>28</v>
      </c>
      <c r="S301" s="9" t="s">
        <v>480</v>
      </c>
      <c r="T301" s="9" t="s">
        <v>494</v>
      </c>
      <c r="U301" s="9" t="s">
        <v>495</v>
      </c>
      <c r="V301" s="9" t="s">
        <v>496</v>
      </c>
      <c r="W301" s="28">
        <v>31.372050000000002</v>
      </c>
      <c r="X301" s="28">
        <v>-109.57845399999999</v>
      </c>
      <c r="Y301" s="9" t="s">
        <v>497</v>
      </c>
      <c r="Z301" s="9" t="s">
        <v>60</v>
      </c>
    </row>
    <row r="302" spans="1:26" s="9" customFormat="1" ht="9.9499999999999993" customHeight="1" x14ac:dyDescent="0.25">
      <c r="A302" s="9" t="s">
        <v>59</v>
      </c>
      <c r="B302" s="8" t="s">
        <v>498</v>
      </c>
      <c r="C302" s="8"/>
      <c r="E302" s="8"/>
      <c r="G302" s="7"/>
      <c r="H302" s="7"/>
      <c r="J302" s="8" t="s">
        <v>50</v>
      </c>
      <c r="K302" s="9" t="s">
        <v>61</v>
      </c>
      <c r="L302" s="15">
        <v>20</v>
      </c>
      <c r="M302" s="15">
        <v>7</v>
      </c>
      <c r="N302" s="15">
        <v>1972</v>
      </c>
      <c r="O302" s="15"/>
      <c r="P302" s="15"/>
      <c r="Q302" s="15"/>
      <c r="R302" s="9" t="s">
        <v>28</v>
      </c>
      <c r="S302" s="9" t="s">
        <v>480</v>
      </c>
      <c r="T302" s="9" t="s">
        <v>494</v>
      </c>
      <c r="U302" s="9" t="s">
        <v>495</v>
      </c>
      <c r="V302" s="9" t="s">
        <v>496</v>
      </c>
      <c r="W302" s="28">
        <v>31.372050000000002</v>
      </c>
      <c r="X302" s="28">
        <v>-109.57845399999999</v>
      </c>
      <c r="Y302" s="9" t="s">
        <v>497</v>
      </c>
      <c r="Z302" s="9" t="s">
        <v>60</v>
      </c>
    </row>
    <row r="303" spans="1:26" s="9" customFormat="1" ht="9.9499999999999993" customHeight="1" x14ac:dyDescent="0.25">
      <c r="A303" s="9" t="s">
        <v>59</v>
      </c>
      <c r="B303" s="8" t="s">
        <v>499</v>
      </c>
      <c r="C303" s="8"/>
      <c r="E303" s="8"/>
      <c r="G303" s="7"/>
      <c r="H303" s="7"/>
      <c r="J303" s="8" t="s">
        <v>50</v>
      </c>
      <c r="K303" s="9" t="s">
        <v>61</v>
      </c>
      <c r="L303" s="15">
        <v>5</v>
      </c>
      <c r="M303" s="15">
        <v>8</v>
      </c>
      <c r="N303" s="15">
        <v>1991</v>
      </c>
      <c r="O303" s="15"/>
      <c r="P303" s="15"/>
      <c r="Q303" s="15"/>
      <c r="R303" s="9" t="s">
        <v>28</v>
      </c>
      <c r="S303" s="9" t="s">
        <v>480</v>
      </c>
      <c r="T303" s="9" t="s">
        <v>494</v>
      </c>
      <c r="U303" s="9" t="s">
        <v>495</v>
      </c>
      <c r="V303" s="9" t="s">
        <v>500</v>
      </c>
      <c r="W303" s="28">
        <v>31.915091</v>
      </c>
      <c r="X303" s="28">
        <v>-109.28450599999999</v>
      </c>
      <c r="Y303" s="9" t="s">
        <v>501</v>
      </c>
    </row>
    <row r="304" spans="1:26" s="9" customFormat="1" ht="9.9499999999999993" customHeight="1" x14ac:dyDescent="0.25">
      <c r="A304" s="9" t="s">
        <v>59</v>
      </c>
      <c r="B304" s="8" t="s">
        <v>502</v>
      </c>
      <c r="C304" s="8"/>
      <c r="E304" s="8"/>
      <c r="G304" s="7"/>
      <c r="H304" s="7"/>
      <c r="J304" s="8" t="s">
        <v>50</v>
      </c>
      <c r="K304" s="9" t="s">
        <v>455</v>
      </c>
      <c r="L304" s="15">
        <v>14</v>
      </c>
      <c r="M304" s="15">
        <v>6</v>
      </c>
      <c r="N304" s="15">
        <v>1973</v>
      </c>
      <c r="O304" s="15"/>
      <c r="P304" s="15"/>
      <c r="Q304" s="15"/>
      <c r="R304" s="9" t="s">
        <v>53</v>
      </c>
      <c r="S304" s="9" t="s">
        <v>115</v>
      </c>
      <c r="T304" s="9" t="s">
        <v>456</v>
      </c>
      <c r="W304" s="28">
        <v>29.950212000000001</v>
      </c>
      <c r="X304" s="28">
        <v>-114.994694</v>
      </c>
      <c r="Z304" s="9" t="s">
        <v>454</v>
      </c>
    </row>
    <row r="305" spans="1:64" s="9" customFormat="1" ht="9.9499999999999993" customHeight="1" x14ac:dyDescent="0.25">
      <c r="A305" s="9" t="s">
        <v>59</v>
      </c>
      <c r="B305" s="8" t="s">
        <v>503</v>
      </c>
      <c r="C305" s="8"/>
      <c r="E305" s="8"/>
      <c r="G305" s="7"/>
      <c r="H305" s="7"/>
      <c r="I305" s="9" t="s">
        <v>25</v>
      </c>
      <c r="J305" s="8" t="s">
        <v>50</v>
      </c>
      <c r="K305" s="9" t="s">
        <v>504</v>
      </c>
      <c r="L305" s="15">
        <v>1</v>
      </c>
      <c r="M305" s="15">
        <v>4</v>
      </c>
      <c r="N305" s="15">
        <v>1973</v>
      </c>
      <c r="O305" s="15">
        <v>2</v>
      </c>
      <c r="P305" s="15">
        <v>4</v>
      </c>
      <c r="Q305" s="15">
        <v>1973</v>
      </c>
      <c r="R305" s="9" t="s">
        <v>53</v>
      </c>
      <c r="S305" s="9" t="s">
        <v>115</v>
      </c>
      <c r="T305" s="9" t="s">
        <v>448</v>
      </c>
      <c r="W305" s="28">
        <v>29.245380999999998</v>
      </c>
      <c r="X305" s="28">
        <v>-114.149384</v>
      </c>
      <c r="Z305" s="9" t="s">
        <v>77</v>
      </c>
    </row>
    <row r="306" spans="1:64" s="9" customFormat="1" ht="9.9499999999999993" customHeight="1" x14ac:dyDescent="0.25">
      <c r="A306" s="9" t="s">
        <v>59</v>
      </c>
      <c r="B306" s="8" t="s">
        <v>505</v>
      </c>
      <c r="C306" s="8"/>
      <c r="E306" s="8"/>
      <c r="G306" s="7"/>
      <c r="H306" s="7"/>
      <c r="J306" s="8" t="s">
        <v>50</v>
      </c>
      <c r="K306" s="9" t="s">
        <v>504</v>
      </c>
      <c r="L306" s="15">
        <v>1</v>
      </c>
      <c r="M306" s="15">
        <v>4</v>
      </c>
      <c r="N306" s="15">
        <v>1973</v>
      </c>
      <c r="O306" s="15">
        <v>2</v>
      </c>
      <c r="P306" s="15">
        <v>4</v>
      </c>
      <c r="Q306" s="15">
        <v>1973</v>
      </c>
      <c r="R306" s="9" t="s">
        <v>53</v>
      </c>
      <c r="S306" s="9" t="s">
        <v>115</v>
      </c>
      <c r="T306" s="9" t="s">
        <v>448</v>
      </c>
      <c r="W306" s="28">
        <v>29.245380999999998</v>
      </c>
      <c r="X306" s="28">
        <v>-114.149384</v>
      </c>
      <c r="Z306" s="9" t="s">
        <v>77</v>
      </c>
    </row>
    <row r="307" spans="1:64" s="9" customFormat="1" ht="9.9499999999999993" customHeight="1" x14ac:dyDescent="0.25">
      <c r="A307" s="9" t="s">
        <v>59</v>
      </c>
      <c r="B307" s="8" t="s">
        <v>506</v>
      </c>
      <c r="C307" s="8"/>
      <c r="E307" s="8"/>
      <c r="G307" s="7"/>
      <c r="H307" s="7"/>
      <c r="I307" s="9" t="s">
        <v>25</v>
      </c>
      <c r="J307" s="8" t="s">
        <v>50</v>
      </c>
      <c r="K307" s="9" t="s">
        <v>504</v>
      </c>
      <c r="L307" s="15">
        <v>1</v>
      </c>
      <c r="M307" s="15">
        <v>4</v>
      </c>
      <c r="N307" s="15">
        <v>1973</v>
      </c>
      <c r="O307" s="15">
        <v>2</v>
      </c>
      <c r="P307" s="15">
        <v>4</v>
      </c>
      <c r="Q307" s="15">
        <v>1973</v>
      </c>
      <c r="R307" s="9" t="s">
        <v>53</v>
      </c>
      <c r="S307" s="9" t="s">
        <v>115</v>
      </c>
      <c r="T307" s="9" t="s">
        <v>448</v>
      </c>
      <c r="W307" s="28">
        <v>29.245380999999998</v>
      </c>
      <c r="X307" s="28">
        <v>-114.149384</v>
      </c>
      <c r="Z307" s="9" t="s">
        <v>77</v>
      </c>
    </row>
    <row r="308" spans="1:64" s="9" customFormat="1" ht="9.9499999999999993" customHeight="1" x14ac:dyDescent="0.25">
      <c r="A308" s="9" t="s">
        <v>59</v>
      </c>
      <c r="B308" s="8" t="s">
        <v>507</v>
      </c>
      <c r="C308" s="8"/>
      <c r="E308" s="8"/>
      <c r="G308" s="7"/>
      <c r="H308" s="7"/>
      <c r="I308" s="9" t="s">
        <v>36</v>
      </c>
      <c r="J308" s="8" t="s">
        <v>50</v>
      </c>
      <c r="K308" s="9" t="s">
        <v>504</v>
      </c>
      <c r="L308" s="15">
        <v>1</v>
      </c>
      <c r="M308" s="15">
        <v>4</v>
      </c>
      <c r="N308" s="15">
        <v>1973</v>
      </c>
      <c r="O308" s="15">
        <v>2</v>
      </c>
      <c r="P308" s="15">
        <v>4</v>
      </c>
      <c r="Q308" s="15">
        <v>1973</v>
      </c>
      <c r="R308" s="9" t="s">
        <v>53</v>
      </c>
      <c r="S308" s="9" t="s">
        <v>115</v>
      </c>
      <c r="T308" s="9" t="s">
        <v>448</v>
      </c>
      <c r="W308" s="28">
        <v>29.245380999999998</v>
      </c>
      <c r="X308" s="28">
        <v>-114.149384</v>
      </c>
      <c r="Z308" s="9" t="s">
        <v>77</v>
      </c>
    </row>
    <row r="309" spans="1:64" s="9" customFormat="1" ht="9.9499999999999993" customHeight="1" x14ac:dyDescent="0.25">
      <c r="A309" s="9" t="s">
        <v>59</v>
      </c>
      <c r="B309" s="8" t="s">
        <v>508</v>
      </c>
      <c r="C309" s="8"/>
      <c r="E309" s="8"/>
      <c r="G309" s="7"/>
      <c r="H309" s="7"/>
      <c r="I309" s="9" t="s">
        <v>25</v>
      </c>
      <c r="J309" s="8" t="s">
        <v>50</v>
      </c>
      <c r="K309" s="9" t="s">
        <v>504</v>
      </c>
      <c r="L309" s="15">
        <v>1</v>
      </c>
      <c r="M309" s="15">
        <v>4</v>
      </c>
      <c r="N309" s="15">
        <v>1973</v>
      </c>
      <c r="O309" s="15">
        <v>2</v>
      </c>
      <c r="P309" s="15">
        <v>4</v>
      </c>
      <c r="Q309" s="15">
        <v>1973</v>
      </c>
      <c r="R309" s="9" t="s">
        <v>53</v>
      </c>
      <c r="S309" s="9" t="s">
        <v>115</v>
      </c>
      <c r="T309" s="9" t="s">
        <v>448</v>
      </c>
      <c r="W309" s="28">
        <v>29.245380999999998</v>
      </c>
      <c r="X309" s="28">
        <v>-114.149384</v>
      </c>
      <c r="Z309" s="9" t="s">
        <v>77</v>
      </c>
    </row>
    <row r="310" spans="1:64" s="9" customFormat="1" ht="9.9499999999999993" customHeight="1" x14ac:dyDescent="0.25">
      <c r="A310" s="9" t="s">
        <v>59</v>
      </c>
      <c r="B310" s="8" t="s">
        <v>509</v>
      </c>
      <c r="C310" s="8"/>
      <c r="E310" s="8"/>
      <c r="G310" s="7"/>
      <c r="H310" s="7"/>
      <c r="J310" s="8" t="s">
        <v>50</v>
      </c>
      <c r="K310" s="9" t="s">
        <v>450</v>
      </c>
      <c r="L310" s="15">
        <v>8</v>
      </c>
      <c r="M310" s="15">
        <v>5</v>
      </c>
      <c r="N310" s="15">
        <v>1983</v>
      </c>
      <c r="O310" s="15">
        <v>12</v>
      </c>
      <c r="P310" s="15">
        <v>5</v>
      </c>
      <c r="Q310" s="15">
        <v>1983</v>
      </c>
      <c r="R310" s="9" t="s">
        <v>53</v>
      </c>
      <c r="S310" s="9" t="s">
        <v>106</v>
      </c>
      <c r="T310" s="9" t="s">
        <v>451</v>
      </c>
      <c r="U310" s="9" t="s">
        <v>452</v>
      </c>
      <c r="W310" s="28">
        <v>23.475155000000001</v>
      </c>
      <c r="X310" s="28">
        <v>-109.453535</v>
      </c>
      <c r="Z310" s="9" t="s">
        <v>32</v>
      </c>
    </row>
    <row r="311" spans="1:64" s="9" customFormat="1" ht="9.9499999999999993" customHeight="1" x14ac:dyDescent="0.25">
      <c r="A311" s="9" t="s">
        <v>59</v>
      </c>
      <c r="B311" s="8" t="s">
        <v>510</v>
      </c>
      <c r="C311" s="8"/>
      <c r="E311" s="8"/>
      <c r="G311" s="7"/>
      <c r="H311" s="7"/>
      <c r="I311" s="9" t="s">
        <v>36</v>
      </c>
      <c r="J311" s="8" t="s">
        <v>50</v>
      </c>
      <c r="K311" s="9" t="s">
        <v>512</v>
      </c>
      <c r="L311" s="15">
        <v>26</v>
      </c>
      <c r="M311" s="15">
        <v>12</v>
      </c>
      <c r="N311" s="15">
        <v>1978</v>
      </c>
      <c r="O311" s="15"/>
      <c r="P311" s="15"/>
      <c r="Q311" s="15"/>
      <c r="R311" s="9" t="s">
        <v>53</v>
      </c>
      <c r="S311" s="9" t="s">
        <v>115</v>
      </c>
      <c r="T311" s="9" t="s">
        <v>513</v>
      </c>
      <c r="U311" s="9" t="s">
        <v>514</v>
      </c>
      <c r="W311" s="28">
        <v>28.985225</v>
      </c>
      <c r="X311" s="28">
        <v>-113.618898</v>
      </c>
      <c r="Z311" s="9" t="s">
        <v>511</v>
      </c>
    </row>
    <row r="312" spans="1:64" s="9" customFormat="1" ht="9.9499999999999993" customHeight="1" x14ac:dyDescent="0.25">
      <c r="A312" s="9" t="s">
        <v>59</v>
      </c>
      <c r="B312" s="8" t="s">
        <v>515</v>
      </c>
      <c r="C312" s="8"/>
      <c r="E312" s="8"/>
      <c r="G312" s="7"/>
      <c r="H312" s="7"/>
      <c r="I312" s="9" t="s">
        <v>36</v>
      </c>
      <c r="J312" s="8" t="s">
        <v>50</v>
      </c>
      <c r="K312" s="9" t="s">
        <v>516</v>
      </c>
      <c r="L312" s="15">
        <v>20</v>
      </c>
      <c r="M312" s="15">
        <v>7</v>
      </c>
      <c r="N312" s="15">
        <v>1979</v>
      </c>
      <c r="O312" s="15"/>
      <c r="P312" s="15"/>
      <c r="Q312" s="15"/>
      <c r="R312" s="9" t="s">
        <v>28</v>
      </c>
      <c r="S312" s="9" t="s">
        <v>29</v>
      </c>
      <c r="T312" s="9" t="s">
        <v>66</v>
      </c>
      <c r="U312" s="9" t="s">
        <v>517</v>
      </c>
      <c r="V312" s="9" t="s">
        <v>518</v>
      </c>
      <c r="W312" s="28">
        <v>34.387571999999999</v>
      </c>
      <c r="X312" s="28">
        <v>-117.690119</v>
      </c>
      <c r="Y312" s="9" t="s">
        <v>519</v>
      </c>
      <c r="Z312" s="9" t="s">
        <v>77</v>
      </c>
    </row>
    <row r="313" spans="1:64" s="9" customFormat="1" ht="9.9499999999999993" customHeight="1" x14ac:dyDescent="0.25">
      <c r="A313" s="9" t="s">
        <v>59</v>
      </c>
      <c r="B313" s="8" t="s">
        <v>520</v>
      </c>
      <c r="C313" s="8"/>
      <c r="E313" s="8"/>
      <c r="G313" s="7"/>
      <c r="H313" s="7"/>
      <c r="I313" s="9" t="s">
        <v>25</v>
      </c>
      <c r="J313" s="8" t="s">
        <v>50</v>
      </c>
      <c r="K313" s="9" t="s">
        <v>516</v>
      </c>
      <c r="L313" s="15">
        <v>20</v>
      </c>
      <c r="M313" s="15">
        <v>7</v>
      </c>
      <c r="N313" s="15">
        <v>1979</v>
      </c>
      <c r="O313" s="15"/>
      <c r="P313" s="15"/>
      <c r="Q313" s="15"/>
      <c r="R313" s="9" t="s">
        <v>28</v>
      </c>
      <c r="S313" s="9" t="s">
        <v>29</v>
      </c>
      <c r="T313" s="9" t="s">
        <v>66</v>
      </c>
      <c r="U313" s="9" t="s">
        <v>517</v>
      </c>
      <c r="V313" s="9" t="s">
        <v>518</v>
      </c>
      <c r="W313" s="28">
        <v>34.387571999999999</v>
      </c>
      <c r="X313" s="28">
        <v>-117.690119</v>
      </c>
      <c r="Y313" s="9" t="s">
        <v>519</v>
      </c>
      <c r="Z313" s="9" t="s">
        <v>77</v>
      </c>
    </row>
    <row r="314" spans="1:64" s="9" customFormat="1" ht="9.9499999999999993" customHeight="1" x14ac:dyDescent="0.25">
      <c r="A314" s="9" t="s">
        <v>59</v>
      </c>
      <c r="B314" s="8" t="s">
        <v>521</v>
      </c>
      <c r="C314" s="8"/>
      <c r="E314" s="8"/>
      <c r="G314" s="7"/>
      <c r="H314" s="7"/>
      <c r="I314" s="9" t="s">
        <v>25</v>
      </c>
      <c r="J314" s="8" t="s">
        <v>50</v>
      </c>
      <c r="K314" s="9" t="s">
        <v>516</v>
      </c>
      <c r="L314" s="15">
        <v>20</v>
      </c>
      <c r="M314" s="15">
        <v>7</v>
      </c>
      <c r="N314" s="15">
        <v>1979</v>
      </c>
      <c r="O314" s="15"/>
      <c r="P314" s="15"/>
      <c r="Q314" s="15"/>
      <c r="R314" s="9" t="s">
        <v>28</v>
      </c>
      <c r="S314" s="9" t="s">
        <v>29</v>
      </c>
      <c r="T314" s="9" t="s">
        <v>66</v>
      </c>
      <c r="U314" s="9" t="s">
        <v>517</v>
      </c>
      <c r="V314" s="9" t="s">
        <v>518</v>
      </c>
      <c r="W314" s="28">
        <v>34.387571999999999</v>
      </c>
      <c r="X314" s="28">
        <v>-117.690119</v>
      </c>
      <c r="Y314" s="9" t="s">
        <v>519</v>
      </c>
      <c r="Z314" s="9" t="s">
        <v>77</v>
      </c>
    </row>
    <row r="315" spans="1:64" s="9" customFormat="1" ht="9.9499999999999993" customHeight="1" x14ac:dyDescent="0.25">
      <c r="A315" s="9" t="s">
        <v>59</v>
      </c>
      <c r="B315" s="8" t="s">
        <v>522</v>
      </c>
      <c r="C315" s="8"/>
      <c r="E315" s="8"/>
      <c r="G315" s="7"/>
      <c r="H315" s="7"/>
      <c r="I315" s="9" t="s">
        <v>25</v>
      </c>
      <c r="J315" s="8" t="s">
        <v>50</v>
      </c>
      <c r="K315" s="9" t="s">
        <v>516</v>
      </c>
      <c r="L315" s="15">
        <v>20</v>
      </c>
      <c r="M315" s="15">
        <v>7</v>
      </c>
      <c r="N315" s="15">
        <v>1979</v>
      </c>
      <c r="O315" s="15"/>
      <c r="P315" s="15"/>
      <c r="Q315" s="15"/>
      <c r="R315" s="9" t="s">
        <v>28</v>
      </c>
      <c r="S315" s="9" t="s">
        <v>29</v>
      </c>
      <c r="T315" s="9" t="s">
        <v>66</v>
      </c>
      <c r="U315" s="9" t="s">
        <v>517</v>
      </c>
      <c r="V315" s="9" t="s">
        <v>518</v>
      </c>
      <c r="W315" s="28">
        <v>34.387571999999999</v>
      </c>
      <c r="X315" s="28">
        <v>-117.690119</v>
      </c>
      <c r="Y315" s="9" t="s">
        <v>519</v>
      </c>
      <c r="Z315" s="9" t="s">
        <v>77</v>
      </c>
    </row>
    <row r="316" spans="1:64" s="9" customFormat="1" ht="9.9499999999999993" customHeight="1" x14ac:dyDescent="0.25">
      <c r="A316" s="9" t="s">
        <v>59</v>
      </c>
      <c r="B316" s="8" t="s">
        <v>523</v>
      </c>
      <c r="C316" s="8"/>
      <c r="E316" s="8"/>
      <c r="G316" s="7"/>
      <c r="H316" s="7"/>
      <c r="I316" s="9" t="s">
        <v>25</v>
      </c>
      <c r="J316" s="8" t="s">
        <v>50</v>
      </c>
      <c r="K316" s="9" t="s">
        <v>516</v>
      </c>
      <c r="L316" s="15">
        <v>20</v>
      </c>
      <c r="M316" s="15">
        <v>7</v>
      </c>
      <c r="N316" s="15">
        <v>1979</v>
      </c>
      <c r="O316" s="15"/>
      <c r="P316" s="15"/>
      <c r="Q316" s="15"/>
      <c r="R316" s="9" t="s">
        <v>28</v>
      </c>
      <c r="S316" s="9" t="s">
        <v>29</v>
      </c>
      <c r="T316" s="9" t="s">
        <v>66</v>
      </c>
      <c r="U316" s="9" t="s">
        <v>517</v>
      </c>
      <c r="V316" s="9" t="s">
        <v>518</v>
      </c>
      <c r="W316" s="28">
        <v>34.387571999999999</v>
      </c>
      <c r="X316" s="28">
        <v>-117.690119</v>
      </c>
      <c r="Y316" s="9" t="s">
        <v>519</v>
      </c>
      <c r="Z316" s="9" t="s">
        <v>77</v>
      </c>
    </row>
    <row r="317" spans="1:64" s="9" customFormat="1" ht="9.9499999999999993" customHeight="1" x14ac:dyDescent="0.25">
      <c r="A317" s="9" t="s">
        <v>59</v>
      </c>
      <c r="B317" s="8" t="s">
        <v>524</v>
      </c>
      <c r="C317" s="8"/>
      <c r="E317" s="8"/>
      <c r="G317" s="7"/>
      <c r="H317" s="7"/>
      <c r="J317" s="8" t="s">
        <v>50</v>
      </c>
      <c r="K317" s="9" t="s">
        <v>70</v>
      </c>
      <c r="L317" s="15">
        <v>28</v>
      </c>
      <c r="M317" s="15">
        <v>4</v>
      </c>
      <c r="N317" s="15">
        <v>1993</v>
      </c>
      <c r="O317" s="15"/>
      <c r="P317" s="15"/>
      <c r="Q317" s="15"/>
      <c r="R317" s="9" t="s">
        <v>28</v>
      </c>
      <c r="S317" s="9" t="s">
        <v>29</v>
      </c>
      <c r="T317" s="9" t="s">
        <v>30</v>
      </c>
      <c r="U317" s="9" t="s">
        <v>71</v>
      </c>
      <c r="V317" s="9" t="s">
        <v>525</v>
      </c>
      <c r="W317" s="28">
        <v>33.476331000000002</v>
      </c>
      <c r="X317" s="28">
        <v>-115.889004</v>
      </c>
      <c r="Y317" s="13" t="s">
        <v>72</v>
      </c>
    </row>
    <row r="318" spans="1:64" s="9" customFormat="1" ht="9.9499999999999993" customHeight="1" x14ac:dyDescent="0.25">
      <c r="A318" s="9" t="s">
        <v>59</v>
      </c>
      <c r="B318" s="8" t="s">
        <v>526</v>
      </c>
      <c r="C318" s="8"/>
      <c r="E318" s="8"/>
      <c r="G318" s="7"/>
      <c r="H318" s="7"/>
      <c r="I318" s="9" t="s">
        <v>25</v>
      </c>
      <c r="J318" s="8" t="s">
        <v>50</v>
      </c>
      <c r="K318" s="9" t="s">
        <v>430</v>
      </c>
      <c r="L318" s="15">
        <v>2</v>
      </c>
      <c r="M318" s="15">
        <v>4</v>
      </c>
      <c r="N318" s="15">
        <v>1990</v>
      </c>
      <c r="O318" s="15"/>
      <c r="P318" s="15"/>
      <c r="Q318" s="15"/>
      <c r="R318" s="9" t="s">
        <v>28</v>
      </c>
      <c r="S318" s="9" t="s">
        <v>29</v>
      </c>
      <c r="T318" s="9" t="s">
        <v>30</v>
      </c>
      <c r="U318" s="14" t="s">
        <v>34</v>
      </c>
      <c r="V318" s="9" t="s">
        <v>35</v>
      </c>
      <c r="W318" s="28">
        <v>33.647979999999997</v>
      </c>
      <c r="X318" s="28">
        <v>-116.376434</v>
      </c>
      <c r="AD318" s="14"/>
      <c r="AE318" s="14"/>
      <c r="AF318" s="14"/>
      <c r="AG318" s="14"/>
      <c r="AH318" s="14"/>
      <c r="AI318" s="14"/>
      <c r="AJ318" s="14"/>
      <c r="AK318" s="14"/>
      <c r="AL318" s="14"/>
      <c r="AM318" s="14"/>
      <c r="AN318" s="14"/>
      <c r="AO318" s="14"/>
      <c r="AP318" s="14"/>
      <c r="AQ318" s="14"/>
      <c r="AR318" s="14"/>
      <c r="AS318" s="14"/>
      <c r="AT318" s="14"/>
      <c r="AU318" s="14"/>
      <c r="AV318" s="14"/>
      <c r="AW318" s="14"/>
      <c r="AX318" s="14"/>
      <c r="AY318" s="14"/>
      <c r="AZ318" s="14"/>
      <c r="BA318" s="14"/>
      <c r="BB318" s="14"/>
      <c r="BC318" s="14"/>
      <c r="BD318" s="14"/>
      <c r="BE318" s="14"/>
      <c r="BF318" s="14"/>
      <c r="BG318" s="14"/>
      <c r="BH318" s="14"/>
      <c r="BI318" s="14"/>
      <c r="BJ318" s="14"/>
      <c r="BK318" s="14"/>
      <c r="BL318" s="14"/>
    </row>
    <row r="319" spans="1:64" s="9" customFormat="1" ht="9.9499999999999993" customHeight="1" x14ac:dyDescent="0.25">
      <c r="A319" s="9" t="s">
        <v>59</v>
      </c>
      <c r="B319" s="8" t="s">
        <v>527</v>
      </c>
      <c r="C319" s="8"/>
      <c r="E319" s="8"/>
      <c r="G319" s="7"/>
      <c r="H319" s="7"/>
      <c r="I319" s="9" t="s">
        <v>25</v>
      </c>
      <c r="J319" s="8" t="s">
        <v>50</v>
      </c>
      <c r="K319" s="9" t="s">
        <v>91</v>
      </c>
      <c r="L319" s="15">
        <v>11</v>
      </c>
      <c r="M319" s="15">
        <v>1</v>
      </c>
      <c r="N319" s="15">
        <v>1999</v>
      </c>
      <c r="O319" s="15">
        <v>12</v>
      </c>
      <c r="P319" s="15">
        <v>1</v>
      </c>
      <c r="Q319" s="15">
        <v>1999</v>
      </c>
      <c r="R319" s="9" t="s">
        <v>28</v>
      </c>
      <c r="S319" s="9" t="s">
        <v>29</v>
      </c>
      <c r="T319" s="9" t="s">
        <v>42</v>
      </c>
      <c r="U319" s="9" t="s">
        <v>92</v>
      </c>
      <c r="V319" s="9" t="s">
        <v>528</v>
      </c>
      <c r="W319" s="28">
        <v>32.816927999999997</v>
      </c>
      <c r="X319" s="28">
        <v>-114.815247</v>
      </c>
      <c r="Z319" s="9" t="s">
        <v>77</v>
      </c>
      <c r="AD319" s="14"/>
      <c r="AE319" s="14"/>
      <c r="AF319" s="14"/>
      <c r="AG319" s="14"/>
      <c r="AH319" s="14"/>
      <c r="AI319" s="14"/>
      <c r="AJ319" s="14"/>
      <c r="AK319" s="14"/>
      <c r="AL319" s="14"/>
      <c r="AM319" s="14"/>
      <c r="AN319" s="14"/>
      <c r="AO319" s="14"/>
      <c r="AP319" s="14"/>
      <c r="AQ319" s="14"/>
      <c r="AR319" s="14"/>
      <c r="AS319" s="14"/>
      <c r="AT319" s="14"/>
      <c r="AU319" s="14"/>
      <c r="AV319" s="14"/>
      <c r="AW319" s="14"/>
      <c r="AX319" s="14"/>
      <c r="AY319" s="14"/>
      <c r="AZ319" s="14"/>
      <c r="BA319" s="14"/>
      <c r="BB319" s="14"/>
      <c r="BC319" s="14"/>
      <c r="BD319" s="14"/>
      <c r="BE319" s="14"/>
      <c r="BF319" s="14"/>
      <c r="BG319" s="14"/>
      <c r="BH319" s="14"/>
      <c r="BI319" s="14"/>
      <c r="BJ319" s="14"/>
      <c r="BK319" s="14"/>
      <c r="BL319" s="14"/>
    </row>
    <row r="320" spans="1:64" s="9" customFormat="1" ht="9.9499999999999993" customHeight="1" x14ac:dyDescent="0.25">
      <c r="A320" s="9" t="s">
        <v>59</v>
      </c>
      <c r="B320" s="8" t="s">
        <v>529</v>
      </c>
      <c r="C320" s="8"/>
      <c r="E320" s="8"/>
      <c r="G320" s="7"/>
      <c r="H320" s="7"/>
      <c r="J320" s="8" t="s">
        <v>50</v>
      </c>
      <c r="K320" s="9" t="s">
        <v>91</v>
      </c>
      <c r="L320" s="15">
        <v>11</v>
      </c>
      <c r="M320" s="15">
        <v>1</v>
      </c>
      <c r="N320" s="15">
        <v>1999</v>
      </c>
      <c r="O320" s="15">
        <v>12</v>
      </c>
      <c r="P320" s="15">
        <v>1</v>
      </c>
      <c r="Q320" s="15">
        <v>1999</v>
      </c>
      <c r="R320" s="9" t="s">
        <v>28</v>
      </c>
      <c r="S320" s="9" t="s">
        <v>29</v>
      </c>
      <c r="T320" s="9" t="s">
        <v>42</v>
      </c>
      <c r="U320" s="9" t="s">
        <v>92</v>
      </c>
      <c r="V320" s="9" t="s">
        <v>528</v>
      </c>
      <c r="W320" s="28">
        <v>32.816927999999997</v>
      </c>
      <c r="X320" s="28">
        <v>-114.815247</v>
      </c>
      <c r="Z320" s="9" t="s">
        <v>77</v>
      </c>
      <c r="AD320" s="14"/>
      <c r="AE320" s="14"/>
      <c r="AF320" s="14"/>
      <c r="AG320" s="14"/>
      <c r="AH320" s="14"/>
      <c r="AI320" s="14"/>
      <c r="AJ320" s="14"/>
      <c r="AK320" s="14"/>
      <c r="AL320" s="14"/>
      <c r="AM320" s="14"/>
      <c r="AN320" s="14"/>
      <c r="AO320" s="14"/>
      <c r="AP320" s="14"/>
      <c r="AQ320" s="14"/>
      <c r="AR320" s="14"/>
      <c r="AS320" s="14"/>
      <c r="AT320" s="14"/>
      <c r="AU320" s="14"/>
      <c r="AV320" s="14"/>
      <c r="AW320" s="14"/>
      <c r="AX320" s="14"/>
      <c r="AY320" s="14"/>
      <c r="AZ320" s="14"/>
      <c r="BA320" s="14"/>
      <c r="BB320" s="14"/>
      <c r="BC320" s="14"/>
      <c r="BD320" s="14"/>
      <c r="BE320" s="14"/>
      <c r="BF320" s="14"/>
      <c r="BG320" s="14"/>
      <c r="BH320" s="14"/>
      <c r="BI320" s="14"/>
      <c r="BJ320" s="14"/>
      <c r="BK320" s="14"/>
      <c r="BL320" s="14"/>
    </row>
    <row r="321" spans="1:26" s="9" customFormat="1" ht="9.9499999999999993" customHeight="1" x14ac:dyDescent="0.25">
      <c r="A321" s="9" t="s">
        <v>59</v>
      </c>
      <c r="B321" s="8" t="s">
        <v>530</v>
      </c>
      <c r="C321" s="8"/>
      <c r="E321" s="8"/>
      <c r="G321" s="7"/>
      <c r="H321" s="7"/>
      <c r="I321" s="9" t="s">
        <v>25</v>
      </c>
      <c r="J321" s="8" t="s">
        <v>50</v>
      </c>
      <c r="K321" s="9" t="s">
        <v>91</v>
      </c>
      <c r="L321" s="15">
        <v>11</v>
      </c>
      <c r="M321" s="15">
        <v>1</v>
      </c>
      <c r="N321" s="15">
        <v>1999</v>
      </c>
      <c r="O321" s="15">
        <v>12</v>
      </c>
      <c r="P321" s="15">
        <v>1</v>
      </c>
      <c r="Q321" s="15">
        <v>1999</v>
      </c>
      <c r="R321" s="9" t="s">
        <v>28</v>
      </c>
      <c r="S321" s="9" t="s">
        <v>29</v>
      </c>
      <c r="T321" s="9" t="s">
        <v>42</v>
      </c>
      <c r="U321" s="9" t="s">
        <v>92</v>
      </c>
      <c r="V321" s="9" t="s">
        <v>528</v>
      </c>
      <c r="W321" s="28">
        <v>32.816927999999997</v>
      </c>
      <c r="X321" s="28">
        <v>-114.815247</v>
      </c>
      <c r="Z321" s="9" t="s">
        <v>77</v>
      </c>
    </row>
    <row r="322" spans="1:26" s="9" customFormat="1" ht="9.9499999999999993" customHeight="1" x14ac:dyDescent="0.25">
      <c r="A322" s="9" t="s">
        <v>59</v>
      </c>
      <c r="B322" s="8" t="s">
        <v>531</v>
      </c>
      <c r="C322" s="8"/>
      <c r="E322" s="8"/>
      <c r="G322" s="7"/>
      <c r="H322" s="7"/>
      <c r="I322" s="9" t="s">
        <v>25</v>
      </c>
      <c r="J322" s="8" t="s">
        <v>50</v>
      </c>
      <c r="K322" s="9" t="s">
        <v>91</v>
      </c>
      <c r="L322" s="15">
        <v>11</v>
      </c>
      <c r="M322" s="15">
        <v>1</v>
      </c>
      <c r="N322" s="15">
        <v>1999</v>
      </c>
      <c r="O322" s="15">
        <v>12</v>
      </c>
      <c r="P322" s="15">
        <v>1</v>
      </c>
      <c r="Q322" s="15">
        <v>1999</v>
      </c>
      <c r="R322" s="9" t="s">
        <v>28</v>
      </c>
      <c r="S322" s="9" t="s">
        <v>29</v>
      </c>
      <c r="T322" s="9" t="s">
        <v>42</v>
      </c>
      <c r="U322" s="9" t="s">
        <v>92</v>
      </c>
      <c r="V322" s="9" t="s">
        <v>528</v>
      </c>
      <c r="W322" s="28">
        <v>32.816927999999997</v>
      </c>
      <c r="X322" s="28">
        <v>-114.815247</v>
      </c>
      <c r="Z322" s="9" t="s">
        <v>77</v>
      </c>
    </row>
    <row r="323" spans="1:26" s="9" customFormat="1" ht="9.9499999999999993" customHeight="1" x14ac:dyDescent="0.25">
      <c r="A323" s="9" t="s">
        <v>59</v>
      </c>
      <c r="B323" s="8" t="s">
        <v>532</v>
      </c>
      <c r="C323" s="8"/>
      <c r="E323" s="8"/>
      <c r="G323" s="7"/>
      <c r="H323" s="7"/>
      <c r="J323" s="8" t="s">
        <v>50</v>
      </c>
      <c r="K323" s="9" t="s">
        <v>91</v>
      </c>
      <c r="L323" s="15">
        <v>11</v>
      </c>
      <c r="M323" s="15">
        <v>1</v>
      </c>
      <c r="N323" s="15">
        <v>1999</v>
      </c>
      <c r="O323" s="15">
        <v>12</v>
      </c>
      <c r="P323" s="15">
        <v>1</v>
      </c>
      <c r="Q323" s="15">
        <v>1999</v>
      </c>
      <c r="R323" s="9" t="s">
        <v>28</v>
      </c>
      <c r="S323" s="9" t="s">
        <v>29</v>
      </c>
      <c r="T323" s="9" t="s">
        <v>42</v>
      </c>
      <c r="U323" s="9" t="s">
        <v>92</v>
      </c>
      <c r="V323" s="9" t="s">
        <v>528</v>
      </c>
      <c r="W323" s="28">
        <v>32.816927999999997</v>
      </c>
      <c r="X323" s="28">
        <v>-114.815247</v>
      </c>
      <c r="Z323" s="9" t="s">
        <v>77</v>
      </c>
    </row>
    <row r="324" spans="1:26" s="9" customFormat="1" ht="9.9499999999999993" customHeight="1" x14ac:dyDescent="0.25">
      <c r="A324" s="9" t="s">
        <v>59</v>
      </c>
      <c r="B324" s="8" t="s">
        <v>533</v>
      </c>
      <c r="C324" s="8"/>
      <c r="E324" s="8"/>
      <c r="G324" s="7"/>
      <c r="H324" s="7"/>
      <c r="I324" s="9" t="s">
        <v>25</v>
      </c>
      <c r="J324" s="8" t="s">
        <v>50</v>
      </c>
      <c r="K324" s="9" t="s">
        <v>91</v>
      </c>
      <c r="L324" s="15">
        <v>11</v>
      </c>
      <c r="M324" s="15">
        <v>1</v>
      </c>
      <c r="N324" s="15">
        <v>1999</v>
      </c>
      <c r="O324" s="15">
        <v>12</v>
      </c>
      <c r="P324" s="15">
        <v>1</v>
      </c>
      <c r="Q324" s="15">
        <v>1999</v>
      </c>
      <c r="R324" s="9" t="s">
        <v>28</v>
      </c>
      <c r="S324" s="9" t="s">
        <v>29</v>
      </c>
      <c r="T324" s="9" t="s">
        <v>42</v>
      </c>
      <c r="U324" s="9" t="s">
        <v>92</v>
      </c>
      <c r="V324" s="9" t="s">
        <v>528</v>
      </c>
      <c r="W324" s="28">
        <v>32.816927999999997</v>
      </c>
      <c r="X324" s="28">
        <v>-114.815247</v>
      </c>
      <c r="Z324" s="9" t="s">
        <v>77</v>
      </c>
    </row>
    <row r="325" spans="1:26" s="9" customFormat="1" ht="9.9499999999999993" customHeight="1" x14ac:dyDescent="0.25">
      <c r="A325" s="9" t="s">
        <v>59</v>
      </c>
      <c r="B325" s="8" t="s">
        <v>534</v>
      </c>
      <c r="C325" s="8"/>
      <c r="E325" s="8"/>
      <c r="G325" s="7"/>
      <c r="H325" s="7"/>
      <c r="J325" s="8" t="s">
        <v>50</v>
      </c>
      <c r="K325" s="9" t="s">
        <v>91</v>
      </c>
      <c r="L325" s="15">
        <v>11</v>
      </c>
      <c r="M325" s="15">
        <v>1</v>
      </c>
      <c r="N325" s="15">
        <v>1999</v>
      </c>
      <c r="O325" s="15">
        <v>12</v>
      </c>
      <c r="P325" s="15">
        <v>1</v>
      </c>
      <c r="Q325" s="15">
        <v>1999</v>
      </c>
      <c r="R325" s="9" t="s">
        <v>28</v>
      </c>
      <c r="S325" s="9" t="s">
        <v>29</v>
      </c>
      <c r="T325" s="9" t="s">
        <v>42</v>
      </c>
      <c r="U325" s="9" t="s">
        <v>92</v>
      </c>
      <c r="V325" s="9" t="s">
        <v>528</v>
      </c>
      <c r="W325" s="28">
        <v>32.816927999999997</v>
      </c>
      <c r="X325" s="28">
        <v>-114.815247</v>
      </c>
      <c r="Z325" s="9" t="s">
        <v>77</v>
      </c>
    </row>
    <row r="326" spans="1:26" s="9" customFormat="1" ht="9.9499999999999993" customHeight="1" x14ac:dyDescent="0.25">
      <c r="A326" s="9" t="s">
        <v>59</v>
      </c>
      <c r="B326" s="8" t="s">
        <v>535</v>
      </c>
      <c r="C326" s="8"/>
      <c r="E326" s="8"/>
      <c r="G326" s="7"/>
      <c r="H326" s="7"/>
      <c r="J326" s="8" t="s">
        <v>50</v>
      </c>
      <c r="K326" s="9" t="s">
        <v>536</v>
      </c>
      <c r="L326" s="15">
        <v>27</v>
      </c>
      <c r="M326" s="15">
        <v>6</v>
      </c>
      <c r="N326" s="15">
        <v>1978</v>
      </c>
      <c r="O326" s="15"/>
      <c r="P326" s="15"/>
      <c r="Q326" s="15"/>
      <c r="R326" s="9" t="s">
        <v>28</v>
      </c>
      <c r="S326" s="9" t="s">
        <v>29</v>
      </c>
      <c r="T326" s="9" t="s">
        <v>42</v>
      </c>
      <c r="U326" s="9" t="s">
        <v>537</v>
      </c>
      <c r="W326" s="28">
        <v>33.151375000000002</v>
      </c>
      <c r="X326" s="28">
        <v>-115.305679</v>
      </c>
      <c r="Z326" s="9" t="s">
        <v>51</v>
      </c>
    </row>
    <row r="327" spans="1:26" s="9" customFormat="1" ht="9.9499999999999993" customHeight="1" x14ac:dyDescent="0.25">
      <c r="A327" s="9" t="s">
        <v>59</v>
      </c>
      <c r="B327" s="8" t="s">
        <v>538</v>
      </c>
      <c r="C327" s="8"/>
      <c r="E327" s="8"/>
      <c r="G327" s="7" t="s">
        <v>24</v>
      </c>
      <c r="H327" s="7">
        <v>591</v>
      </c>
      <c r="I327" s="9" t="s">
        <v>36</v>
      </c>
      <c r="J327" s="8" t="s">
        <v>50</v>
      </c>
      <c r="K327" s="9" t="s">
        <v>484</v>
      </c>
      <c r="L327" s="15">
        <v>23</v>
      </c>
      <c r="M327" s="15">
        <v>7</v>
      </c>
      <c r="N327" s="15">
        <v>1968</v>
      </c>
      <c r="O327" s="15"/>
      <c r="P327" s="15"/>
      <c r="Q327" s="15"/>
      <c r="R327" s="9" t="s">
        <v>28</v>
      </c>
      <c r="S327" s="9" t="s">
        <v>29</v>
      </c>
      <c r="T327" s="9" t="s">
        <v>539</v>
      </c>
      <c r="U327" s="9" t="s">
        <v>540</v>
      </c>
      <c r="W327" s="28">
        <v>41.559337999999997</v>
      </c>
      <c r="X327" s="28">
        <v>-120.29383799999999</v>
      </c>
      <c r="Y327" s="9" t="s">
        <v>541</v>
      </c>
      <c r="Z327" s="9" t="s">
        <v>454</v>
      </c>
    </row>
    <row r="328" spans="1:26" s="9" customFormat="1" ht="9.9499999999999993" customHeight="1" x14ac:dyDescent="0.25">
      <c r="A328" s="9" t="s">
        <v>59</v>
      </c>
      <c r="B328" s="9" t="s">
        <v>542</v>
      </c>
      <c r="D328" s="23"/>
      <c r="G328" s="23"/>
      <c r="H328" s="7"/>
      <c r="I328" s="9" t="s">
        <v>25</v>
      </c>
      <c r="J328" s="9" t="s">
        <v>543</v>
      </c>
      <c r="K328" s="9" t="s">
        <v>545</v>
      </c>
      <c r="L328" s="15">
        <v>30</v>
      </c>
      <c r="M328" s="15">
        <v>12</v>
      </c>
      <c r="N328" s="15">
        <v>1989</v>
      </c>
      <c r="O328" s="15">
        <v>31</v>
      </c>
      <c r="P328" s="15">
        <v>12</v>
      </c>
      <c r="Q328" s="15">
        <v>1989</v>
      </c>
      <c r="R328" s="9" t="s">
        <v>28</v>
      </c>
      <c r="S328" s="9" t="s">
        <v>29</v>
      </c>
      <c r="T328" s="9" t="s">
        <v>42</v>
      </c>
      <c r="U328" s="9" t="s">
        <v>546</v>
      </c>
      <c r="V328" s="9" t="s">
        <v>547</v>
      </c>
      <c r="W328" s="28">
        <v>36.6416246</v>
      </c>
      <c r="X328" s="28">
        <v>-119.69091469999999</v>
      </c>
      <c r="Y328" s="24" t="s">
        <v>548</v>
      </c>
      <c r="Z328" s="9" t="s">
        <v>544</v>
      </c>
    </row>
    <row r="329" spans="1:26" s="9" customFormat="1" ht="9.9499999999999993" customHeight="1" x14ac:dyDescent="0.25">
      <c r="A329" s="9" t="s">
        <v>59</v>
      </c>
      <c r="B329" s="9" t="s">
        <v>549</v>
      </c>
      <c r="D329" s="23"/>
      <c r="G329" s="23"/>
      <c r="H329" s="7"/>
      <c r="J329" s="9" t="s">
        <v>543</v>
      </c>
      <c r="K329" s="9" t="s">
        <v>550</v>
      </c>
      <c r="L329" s="15">
        <v>31</v>
      </c>
      <c r="M329" s="15">
        <v>5</v>
      </c>
      <c r="N329" s="15">
        <v>1992</v>
      </c>
      <c r="O329" s="15"/>
      <c r="P329" s="15"/>
      <c r="Q329" s="15"/>
      <c r="R329" s="9" t="s">
        <v>28</v>
      </c>
      <c r="S329" s="9" t="s">
        <v>29</v>
      </c>
      <c r="T329" s="9" t="s">
        <v>435</v>
      </c>
      <c r="U329" s="9" t="s">
        <v>551</v>
      </c>
      <c r="V329" s="9" t="s">
        <v>552</v>
      </c>
      <c r="W329" s="28">
        <v>40.443013100000002</v>
      </c>
      <c r="X329" s="28">
        <v>-123.495065</v>
      </c>
      <c r="Y329" s="24" t="s">
        <v>553</v>
      </c>
    </row>
    <row r="330" spans="1:26" s="9" customFormat="1" ht="9.9499999999999993" customHeight="1" x14ac:dyDescent="0.25">
      <c r="A330" s="9" t="s">
        <v>59</v>
      </c>
      <c r="B330" s="9" t="s">
        <v>554</v>
      </c>
      <c r="D330" s="23"/>
      <c r="G330" s="23"/>
      <c r="H330" s="7"/>
      <c r="J330" s="9" t="s">
        <v>543</v>
      </c>
      <c r="K330" s="9" t="s">
        <v>545</v>
      </c>
      <c r="L330" s="15">
        <v>23</v>
      </c>
      <c r="M330" s="15">
        <v>3</v>
      </c>
      <c r="N330" s="15">
        <v>1991</v>
      </c>
      <c r="O330" s="15"/>
      <c r="P330" s="15"/>
      <c r="Q330" s="15"/>
      <c r="R330" s="9" t="s">
        <v>28</v>
      </c>
      <c r="S330" s="9" t="s">
        <v>29</v>
      </c>
      <c r="T330" s="9" t="s">
        <v>85</v>
      </c>
      <c r="U330" s="9" t="s">
        <v>556</v>
      </c>
      <c r="V330" s="9" t="s">
        <v>557</v>
      </c>
      <c r="W330" s="28">
        <v>36.781570899999998</v>
      </c>
      <c r="X330" s="28">
        <v>-121.0397159</v>
      </c>
      <c r="Y330" s="24" t="s">
        <v>558</v>
      </c>
      <c r="Z330" s="9" t="s">
        <v>555</v>
      </c>
    </row>
    <row r="331" spans="1:26" s="9" customFormat="1" ht="9.9499999999999993" customHeight="1" x14ac:dyDescent="0.25">
      <c r="A331" s="9" t="s">
        <v>59</v>
      </c>
      <c r="B331" s="9" t="s">
        <v>559</v>
      </c>
      <c r="D331" s="23"/>
      <c r="G331" s="23"/>
      <c r="H331" s="7"/>
      <c r="J331" s="9" t="s">
        <v>543</v>
      </c>
      <c r="K331" s="9" t="s">
        <v>545</v>
      </c>
      <c r="L331" s="15">
        <v>25</v>
      </c>
      <c r="M331" s="15">
        <v>4</v>
      </c>
      <c r="N331" s="15">
        <v>1992</v>
      </c>
      <c r="O331" s="15"/>
      <c r="P331" s="15"/>
      <c r="Q331" s="15"/>
      <c r="R331" s="9" t="s">
        <v>28</v>
      </c>
      <c r="S331" s="9" t="s">
        <v>29</v>
      </c>
      <c r="T331" s="9" t="s">
        <v>30</v>
      </c>
      <c r="U331" s="9" t="s">
        <v>561</v>
      </c>
      <c r="V331" s="9" t="s">
        <v>562</v>
      </c>
      <c r="W331" s="28">
        <v>37.242530199999997</v>
      </c>
      <c r="X331" s="28">
        <v>-120.17999380000001</v>
      </c>
      <c r="Y331" s="24" t="s">
        <v>563</v>
      </c>
      <c r="Z331" s="9" t="s">
        <v>560</v>
      </c>
    </row>
    <row r="332" spans="1:26" s="9" customFormat="1" ht="9.9499999999999993" customHeight="1" x14ac:dyDescent="0.25">
      <c r="A332" s="9" t="s">
        <v>59</v>
      </c>
      <c r="B332" s="14" t="s">
        <v>564</v>
      </c>
      <c r="D332" s="25"/>
      <c r="E332" s="14"/>
      <c r="F332" s="14"/>
      <c r="G332" s="25"/>
      <c r="H332" s="19"/>
      <c r="I332" s="14" t="s">
        <v>25</v>
      </c>
      <c r="J332" s="14" t="s">
        <v>543</v>
      </c>
      <c r="K332" s="14" t="s">
        <v>545</v>
      </c>
      <c r="L332" s="21">
        <v>25</v>
      </c>
      <c r="M332" s="21">
        <v>3</v>
      </c>
      <c r="N332" s="21">
        <v>1990</v>
      </c>
      <c r="O332" s="21"/>
      <c r="P332" s="21"/>
      <c r="Q332" s="21"/>
      <c r="R332" s="14" t="s">
        <v>28</v>
      </c>
      <c r="S332" s="14" t="s">
        <v>29</v>
      </c>
      <c r="T332" s="14" t="s">
        <v>30</v>
      </c>
      <c r="U332" s="14" t="s">
        <v>566</v>
      </c>
      <c r="V332" s="14" t="s">
        <v>567</v>
      </c>
      <c r="W332" s="31">
        <v>37.2877826</v>
      </c>
      <c r="X332" s="31">
        <v>-120.5967663</v>
      </c>
      <c r="Y332" s="26" t="s">
        <v>568</v>
      </c>
      <c r="Z332" s="14" t="s">
        <v>565</v>
      </c>
    </row>
    <row r="333" spans="1:26" s="9" customFormat="1" ht="9.9499999999999993" customHeight="1" x14ac:dyDescent="0.25">
      <c r="A333" s="9" t="s">
        <v>59</v>
      </c>
      <c r="B333" s="14" t="s">
        <v>569</v>
      </c>
      <c r="D333" s="25"/>
      <c r="E333" s="14"/>
      <c r="F333" s="14"/>
      <c r="G333" s="25"/>
      <c r="H333" s="19"/>
      <c r="I333" s="14"/>
      <c r="J333" s="14" t="s">
        <v>543</v>
      </c>
      <c r="K333" s="14" t="s">
        <v>545</v>
      </c>
      <c r="L333" s="21">
        <v>24</v>
      </c>
      <c r="M333" s="21">
        <v>3</v>
      </c>
      <c r="N333" s="21">
        <v>1990</v>
      </c>
      <c r="O333" s="21"/>
      <c r="P333" s="21"/>
      <c r="Q333" s="21"/>
      <c r="R333" s="14" t="s">
        <v>28</v>
      </c>
      <c r="S333" s="14" t="s">
        <v>29</v>
      </c>
      <c r="T333" s="14" t="s">
        <v>30</v>
      </c>
      <c r="U333" s="14" t="s">
        <v>571</v>
      </c>
      <c r="V333" s="14" t="s">
        <v>572</v>
      </c>
      <c r="W333" s="31">
        <v>37.309622699999998</v>
      </c>
      <c r="X333" s="31">
        <v>-120.3156776</v>
      </c>
      <c r="Y333" s="26" t="s">
        <v>573</v>
      </c>
      <c r="Z333" s="14" t="s">
        <v>570</v>
      </c>
    </row>
    <row r="334" spans="1:26" s="9" customFormat="1" ht="9.9499999999999993" customHeight="1" x14ac:dyDescent="0.25">
      <c r="A334" s="9" t="s">
        <v>59</v>
      </c>
      <c r="B334" s="9" t="s">
        <v>574</v>
      </c>
      <c r="D334" s="23"/>
      <c r="G334" s="23"/>
      <c r="H334" s="7"/>
      <c r="J334" s="9" t="s">
        <v>543</v>
      </c>
      <c r="K334" s="9" t="s">
        <v>545</v>
      </c>
      <c r="L334" s="15">
        <v>28</v>
      </c>
      <c r="M334" s="15">
        <v>5</v>
      </c>
      <c r="N334" s="15">
        <v>1988</v>
      </c>
      <c r="O334" s="15">
        <v>29</v>
      </c>
      <c r="P334" s="15">
        <v>5</v>
      </c>
      <c r="Q334" s="15">
        <v>1988</v>
      </c>
      <c r="R334" s="9" t="s">
        <v>28</v>
      </c>
      <c r="S334" s="9" t="s">
        <v>29</v>
      </c>
      <c r="T334" s="9" t="s">
        <v>435</v>
      </c>
      <c r="U334" s="9" t="s">
        <v>576</v>
      </c>
      <c r="V334" s="9" t="s">
        <v>577</v>
      </c>
      <c r="W334" s="28">
        <v>38.308097500000002</v>
      </c>
      <c r="X334" s="28">
        <v>-120.0277796</v>
      </c>
      <c r="Y334" s="24" t="s">
        <v>578</v>
      </c>
      <c r="Z334" s="9" t="s">
        <v>575</v>
      </c>
    </row>
    <row r="335" spans="1:26" s="9" customFormat="1" ht="9.9499999999999993" customHeight="1" x14ac:dyDescent="0.25">
      <c r="A335" s="9" t="s">
        <v>59</v>
      </c>
      <c r="B335" s="9" t="s">
        <v>579</v>
      </c>
      <c r="D335" s="23"/>
      <c r="G335" s="23"/>
      <c r="H335" s="7"/>
      <c r="J335" s="9" t="s">
        <v>543</v>
      </c>
      <c r="K335" s="9" t="s">
        <v>545</v>
      </c>
      <c r="L335" s="15">
        <v>30</v>
      </c>
      <c r="M335" s="15">
        <v>12</v>
      </c>
      <c r="N335" s="15">
        <v>1989</v>
      </c>
      <c r="O335" s="15">
        <v>31</v>
      </c>
      <c r="P335" s="15">
        <v>12</v>
      </c>
      <c r="Q335" s="15">
        <v>1989</v>
      </c>
      <c r="R335" s="9" t="s">
        <v>28</v>
      </c>
      <c r="S335" s="9" t="s">
        <v>29</v>
      </c>
      <c r="T335" s="9" t="s">
        <v>42</v>
      </c>
      <c r="U335" s="9" t="s">
        <v>546</v>
      </c>
      <c r="V335" s="9" t="s">
        <v>547</v>
      </c>
      <c r="W335" s="28">
        <v>36.6416246</v>
      </c>
      <c r="X335" s="28">
        <v>-119.69091469999999</v>
      </c>
      <c r="Y335" s="24" t="s">
        <v>548</v>
      </c>
      <c r="Z335" s="9" t="s">
        <v>544</v>
      </c>
    </row>
    <row r="336" spans="1:26" s="9" customFormat="1" ht="9.9499999999999993" customHeight="1" x14ac:dyDescent="0.25">
      <c r="A336" s="9" t="s">
        <v>59</v>
      </c>
      <c r="B336" s="9" t="s">
        <v>580</v>
      </c>
      <c r="D336" s="23"/>
      <c r="G336" s="23"/>
      <c r="H336" s="7"/>
      <c r="J336" s="9" t="s">
        <v>543</v>
      </c>
      <c r="K336" s="9" t="s">
        <v>545</v>
      </c>
      <c r="L336" s="15">
        <v>30</v>
      </c>
      <c r="M336" s="15">
        <v>12</v>
      </c>
      <c r="N336" s="15">
        <v>1989</v>
      </c>
      <c r="O336" s="15">
        <v>31</v>
      </c>
      <c r="P336" s="15">
        <v>12</v>
      </c>
      <c r="Q336" s="15">
        <v>1989</v>
      </c>
      <c r="R336" s="9" t="s">
        <v>28</v>
      </c>
      <c r="S336" s="9" t="s">
        <v>29</v>
      </c>
      <c r="T336" s="9" t="s">
        <v>42</v>
      </c>
      <c r="U336" s="9" t="s">
        <v>546</v>
      </c>
      <c r="V336" s="9" t="s">
        <v>547</v>
      </c>
      <c r="W336" s="28">
        <v>36.6416246</v>
      </c>
      <c r="X336" s="28">
        <v>-119.69091469999999</v>
      </c>
      <c r="Y336" s="24" t="s">
        <v>548</v>
      </c>
      <c r="Z336" s="9" t="s">
        <v>544</v>
      </c>
    </row>
    <row r="337" spans="1:26" s="9" customFormat="1" ht="9.9499999999999993" customHeight="1" x14ac:dyDescent="0.25">
      <c r="A337" s="9" t="s">
        <v>59</v>
      </c>
      <c r="B337" s="9" t="s">
        <v>581</v>
      </c>
      <c r="D337" s="23"/>
      <c r="G337" s="23"/>
      <c r="H337" s="7"/>
      <c r="I337" s="9" t="s">
        <v>25</v>
      </c>
      <c r="J337" s="9" t="s">
        <v>543</v>
      </c>
      <c r="K337" s="9" t="s">
        <v>545</v>
      </c>
      <c r="L337" s="15">
        <v>30</v>
      </c>
      <c r="M337" s="15">
        <v>12</v>
      </c>
      <c r="N337" s="15">
        <v>1989</v>
      </c>
      <c r="O337" s="15">
        <v>31</v>
      </c>
      <c r="P337" s="15">
        <v>12</v>
      </c>
      <c r="Q337" s="15">
        <v>1989</v>
      </c>
      <c r="R337" s="9" t="s">
        <v>28</v>
      </c>
      <c r="S337" s="9" t="s">
        <v>29</v>
      </c>
      <c r="T337" s="9" t="s">
        <v>42</v>
      </c>
      <c r="U337" s="9" t="s">
        <v>546</v>
      </c>
      <c r="V337" s="9" t="s">
        <v>547</v>
      </c>
      <c r="W337" s="28">
        <v>36.6416246</v>
      </c>
      <c r="X337" s="28">
        <v>-119.69091469999999</v>
      </c>
      <c r="Y337" s="24" t="s">
        <v>548</v>
      </c>
      <c r="Z337" s="9" t="s">
        <v>544</v>
      </c>
    </row>
    <row r="338" spans="1:26" s="9" customFormat="1" ht="9.9499999999999993" customHeight="1" x14ac:dyDescent="0.25">
      <c r="A338" s="9" t="s">
        <v>59</v>
      </c>
      <c r="B338" s="9" t="s">
        <v>582</v>
      </c>
      <c r="D338" s="23"/>
      <c r="G338" s="23"/>
      <c r="H338" s="7"/>
      <c r="J338" s="9" t="s">
        <v>543</v>
      </c>
      <c r="K338" s="9" t="s">
        <v>545</v>
      </c>
      <c r="L338" s="15">
        <v>30</v>
      </c>
      <c r="M338" s="15">
        <v>12</v>
      </c>
      <c r="N338" s="15">
        <v>1989</v>
      </c>
      <c r="O338" s="15">
        <v>31</v>
      </c>
      <c r="P338" s="15">
        <v>12</v>
      </c>
      <c r="Q338" s="15">
        <v>1989</v>
      </c>
      <c r="R338" s="9" t="s">
        <v>28</v>
      </c>
      <c r="S338" s="9" t="s">
        <v>29</v>
      </c>
      <c r="T338" s="9" t="s">
        <v>42</v>
      </c>
      <c r="U338" s="9" t="s">
        <v>546</v>
      </c>
      <c r="V338" s="9" t="s">
        <v>547</v>
      </c>
      <c r="W338" s="28">
        <v>36.6416246</v>
      </c>
      <c r="X338" s="28">
        <v>-119.69091469999999</v>
      </c>
      <c r="Y338" s="24" t="s">
        <v>548</v>
      </c>
      <c r="Z338" s="9" t="s">
        <v>544</v>
      </c>
    </row>
    <row r="339" spans="1:26" s="9" customFormat="1" ht="9.9499999999999993" customHeight="1" x14ac:dyDescent="0.25">
      <c r="A339" s="9" t="s">
        <v>59</v>
      </c>
      <c r="B339" s="9" t="s">
        <v>583</v>
      </c>
      <c r="D339" s="23"/>
      <c r="G339" s="23"/>
      <c r="H339" s="7"/>
      <c r="J339" s="9" t="s">
        <v>543</v>
      </c>
      <c r="K339" s="9" t="s">
        <v>545</v>
      </c>
      <c r="L339" s="15">
        <v>30</v>
      </c>
      <c r="M339" s="15">
        <v>12</v>
      </c>
      <c r="N339" s="15">
        <v>1989</v>
      </c>
      <c r="O339" s="15">
        <v>31</v>
      </c>
      <c r="P339" s="15">
        <v>12</v>
      </c>
      <c r="Q339" s="15">
        <v>1989</v>
      </c>
      <c r="R339" s="9" t="s">
        <v>28</v>
      </c>
      <c r="S339" s="9" t="s">
        <v>29</v>
      </c>
      <c r="T339" s="9" t="s">
        <v>42</v>
      </c>
      <c r="U339" s="9" t="s">
        <v>546</v>
      </c>
      <c r="V339" s="9" t="s">
        <v>547</v>
      </c>
      <c r="W339" s="28">
        <v>36.6416246</v>
      </c>
      <c r="X339" s="28">
        <v>-119.69091469999999</v>
      </c>
      <c r="Y339" s="24" t="s">
        <v>548</v>
      </c>
      <c r="Z339" s="9" t="s">
        <v>544</v>
      </c>
    </row>
    <row r="340" spans="1:26" s="9" customFormat="1" ht="9.9499999999999993" customHeight="1" x14ac:dyDescent="0.25">
      <c r="A340" s="9" t="s">
        <v>59</v>
      </c>
      <c r="B340" s="9" t="s">
        <v>584</v>
      </c>
      <c r="D340" s="23"/>
      <c r="G340" s="23"/>
      <c r="H340" s="7"/>
      <c r="I340" s="9" t="s">
        <v>25</v>
      </c>
      <c r="J340" s="9" t="s">
        <v>543</v>
      </c>
      <c r="K340" s="9" t="s">
        <v>545</v>
      </c>
      <c r="L340" s="15">
        <v>30</v>
      </c>
      <c r="M340" s="15">
        <v>12</v>
      </c>
      <c r="N340" s="15">
        <v>1989</v>
      </c>
      <c r="O340" s="15">
        <v>31</v>
      </c>
      <c r="P340" s="15">
        <v>12</v>
      </c>
      <c r="Q340" s="15">
        <v>1989</v>
      </c>
      <c r="R340" s="9" t="s">
        <v>28</v>
      </c>
      <c r="S340" s="9" t="s">
        <v>29</v>
      </c>
      <c r="T340" s="9" t="s">
        <v>42</v>
      </c>
      <c r="U340" s="9" t="s">
        <v>546</v>
      </c>
      <c r="V340" s="9" t="s">
        <v>547</v>
      </c>
      <c r="W340" s="28">
        <v>36.6416246</v>
      </c>
      <c r="X340" s="28">
        <v>-119.69091469999999</v>
      </c>
      <c r="Y340" s="24" t="s">
        <v>548</v>
      </c>
      <c r="Z340" s="9" t="s">
        <v>544</v>
      </c>
    </row>
    <row r="341" spans="1:26" s="9" customFormat="1" ht="9.9499999999999993" customHeight="1" x14ac:dyDescent="0.25">
      <c r="A341" s="9" t="s">
        <v>59</v>
      </c>
      <c r="B341" s="9" t="s">
        <v>585</v>
      </c>
      <c r="D341" s="23"/>
      <c r="G341" s="23"/>
      <c r="H341" s="7"/>
      <c r="J341" s="9" t="s">
        <v>543</v>
      </c>
      <c r="K341" s="9" t="s">
        <v>545</v>
      </c>
      <c r="L341" s="15">
        <v>30</v>
      </c>
      <c r="M341" s="15">
        <v>12</v>
      </c>
      <c r="N341" s="15">
        <v>1989</v>
      </c>
      <c r="O341" s="15">
        <v>31</v>
      </c>
      <c r="P341" s="15">
        <v>12</v>
      </c>
      <c r="Q341" s="15">
        <v>1989</v>
      </c>
      <c r="R341" s="9" t="s">
        <v>28</v>
      </c>
      <c r="S341" s="9" t="s">
        <v>29</v>
      </c>
      <c r="T341" s="9" t="s">
        <v>42</v>
      </c>
      <c r="U341" s="9" t="s">
        <v>546</v>
      </c>
      <c r="V341" s="9" t="s">
        <v>547</v>
      </c>
      <c r="W341" s="28">
        <v>36.6416246</v>
      </c>
      <c r="X341" s="28">
        <v>-119.69091469999999</v>
      </c>
      <c r="Y341" s="24" t="s">
        <v>548</v>
      </c>
      <c r="Z341" s="9" t="s">
        <v>544</v>
      </c>
    </row>
    <row r="342" spans="1:26" s="9" customFormat="1" ht="9.9499999999999993" customHeight="1" x14ac:dyDescent="0.25">
      <c r="A342" s="9" t="s">
        <v>59</v>
      </c>
      <c r="B342" s="9" t="s">
        <v>586</v>
      </c>
      <c r="D342" s="23"/>
      <c r="G342" s="23"/>
      <c r="H342" s="7"/>
      <c r="J342" s="9" t="s">
        <v>543</v>
      </c>
      <c r="K342" s="9" t="s">
        <v>545</v>
      </c>
      <c r="L342" s="15">
        <v>15</v>
      </c>
      <c r="M342" s="15">
        <v>2</v>
      </c>
      <c r="N342" s="15">
        <v>1986</v>
      </c>
      <c r="O342" s="15">
        <v>16</v>
      </c>
      <c r="P342" s="15">
        <v>2</v>
      </c>
      <c r="Q342" s="15">
        <v>1986</v>
      </c>
      <c r="R342" s="9" t="s">
        <v>28</v>
      </c>
      <c r="S342" s="9" t="s">
        <v>29</v>
      </c>
      <c r="T342" s="9" t="s">
        <v>30</v>
      </c>
      <c r="U342" s="9" t="s">
        <v>588</v>
      </c>
      <c r="V342" s="9" t="s">
        <v>589</v>
      </c>
      <c r="W342" s="28">
        <v>37.388784600000001</v>
      </c>
      <c r="X342" s="28">
        <v>-120.2694487</v>
      </c>
      <c r="Y342" s="24" t="s">
        <v>590</v>
      </c>
      <c r="Z342" s="9" t="s">
        <v>587</v>
      </c>
    </row>
    <row r="343" spans="1:26" s="9" customFormat="1" ht="9.9499999999999993" customHeight="1" x14ac:dyDescent="0.25">
      <c r="A343" s="9" t="s">
        <v>59</v>
      </c>
      <c r="B343" s="9" t="s">
        <v>591</v>
      </c>
      <c r="D343" s="23"/>
      <c r="G343" s="23"/>
      <c r="H343" s="7"/>
      <c r="I343" s="9" t="s">
        <v>36</v>
      </c>
      <c r="J343" s="9" t="s">
        <v>543</v>
      </c>
      <c r="K343" s="9" t="s">
        <v>545</v>
      </c>
      <c r="L343" s="15">
        <v>23</v>
      </c>
      <c r="M343" s="15">
        <v>3</v>
      </c>
      <c r="N343" s="15">
        <v>1991</v>
      </c>
      <c r="O343" s="15"/>
      <c r="P343" s="15"/>
      <c r="Q343" s="15"/>
      <c r="R343" s="9" t="s">
        <v>28</v>
      </c>
      <c r="S343" s="9" t="s">
        <v>29</v>
      </c>
      <c r="T343" s="9" t="s">
        <v>85</v>
      </c>
      <c r="U343" s="9" t="s">
        <v>556</v>
      </c>
      <c r="V343" s="9" t="s">
        <v>557</v>
      </c>
      <c r="W343" s="28">
        <v>36.781570899999998</v>
      </c>
      <c r="X343" s="28">
        <v>-121.0397159</v>
      </c>
      <c r="Y343" s="24" t="s">
        <v>558</v>
      </c>
      <c r="Z343" s="9" t="s">
        <v>555</v>
      </c>
    </row>
    <row r="344" spans="1:26" s="9" customFormat="1" ht="9.9499999999999993" customHeight="1" x14ac:dyDescent="0.25">
      <c r="A344" s="9" t="s">
        <v>59</v>
      </c>
      <c r="B344" s="9" t="s">
        <v>592</v>
      </c>
      <c r="D344" s="23"/>
      <c r="G344" s="23"/>
      <c r="H344" s="7"/>
      <c r="I344" s="9" t="s">
        <v>36</v>
      </c>
      <c r="J344" s="9" t="s">
        <v>543</v>
      </c>
      <c r="K344" s="9" t="s">
        <v>545</v>
      </c>
      <c r="L344" s="15">
        <v>23</v>
      </c>
      <c r="M344" s="15">
        <v>3</v>
      </c>
      <c r="N344" s="15">
        <v>1991</v>
      </c>
      <c r="O344" s="15"/>
      <c r="P344" s="15"/>
      <c r="Q344" s="15"/>
      <c r="R344" s="9" t="s">
        <v>28</v>
      </c>
      <c r="S344" s="9" t="s">
        <v>29</v>
      </c>
      <c r="T344" s="9" t="s">
        <v>85</v>
      </c>
      <c r="U344" s="9" t="s">
        <v>593</v>
      </c>
      <c r="V344" s="9" t="s">
        <v>557</v>
      </c>
      <c r="W344" s="28">
        <v>36.781570899999998</v>
      </c>
      <c r="X344" s="28">
        <v>-121.0397159</v>
      </c>
      <c r="Y344" s="24" t="s">
        <v>558</v>
      </c>
      <c r="Z344" s="9" t="s">
        <v>555</v>
      </c>
    </row>
    <row r="345" spans="1:26" s="9" customFormat="1" ht="9.9499999999999993" customHeight="1" x14ac:dyDescent="0.25">
      <c r="A345" s="9" t="s">
        <v>59</v>
      </c>
      <c r="B345" s="9" t="s">
        <v>594</v>
      </c>
      <c r="D345" s="23"/>
      <c r="G345" s="23"/>
      <c r="H345" s="7"/>
      <c r="I345" s="9" t="s">
        <v>25</v>
      </c>
      <c r="J345" s="9" t="s">
        <v>543</v>
      </c>
      <c r="K345" s="9" t="s">
        <v>545</v>
      </c>
      <c r="L345" s="15">
        <v>1</v>
      </c>
      <c r="M345" s="15">
        <v>9</v>
      </c>
      <c r="N345" s="15">
        <v>1985</v>
      </c>
      <c r="O345" s="15"/>
      <c r="P345" s="15"/>
      <c r="Q345" s="15"/>
      <c r="R345" s="9" t="s">
        <v>53</v>
      </c>
      <c r="S345" s="9" t="s">
        <v>115</v>
      </c>
      <c r="T345" s="9" t="s">
        <v>596</v>
      </c>
      <c r="U345" s="9" t="s">
        <v>597</v>
      </c>
      <c r="W345" s="28">
        <v>30.866902</v>
      </c>
      <c r="X345" s="28">
        <v>-115.568108</v>
      </c>
      <c r="Y345" s="24" t="s">
        <v>598</v>
      </c>
      <c r="Z345" s="9" t="s">
        <v>595</v>
      </c>
    </row>
    <row r="346" spans="1:26" s="9" customFormat="1" ht="9.9499999999999993" customHeight="1" x14ac:dyDescent="0.25">
      <c r="A346" s="9" t="s">
        <v>59</v>
      </c>
      <c r="B346" s="9" t="s">
        <v>599</v>
      </c>
      <c r="D346" s="23"/>
      <c r="G346" s="23"/>
      <c r="H346" s="7"/>
      <c r="I346" s="9" t="s">
        <v>25</v>
      </c>
      <c r="J346" s="9" t="s">
        <v>543</v>
      </c>
      <c r="K346" s="9" t="s">
        <v>545</v>
      </c>
      <c r="L346" s="15">
        <v>1</v>
      </c>
      <c r="M346" s="15">
        <v>9</v>
      </c>
      <c r="N346" s="15">
        <v>1985</v>
      </c>
      <c r="O346" s="15"/>
      <c r="P346" s="15"/>
      <c r="Q346" s="15"/>
      <c r="R346" s="9" t="s">
        <v>53</v>
      </c>
      <c r="S346" s="9" t="s">
        <v>115</v>
      </c>
      <c r="T346" s="9" t="s">
        <v>596</v>
      </c>
      <c r="U346" s="9" t="s">
        <v>597</v>
      </c>
      <c r="W346" s="28">
        <v>30.866902</v>
      </c>
      <c r="X346" s="28">
        <v>-115.568108</v>
      </c>
      <c r="Y346" s="24" t="s">
        <v>598</v>
      </c>
      <c r="Z346" s="9" t="s">
        <v>595</v>
      </c>
    </row>
    <row r="347" spans="1:26" s="9" customFormat="1" ht="9.9499999999999993" customHeight="1" x14ac:dyDescent="0.25">
      <c r="A347" s="9" t="s">
        <v>59</v>
      </c>
      <c r="B347" s="9" t="s">
        <v>600</v>
      </c>
      <c r="D347" s="23"/>
      <c r="G347" s="23"/>
      <c r="H347" s="7"/>
      <c r="I347" s="9" t="s">
        <v>25</v>
      </c>
      <c r="J347" s="9" t="s">
        <v>543</v>
      </c>
      <c r="K347" s="9" t="s">
        <v>545</v>
      </c>
      <c r="L347" s="15">
        <v>19</v>
      </c>
      <c r="M347" s="15">
        <v>9</v>
      </c>
      <c r="N347" s="15">
        <v>1985</v>
      </c>
      <c r="O347" s="15"/>
      <c r="P347" s="15"/>
      <c r="Q347" s="15"/>
      <c r="R347" s="9" t="s">
        <v>53</v>
      </c>
      <c r="S347" s="9" t="s">
        <v>115</v>
      </c>
      <c r="T347" s="9" t="s">
        <v>602</v>
      </c>
      <c r="U347" s="9" t="s">
        <v>603</v>
      </c>
      <c r="W347" s="28">
        <v>29.245380999999998</v>
      </c>
      <c r="X347" s="28">
        <v>-114.149384</v>
      </c>
      <c r="Y347" s="24" t="s">
        <v>590</v>
      </c>
      <c r="Z347" s="9" t="s">
        <v>601</v>
      </c>
    </row>
    <row r="348" spans="1:26" s="9" customFormat="1" ht="9.9499999999999993" customHeight="1" x14ac:dyDescent="0.25">
      <c r="A348" s="9" t="s">
        <v>59</v>
      </c>
      <c r="B348" s="9" t="s">
        <v>604</v>
      </c>
      <c r="D348" s="23"/>
      <c r="G348" s="23"/>
      <c r="H348" s="7"/>
      <c r="J348" s="9" t="s">
        <v>543</v>
      </c>
      <c r="K348" s="9" t="s">
        <v>545</v>
      </c>
      <c r="L348" s="15">
        <v>1</v>
      </c>
      <c r="M348" s="15">
        <v>9</v>
      </c>
      <c r="N348" s="15">
        <v>1985</v>
      </c>
      <c r="O348" s="15"/>
      <c r="P348" s="15"/>
      <c r="Q348" s="15"/>
      <c r="R348" s="9" t="s">
        <v>53</v>
      </c>
      <c r="S348" s="9" t="s">
        <v>115</v>
      </c>
      <c r="T348" s="9" t="s">
        <v>596</v>
      </c>
      <c r="U348" s="9" t="s">
        <v>597</v>
      </c>
      <c r="W348" s="28">
        <v>30.866902</v>
      </c>
      <c r="X348" s="28">
        <v>-115.568108</v>
      </c>
      <c r="Y348" s="24" t="s">
        <v>598</v>
      </c>
      <c r="Z348" s="9" t="s">
        <v>595</v>
      </c>
    </row>
    <row r="349" spans="1:26" s="9" customFormat="1" ht="9.9499999999999993" customHeight="1" x14ac:dyDescent="0.25">
      <c r="A349" s="9" t="s">
        <v>59</v>
      </c>
      <c r="B349" s="9" t="s">
        <v>605</v>
      </c>
      <c r="D349" s="23"/>
      <c r="G349" s="23"/>
      <c r="H349" s="7"/>
      <c r="J349" s="9" t="s">
        <v>543</v>
      </c>
      <c r="K349" s="9" t="s">
        <v>545</v>
      </c>
      <c r="L349" s="15">
        <v>25</v>
      </c>
      <c r="M349" s="15">
        <v>4</v>
      </c>
      <c r="N349" s="15">
        <v>1992</v>
      </c>
      <c r="O349" s="15"/>
      <c r="P349" s="15"/>
      <c r="Q349" s="15"/>
      <c r="R349" s="9" t="s">
        <v>28</v>
      </c>
      <c r="S349" s="9" t="s">
        <v>29</v>
      </c>
      <c r="T349" s="9" t="s">
        <v>30</v>
      </c>
      <c r="U349" s="9" t="s">
        <v>561</v>
      </c>
      <c r="V349" s="9" t="s">
        <v>562</v>
      </c>
      <c r="W349" s="28">
        <v>37.242530199999997</v>
      </c>
      <c r="X349" s="28">
        <v>-120.17999380000001</v>
      </c>
      <c r="Y349" s="24" t="s">
        <v>563</v>
      </c>
      <c r="Z349" s="9" t="s">
        <v>560</v>
      </c>
    </row>
    <row r="350" spans="1:26" s="9" customFormat="1" ht="9.9499999999999993" customHeight="1" x14ac:dyDescent="0.25">
      <c r="A350" s="9" t="s">
        <v>59</v>
      </c>
      <c r="B350" s="9" t="s">
        <v>606</v>
      </c>
      <c r="D350" s="23"/>
      <c r="G350" s="23"/>
      <c r="H350" s="7"/>
      <c r="I350" s="9" t="s">
        <v>36</v>
      </c>
      <c r="J350" s="9" t="s">
        <v>543</v>
      </c>
      <c r="K350" s="9" t="s">
        <v>545</v>
      </c>
      <c r="L350" s="15">
        <v>1</v>
      </c>
      <c r="M350" s="15">
        <v>1</v>
      </c>
      <c r="N350" s="15">
        <v>1987</v>
      </c>
      <c r="O350" s="15"/>
      <c r="P350" s="15"/>
      <c r="Q350" s="15"/>
      <c r="R350" s="9" t="s">
        <v>28</v>
      </c>
      <c r="S350" s="9" t="s">
        <v>29</v>
      </c>
      <c r="T350" s="9" t="s">
        <v>42</v>
      </c>
      <c r="U350" s="9" t="s">
        <v>608</v>
      </c>
      <c r="V350" s="9" t="s">
        <v>609</v>
      </c>
      <c r="W350" s="28">
        <v>36.622984299999999</v>
      </c>
      <c r="X350" s="28">
        <v>-118.4358361</v>
      </c>
      <c r="Y350" s="24" t="s">
        <v>610</v>
      </c>
      <c r="Z350" s="9" t="s">
        <v>607</v>
      </c>
    </row>
    <row r="351" spans="1:26" s="9" customFormat="1" ht="9.9499999999999993" customHeight="1" x14ac:dyDescent="0.25">
      <c r="A351" s="9" t="s">
        <v>59</v>
      </c>
      <c r="B351" s="9" t="s">
        <v>611</v>
      </c>
      <c r="D351" s="23"/>
      <c r="G351" s="23"/>
      <c r="H351" s="7"/>
      <c r="J351" s="9" t="s">
        <v>543</v>
      </c>
      <c r="K351" s="9" t="s">
        <v>545</v>
      </c>
      <c r="L351" s="15">
        <v>30</v>
      </c>
      <c r="M351" s="15">
        <v>12</v>
      </c>
      <c r="N351" s="15">
        <v>1989</v>
      </c>
      <c r="O351" s="15">
        <v>31</v>
      </c>
      <c r="P351" s="15">
        <v>12</v>
      </c>
      <c r="Q351" s="15">
        <v>1989</v>
      </c>
      <c r="R351" s="9" t="s">
        <v>28</v>
      </c>
      <c r="S351" s="9" t="s">
        <v>29</v>
      </c>
      <c r="T351" s="9" t="s">
        <v>42</v>
      </c>
      <c r="U351" s="9" t="s">
        <v>546</v>
      </c>
      <c r="V351" s="9" t="s">
        <v>547</v>
      </c>
      <c r="W351" s="28">
        <v>36.6416246</v>
      </c>
      <c r="X351" s="28">
        <v>-119.69091469999999</v>
      </c>
      <c r="Y351" s="24" t="s">
        <v>548</v>
      </c>
      <c r="Z351" s="9" t="s">
        <v>544</v>
      </c>
    </row>
    <row r="352" spans="1:26" s="9" customFormat="1" ht="9.9499999999999993" customHeight="1" x14ac:dyDescent="0.25">
      <c r="A352" s="9" t="s">
        <v>59</v>
      </c>
      <c r="B352" s="9" t="s">
        <v>612</v>
      </c>
      <c r="D352" s="23"/>
      <c r="G352" s="23"/>
      <c r="H352" s="7"/>
      <c r="I352" s="9" t="s">
        <v>25</v>
      </c>
      <c r="J352" s="9" t="s">
        <v>543</v>
      </c>
      <c r="K352" s="9" t="s">
        <v>545</v>
      </c>
      <c r="L352" s="15">
        <v>30</v>
      </c>
      <c r="M352" s="15">
        <v>12</v>
      </c>
      <c r="N352" s="15">
        <v>1989</v>
      </c>
      <c r="O352" s="15">
        <v>31</v>
      </c>
      <c r="P352" s="15">
        <v>12</v>
      </c>
      <c r="Q352" s="15">
        <v>1989</v>
      </c>
      <c r="R352" s="9" t="s">
        <v>28</v>
      </c>
      <c r="S352" s="9" t="s">
        <v>29</v>
      </c>
      <c r="T352" s="9" t="s">
        <v>42</v>
      </c>
      <c r="U352" s="9" t="s">
        <v>546</v>
      </c>
      <c r="V352" s="9" t="s">
        <v>547</v>
      </c>
      <c r="W352" s="28">
        <v>36.6416246</v>
      </c>
      <c r="X352" s="28">
        <v>-119.69091469999999</v>
      </c>
      <c r="Y352" s="24" t="s">
        <v>548</v>
      </c>
      <c r="Z352" s="9" t="s">
        <v>544</v>
      </c>
    </row>
    <row r="353" spans="1:26" s="9" customFormat="1" ht="9.9499999999999993" customHeight="1" x14ac:dyDescent="0.25">
      <c r="A353" s="9" t="s">
        <v>59</v>
      </c>
      <c r="B353" s="9" t="s">
        <v>613</v>
      </c>
      <c r="D353" s="23"/>
      <c r="G353" s="23"/>
      <c r="H353" s="7"/>
      <c r="J353" s="9" t="s">
        <v>543</v>
      </c>
      <c r="K353" s="9" t="s">
        <v>545</v>
      </c>
      <c r="L353" s="15">
        <v>30</v>
      </c>
      <c r="M353" s="15">
        <v>12</v>
      </c>
      <c r="N353" s="15">
        <v>1989</v>
      </c>
      <c r="O353" s="15">
        <v>31</v>
      </c>
      <c r="P353" s="15">
        <v>12</v>
      </c>
      <c r="Q353" s="15">
        <v>1989</v>
      </c>
      <c r="R353" s="9" t="s">
        <v>28</v>
      </c>
      <c r="S353" s="9" t="s">
        <v>29</v>
      </c>
      <c r="T353" s="9" t="s">
        <v>42</v>
      </c>
      <c r="U353" s="9" t="s">
        <v>546</v>
      </c>
      <c r="V353" s="9" t="s">
        <v>547</v>
      </c>
      <c r="W353" s="28">
        <v>36.6416246</v>
      </c>
      <c r="X353" s="28">
        <v>-119.69091469999999</v>
      </c>
      <c r="Y353" s="24" t="s">
        <v>548</v>
      </c>
      <c r="Z353" s="9" t="s">
        <v>544</v>
      </c>
    </row>
    <row r="354" spans="1:26" s="9" customFormat="1" ht="9.9499999999999993" customHeight="1" x14ac:dyDescent="0.25">
      <c r="A354" s="9" t="s">
        <v>59</v>
      </c>
      <c r="B354" s="9" t="s">
        <v>614</v>
      </c>
      <c r="D354" s="23"/>
      <c r="G354" s="23"/>
      <c r="H354" s="7"/>
      <c r="J354" s="9" t="s">
        <v>543</v>
      </c>
      <c r="K354" s="9" t="s">
        <v>545</v>
      </c>
      <c r="L354" s="15">
        <v>30</v>
      </c>
      <c r="M354" s="15">
        <v>12</v>
      </c>
      <c r="N354" s="15">
        <v>1989</v>
      </c>
      <c r="O354" s="15">
        <v>31</v>
      </c>
      <c r="P354" s="15">
        <v>12</v>
      </c>
      <c r="Q354" s="15">
        <v>1989</v>
      </c>
      <c r="R354" s="9" t="s">
        <v>28</v>
      </c>
      <c r="S354" s="9" t="s">
        <v>29</v>
      </c>
      <c r="T354" s="9" t="s">
        <v>42</v>
      </c>
      <c r="U354" s="9" t="s">
        <v>546</v>
      </c>
      <c r="V354" s="9" t="s">
        <v>547</v>
      </c>
      <c r="W354" s="28">
        <v>36.6416246</v>
      </c>
      <c r="X354" s="28">
        <v>-119.69091469999999</v>
      </c>
      <c r="Y354" s="24" t="s">
        <v>548</v>
      </c>
      <c r="Z354" s="9" t="s">
        <v>544</v>
      </c>
    </row>
    <row r="355" spans="1:26" s="9" customFormat="1" ht="9.9499999999999993" customHeight="1" x14ac:dyDescent="0.25">
      <c r="A355" s="9" t="s">
        <v>59</v>
      </c>
      <c r="B355" s="9" t="s">
        <v>615</v>
      </c>
      <c r="D355" s="23"/>
      <c r="G355" s="23"/>
      <c r="H355" s="7"/>
      <c r="J355" s="9" t="s">
        <v>543</v>
      </c>
      <c r="K355" s="9" t="s">
        <v>545</v>
      </c>
      <c r="L355" s="15">
        <v>30</v>
      </c>
      <c r="M355" s="15">
        <v>12</v>
      </c>
      <c r="N355" s="15">
        <v>1989</v>
      </c>
      <c r="O355" s="15">
        <v>31</v>
      </c>
      <c r="P355" s="15">
        <v>12</v>
      </c>
      <c r="Q355" s="15">
        <v>1989</v>
      </c>
      <c r="R355" s="9" t="s">
        <v>28</v>
      </c>
      <c r="S355" s="9" t="s">
        <v>29</v>
      </c>
      <c r="T355" s="9" t="s">
        <v>42</v>
      </c>
      <c r="U355" s="9" t="s">
        <v>546</v>
      </c>
      <c r="V355" s="9" t="s">
        <v>547</v>
      </c>
      <c r="W355" s="28">
        <v>36.6416246</v>
      </c>
      <c r="X355" s="28">
        <v>-119.69091469999999</v>
      </c>
      <c r="Y355" s="24" t="s">
        <v>548</v>
      </c>
      <c r="Z355" s="9" t="s">
        <v>544</v>
      </c>
    </row>
    <row r="356" spans="1:26" s="9" customFormat="1" ht="9.9499999999999993" customHeight="1" x14ac:dyDescent="0.25">
      <c r="A356" s="9" t="s">
        <v>59</v>
      </c>
      <c r="B356" s="9" t="s">
        <v>616</v>
      </c>
      <c r="D356" s="23"/>
      <c r="G356" s="23"/>
      <c r="H356" s="7"/>
      <c r="J356" s="9" t="s">
        <v>543</v>
      </c>
      <c r="K356" s="9" t="s">
        <v>545</v>
      </c>
      <c r="L356" s="15">
        <v>30</v>
      </c>
      <c r="M356" s="15">
        <v>12</v>
      </c>
      <c r="N356" s="15">
        <v>1989</v>
      </c>
      <c r="O356" s="15">
        <v>31</v>
      </c>
      <c r="P356" s="15">
        <v>12</v>
      </c>
      <c r="Q356" s="15">
        <v>1989</v>
      </c>
      <c r="R356" s="9" t="s">
        <v>28</v>
      </c>
      <c r="S356" s="9" t="s">
        <v>29</v>
      </c>
      <c r="T356" s="9" t="s">
        <v>42</v>
      </c>
      <c r="U356" s="9" t="s">
        <v>546</v>
      </c>
      <c r="V356" s="9" t="s">
        <v>547</v>
      </c>
      <c r="W356" s="28">
        <v>36.6416246</v>
      </c>
      <c r="X356" s="28">
        <v>-119.69091469999999</v>
      </c>
      <c r="Y356" s="24" t="s">
        <v>548</v>
      </c>
      <c r="Z356" s="9" t="s">
        <v>544</v>
      </c>
    </row>
    <row r="357" spans="1:26" s="9" customFormat="1" ht="9.9499999999999993" customHeight="1" x14ac:dyDescent="0.25">
      <c r="A357" s="9" t="s">
        <v>59</v>
      </c>
      <c r="B357" s="9" t="s">
        <v>617</v>
      </c>
      <c r="D357" s="23"/>
      <c r="G357" s="23"/>
      <c r="H357" s="7"/>
      <c r="J357" s="9" t="s">
        <v>543</v>
      </c>
      <c r="K357" s="9" t="s">
        <v>545</v>
      </c>
      <c r="L357" s="15">
        <v>30</v>
      </c>
      <c r="M357" s="15">
        <v>12</v>
      </c>
      <c r="N357" s="15">
        <v>1989</v>
      </c>
      <c r="O357" s="15">
        <v>31</v>
      </c>
      <c r="P357" s="15">
        <v>12</v>
      </c>
      <c r="Q357" s="15">
        <v>1989</v>
      </c>
      <c r="R357" s="9" t="s">
        <v>28</v>
      </c>
      <c r="S357" s="9" t="s">
        <v>29</v>
      </c>
      <c r="T357" s="9" t="s">
        <v>42</v>
      </c>
      <c r="U357" s="9" t="s">
        <v>546</v>
      </c>
      <c r="V357" s="9" t="s">
        <v>547</v>
      </c>
      <c r="W357" s="28">
        <v>36.6416246</v>
      </c>
      <c r="X357" s="28">
        <v>-119.69091469999999</v>
      </c>
      <c r="Y357" s="24" t="s">
        <v>548</v>
      </c>
      <c r="Z357" s="9" t="s">
        <v>544</v>
      </c>
    </row>
    <row r="358" spans="1:26" s="9" customFormat="1" ht="9.9499999999999993" customHeight="1" x14ac:dyDescent="0.25">
      <c r="A358" s="9" t="s">
        <v>59</v>
      </c>
      <c r="B358" s="9" t="s">
        <v>618</v>
      </c>
      <c r="D358" s="23"/>
      <c r="G358" s="23"/>
      <c r="H358" s="7"/>
      <c r="J358" s="9" t="s">
        <v>543</v>
      </c>
      <c r="K358" s="9" t="s">
        <v>545</v>
      </c>
      <c r="L358" s="15">
        <v>30</v>
      </c>
      <c r="M358" s="15">
        <v>12</v>
      </c>
      <c r="N358" s="15">
        <v>1989</v>
      </c>
      <c r="O358" s="15">
        <v>31</v>
      </c>
      <c r="P358" s="15">
        <v>12</v>
      </c>
      <c r="Q358" s="15">
        <v>1989</v>
      </c>
      <c r="R358" s="9" t="s">
        <v>28</v>
      </c>
      <c r="S358" s="9" t="s">
        <v>29</v>
      </c>
      <c r="T358" s="9" t="s">
        <v>42</v>
      </c>
      <c r="U358" s="9" t="s">
        <v>546</v>
      </c>
      <c r="V358" s="9" t="s">
        <v>547</v>
      </c>
      <c r="W358" s="28">
        <v>36.6416246</v>
      </c>
      <c r="X358" s="28">
        <v>-119.69091469999999</v>
      </c>
      <c r="Y358" s="24" t="s">
        <v>548</v>
      </c>
      <c r="Z358" s="9" t="s">
        <v>544</v>
      </c>
    </row>
    <row r="359" spans="1:26" s="9" customFormat="1" ht="9.9499999999999993" customHeight="1" x14ac:dyDescent="0.25">
      <c r="A359" s="9" t="s">
        <v>59</v>
      </c>
      <c r="B359" s="9" t="s">
        <v>619</v>
      </c>
      <c r="D359" s="23"/>
      <c r="G359" s="23"/>
      <c r="H359" s="7"/>
      <c r="J359" s="9" t="s">
        <v>543</v>
      </c>
      <c r="K359" s="9" t="s">
        <v>545</v>
      </c>
      <c r="L359" s="15">
        <v>30</v>
      </c>
      <c r="M359" s="15">
        <v>12</v>
      </c>
      <c r="N359" s="15">
        <v>1989</v>
      </c>
      <c r="O359" s="15">
        <v>31</v>
      </c>
      <c r="P359" s="15">
        <v>12</v>
      </c>
      <c r="Q359" s="15">
        <v>1989</v>
      </c>
      <c r="R359" s="9" t="s">
        <v>28</v>
      </c>
      <c r="S359" s="9" t="s">
        <v>29</v>
      </c>
      <c r="T359" s="9" t="s">
        <v>42</v>
      </c>
      <c r="U359" s="9" t="s">
        <v>546</v>
      </c>
      <c r="V359" s="9" t="s">
        <v>547</v>
      </c>
      <c r="W359" s="28">
        <v>36.6416246</v>
      </c>
      <c r="X359" s="28">
        <v>-119.69091469999999</v>
      </c>
      <c r="Y359" s="24" t="s">
        <v>548</v>
      </c>
      <c r="Z359" s="9" t="s">
        <v>544</v>
      </c>
    </row>
    <row r="360" spans="1:26" s="9" customFormat="1" ht="9.9499999999999993" customHeight="1" x14ac:dyDescent="0.25">
      <c r="A360" s="9" t="s">
        <v>59</v>
      </c>
      <c r="B360" s="9" t="s">
        <v>620</v>
      </c>
      <c r="D360" s="23"/>
      <c r="G360" s="23"/>
      <c r="H360" s="7"/>
      <c r="J360" s="9" t="s">
        <v>543</v>
      </c>
      <c r="K360" s="9" t="s">
        <v>545</v>
      </c>
      <c r="L360" s="15">
        <v>30</v>
      </c>
      <c r="M360" s="15">
        <v>12</v>
      </c>
      <c r="N360" s="15">
        <v>1989</v>
      </c>
      <c r="O360" s="15">
        <v>31</v>
      </c>
      <c r="P360" s="15">
        <v>12</v>
      </c>
      <c r="Q360" s="15">
        <v>1989</v>
      </c>
      <c r="R360" s="9" t="s">
        <v>28</v>
      </c>
      <c r="S360" s="9" t="s">
        <v>29</v>
      </c>
      <c r="T360" s="9" t="s">
        <v>42</v>
      </c>
      <c r="U360" s="9" t="s">
        <v>546</v>
      </c>
      <c r="V360" s="9" t="s">
        <v>547</v>
      </c>
      <c r="W360" s="28">
        <v>36.6416246</v>
      </c>
      <c r="X360" s="28">
        <v>-119.69091469999999</v>
      </c>
      <c r="Y360" s="24" t="s">
        <v>548</v>
      </c>
      <c r="Z360" s="9" t="s">
        <v>544</v>
      </c>
    </row>
    <row r="361" spans="1:26" s="9" customFormat="1" ht="9.9499999999999993" customHeight="1" x14ac:dyDescent="0.25">
      <c r="A361" s="9" t="s">
        <v>59</v>
      </c>
      <c r="B361" s="9" t="s">
        <v>621</v>
      </c>
      <c r="D361" s="23"/>
      <c r="G361" s="23"/>
      <c r="H361" s="7"/>
      <c r="J361" s="9" t="s">
        <v>543</v>
      </c>
      <c r="K361" s="9" t="s">
        <v>545</v>
      </c>
      <c r="L361" s="15">
        <v>30</v>
      </c>
      <c r="M361" s="15">
        <v>12</v>
      </c>
      <c r="N361" s="15">
        <v>1989</v>
      </c>
      <c r="O361" s="15">
        <v>31</v>
      </c>
      <c r="P361" s="15">
        <v>12</v>
      </c>
      <c r="Q361" s="15">
        <v>1989</v>
      </c>
      <c r="R361" s="9" t="s">
        <v>28</v>
      </c>
      <c r="S361" s="9" t="s">
        <v>29</v>
      </c>
      <c r="T361" s="9" t="s">
        <v>42</v>
      </c>
      <c r="U361" s="9" t="s">
        <v>546</v>
      </c>
      <c r="V361" s="9" t="s">
        <v>547</v>
      </c>
      <c r="W361" s="28">
        <v>36.6416246</v>
      </c>
      <c r="X361" s="28">
        <v>-119.69091469999999</v>
      </c>
      <c r="Y361" s="24" t="s">
        <v>548</v>
      </c>
      <c r="Z361" s="9" t="s">
        <v>544</v>
      </c>
    </row>
    <row r="362" spans="1:26" s="9" customFormat="1" ht="9.9499999999999993" customHeight="1" x14ac:dyDescent="0.25">
      <c r="A362" s="9" t="s">
        <v>59</v>
      </c>
      <c r="B362" s="9" t="s">
        <v>622</v>
      </c>
      <c r="D362" s="23"/>
      <c r="G362" s="23"/>
      <c r="H362" s="7"/>
      <c r="J362" s="9" t="s">
        <v>543</v>
      </c>
      <c r="K362" s="9" t="s">
        <v>545</v>
      </c>
      <c r="L362" s="15">
        <v>30</v>
      </c>
      <c r="M362" s="15">
        <v>12</v>
      </c>
      <c r="N362" s="15">
        <v>1989</v>
      </c>
      <c r="O362" s="15">
        <v>31</v>
      </c>
      <c r="P362" s="15">
        <v>12</v>
      </c>
      <c r="Q362" s="15">
        <v>1989</v>
      </c>
      <c r="R362" s="9" t="s">
        <v>28</v>
      </c>
      <c r="S362" s="9" t="s">
        <v>29</v>
      </c>
      <c r="T362" s="9" t="s">
        <v>42</v>
      </c>
      <c r="U362" s="9" t="s">
        <v>546</v>
      </c>
      <c r="V362" s="9" t="s">
        <v>547</v>
      </c>
      <c r="W362" s="28">
        <v>36.6416246</v>
      </c>
      <c r="X362" s="28">
        <v>-119.69091469999999</v>
      </c>
      <c r="Y362" s="24" t="s">
        <v>548</v>
      </c>
      <c r="Z362" s="9" t="s">
        <v>544</v>
      </c>
    </row>
    <row r="363" spans="1:26" s="9" customFormat="1" ht="9.9499999999999993" customHeight="1" x14ac:dyDescent="0.25">
      <c r="A363" s="9" t="s">
        <v>59</v>
      </c>
      <c r="B363" s="9" t="s">
        <v>623</v>
      </c>
      <c r="D363" s="23"/>
      <c r="G363" s="23"/>
      <c r="H363" s="7"/>
      <c r="J363" s="9" t="s">
        <v>543</v>
      </c>
      <c r="K363" s="9" t="s">
        <v>545</v>
      </c>
      <c r="L363" s="15">
        <v>30</v>
      </c>
      <c r="M363" s="15">
        <v>12</v>
      </c>
      <c r="N363" s="15">
        <v>1989</v>
      </c>
      <c r="O363" s="15">
        <v>31</v>
      </c>
      <c r="P363" s="15">
        <v>12</v>
      </c>
      <c r="Q363" s="15">
        <v>1989</v>
      </c>
      <c r="R363" s="9" t="s">
        <v>28</v>
      </c>
      <c r="S363" s="9" t="s">
        <v>29</v>
      </c>
      <c r="T363" s="9" t="s">
        <v>42</v>
      </c>
      <c r="U363" s="9" t="s">
        <v>546</v>
      </c>
      <c r="V363" s="9" t="s">
        <v>547</v>
      </c>
      <c r="W363" s="28">
        <v>36.6416246</v>
      </c>
      <c r="X363" s="28">
        <v>-119.69091469999999</v>
      </c>
      <c r="Y363" s="24" t="s">
        <v>548</v>
      </c>
      <c r="Z363" s="9" t="s">
        <v>544</v>
      </c>
    </row>
    <row r="364" spans="1:26" s="9" customFormat="1" ht="9.9499999999999993" customHeight="1" x14ac:dyDescent="0.25">
      <c r="A364" s="9" t="s">
        <v>59</v>
      </c>
      <c r="B364" s="9" t="s">
        <v>624</v>
      </c>
      <c r="D364" s="23"/>
      <c r="G364" s="23"/>
      <c r="H364" s="7"/>
      <c r="J364" s="9" t="s">
        <v>543</v>
      </c>
      <c r="K364" s="9" t="s">
        <v>545</v>
      </c>
      <c r="L364" s="15">
        <v>30</v>
      </c>
      <c r="M364" s="15">
        <v>12</v>
      </c>
      <c r="N364" s="15">
        <v>1989</v>
      </c>
      <c r="O364" s="15">
        <v>31</v>
      </c>
      <c r="P364" s="15">
        <v>12</v>
      </c>
      <c r="Q364" s="15">
        <v>1989</v>
      </c>
      <c r="R364" s="9" t="s">
        <v>28</v>
      </c>
      <c r="S364" s="9" t="s">
        <v>29</v>
      </c>
      <c r="T364" s="9" t="s">
        <v>42</v>
      </c>
      <c r="U364" s="9" t="s">
        <v>546</v>
      </c>
      <c r="V364" s="9" t="s">
        <v>547</v>
      </c>
      <c r="W364" s="28">
        <v>36.6416246</v>
      </c>
      <c r="X364" s="28">
        <v>-119.69091469999999</v>
      </c>
      <c r="Y364" s="24" t="s">
        <v>548</v>
      </c>
      <c r="Z364" s="9" t="s">
        <v>544</v>
      </c>
    </row>
    <row r="365" spans="1:26" s="9" customFormat="1" ht="9.9499999999999993" customHeight="1" x14ac:dyDescent="0.25">
      <c r="A365" s="9" t="s">
        <v>59</v>
      </c>
      <c r="B365" s="9" t="s">
        <v>625</v>
      </c>
      <c r="D365" s="23"/>
      <c r="G365" s="23"/>
      <c r="H365" s="7"/>
      <c r="I365" s="9" t="s">
        <v>25</v>
      </c>
      <c r="J365" s="9" t="s">
        <v>543</v>
      </c>
      <c r="K365" s="9" t="s">
        <v>545</v>
      </c>
      <c r="L365" s="15">
        <v>25</v>
      </c>
      <c r="M365" s="15">
        <v>4</v>
      </c>
      <c r="N365" s="15">
        <v>1992</v>
      </c>
      <c r="O365" s="15"/>
      <c r="P365" s="15"/>
      <c r="Q365" s="15"/>
      <c r="R365" s="9" t="s">
        <v>28</v>
      </c>
      <c r="S365" s="9" t="s">
        <v>29</v>
      </c>
      <c r="T365" s="9" t="s">
        <v>30</v>
      </c>
      <c r="U365" s="9" t="s">
        <v>561</v>
      </c>
      <c r="V365" s="9" t="s">
        <v>562</v>
      </c>
      <c r="W365" s="28">
        <v>37.242530199999997</v>
      </c>
      <c r="X365" s="28">
        <v>-120.17999380000001</v>
      </c>
      <c r="Y365" s="24" t="s">
        <v>563</v>
      </c>
      <c r="Z365" s="9" t="s">
        <v>560</v>
      </c>
    </row>
    <row r="366" spans="1:26" s="9" customFormat="1" ht="9.9499999999999993" customHeight="1" x14ac:dyDescent="0.25">
      <c r="A366" s="9" t="s">
        <v>59</v>
      </c>
      <c r="B366" s="9" t="s">
        <v>626</v>
      </c>
      <c r="D366" s="23"/>
      <c r="G366" s="23"/>
      <c r="H366" s="7"/>
      <c r="I366" s="9" t="s">
        <v>25</v>
      </c>
      <c r="J366" s="9" t="s">
        <v>543</v>
      </c>
      <c r="K366" s="9" t="s">
        <v>545</v>
      </c>
      <c r="L366" s="15">
        <v>6</v>
      </c>
      <c r="M366" s="15">
        <v>10</v>
      </c>
      <c r="N366" s="15">
        <v>1973</v>
      </c>
      <c r="O366" s="15">
        <v>8</v>
      </c>
      <c r="P366" s="15">
        <v>10</v>
      </c>
      <c r="Q366" s="15">
        <v>1973</v>
      </c>
      <c r="R366" s="9" t="s">
        <v>28</v>
      </c>
      <c r="S366" s="9" t="s">
        <v>29</v>
      </c>
      <c r="T366" s="9" t="s">
        <v>435</v>
      </c>
      <c r="U366" s="9" t="s">
        <v>627</v>
      </c>
      <c r="V366" s="9" t="s">
        <v>628</v>
      </c>
      <c r="W366" s="28">
        <v>38.879714700000001</v>
      </c>
      <c r="X366" s="28">
        <v>-119.9000959</v>
      </c>
      <c r="Y366" s="24" t="s">
        <v>629</v>
      </c>
    </row>
    <row r="367" spans="1:26" s="9" customFormat="1" ht="9.9499999999999993" customHeight="1" x14ac:dyDescent="0.25">
      <c r="A367" s="9" t="s">
        <v>59</v>
      </c>
      <c r="B367" s="9" t="s">
        <v>630</v>
      </c>
      <c r="D367" s="23"/>
      <c r="G367" s="23"/>
      <c r="H367" s="7"/>
      <c r="J367" s="9" t="s">
        <v>543</v>
      </c>
      <c r="K367" s="9" t="s">
        <v>545</v>
      </c>
      <c r="L367" s="15">
        <v>6</v>
      </c>
      <c r="M367" s="15">
        <v>10</v>
      </c>
      <c r="N367" s="15">
        <v>1973</v>
      </c>
      <c r="O367" s="15">
        <v>8</v>
      </c>
      <c r="P367" s="15">
        <v>10</v>
      </c>
      <c r="Q367" s="15">
        <v>1973</v>
      </c>
      <c r="R367" s="9" t="s">
        <v>28</v>
      </c>
      <c r="S367" s="9" t="s">
        <v>29</v>
      </c>
      <c r="T367" s="9" t="s">
        <v>435</v>
      </c>
      <c r="U367" s="9" t="s">
        <v>627</v>
      </c>
      <c r="V367" s="9" t="s">
        <v>628</v>
      </c>
      <c r="W367" s="28">
        <v>38.879714700000001</v>
      </c>
      <c r="X367" s="28">
        <v>-119.9000959</v>
      </c>
      <c r="Y367" s="24" t="s">
        <v>629</v>
      </c>
    </row>
    <row r="368" spans="1:26" s="9" customFormat="1" ht="9.9499999999999993" customHeight="1" x14ac:dyDescent="0.25">
      <c r="A368" s="9" t="s">
        <v>59</v>
      </c>
      <c r="B368" s="9" t="s">
        <v>631</v>
      </c>
      <c r="D368" s="23"/>
      <c r="G368" s="23"/>
      <c r="H368" s="7"/>
      <c r="I368" s="9" t="s">
        <v>36</v>
      </c>
      <c r="J368" s="9" t="s">
        <v>543</v>
      </c>
      <c r="K368" s="9" t="s">
        <v>545</v>
      </c>
      <c r="L368" s="15">
        <v>15</v>
      </c>
      <c r="M368" s="15">
        <v>6</v>
      </c>
      <c r="N368" s="15">
        <v>1973</v>
      </c>
      <c r="O368" s="15">
        <v>17</v>
      </c>
      <c r="P368" s="15">
        <v>6</v>
      </c>
      <c r="Q368" s="15">
        <v>1973</v>
      </c>
      <c r="R368" s="9" t="s">
        <v>28</v>
      </c>
      <c r="S368" s="9" t="s">
        <v>29</v>
      </c>
      <c r="T368" s="9" t="s">
        <v>30</v>
      </c>
      <c r="U368" s="9" t="s">
        <v>632</v>
      </c>
      <c r="V368" s="9" t="s">
        <v>633</v>
      </c>
      <c r="W368" s="28">
        <v>37.242530199999997</v>
      </c>
      <c r="X368" s="28">
        <v>-120.17999380000001</v>
      </c>
      <c r="Y368" s="24" t="s">
        <v>634</v>
      </c>
    </row>
    <row r="369" spans="1:26" s="9" customFormat="1" ht="9.9499999999999993" customHeight="1" x14ac:dyDescent="0.25">
      <c r="A369" s="9" t="s">
        <v>59</v>
      </c>
      <c r="B369" s="9" t="s">
        <v>635</v>
      </c>
      <c r="D369" s="23"/>
      <c r="G369" s="23"/>
      <c r="H369" s="7"/>
      <c r="I369" s="9" t="s">
        <v>25</v>
      </c>
      <c r="J369" s="9" t="s">
        <v>543</v>
      </c>
      <c r="K369" s="9" t="s">
        <v>545</v>
      </c>
      <c r="L369" s="15">
        <v>15</v>
      </c>
      <c r="M369" s="15">
        <v>6</v>
      </c>
      <c r="N369" s="15">
        <v>1973</v>
      </c>
      <c r="O369" s="15">
        <v>17</v>
      </c>
      <c r="P369" s="15">
        <v>6</v>
      </c>
      <c r="Q369" s="15">
        <v>1973</v>
      </c>
      <c r="R369" s="9" t="s">
        <v>28</v>
      </c>
      <c r="S369" s="9" t="s">
        <v>29</v>
      </c>
      <c r="T369" s="9" t="s">
        <v>30</v>
      </c>
      <c r="U369" s="9" t="s">
        <v>632</v>
      </c>
      <c r="V369" s="9" t="s">
        <v>633</v>
      </c>
      <c r="W369" s="28">
        <v>37.242530199999997</v>
      </c>
      <c r="X369" s="28">
        <v>-120.17999380000001</v>
      </c>
      <c r="Y369" s="24" t="s">
        <v>634</v>
      </c>
    </row>
    <row r="370" spans="1:26" s="9" customFormat="1" ht="9.9499999999999993" customHeight="1" x14ac:dyDescent="0.25">
      <c r="A370" s="9" t="s">
        <v>59</v>
      </c>
      <c r="B370" s="9" t="s">
        <v>636</v>
      </c>
      <c r="G370" s="7"/>
      <c r="H370" s="7"/>
      <c r="J370" s="9" t="s">
        <v>39</v>
      </c>
      <c r="K370" s="9" t="s">
        <v>109</v>
      </c>
      <c r="L370" s="15">
        <v>24</v>
      </c>
      <c r="M370" s="15">
        <v>3</v>
      </c>
      <c r="N370" s="15">
        <v>2008</v>
      </c>
      <c r="O370" s="15">
        <v>28</v>
      </c>
      <c r="P370" s="15">
        <v>3</v>
      </c>
      <c r="Q370" s="15">
        <v>2008</v>
      </c>
      <c r="R370" s="9" t="s">
        <v>28</v>
      </c>
      <c r="S370" s="9" t="s">
        <v>29</v>
      </c>
      <c r="T370" s="9" t="s">
        <v>42</v>
      </c>
      <c r="U370" s="9" t="s">
        <v>110</v>
      </c>
      <c r="V370" s="9" t="s">
        <v>111</v>
      </c>
      <c r="W370" s="28">
        <v>32.926459999999999</v>
      </c>
      <c r="X370" s="28">
        <v>-114.98926</v>
      </c>
      <c r="Y370" s="9" t="s">
        <v>112</v>
      </c>
      <c r="Z370" s="9" t="s">
        <v>40</v>
      </c>
    </row>
    <row r="371" spans="1:26" s="9" customFormat="1" ht="9.9499999999999993" customHeight="1" x14ac:dyDescent="0.25">
      <c r="A371" s="9" t="s">
        <v>59</v>
      </c>
      <c r="B371" s="9" t="s">
        <v>637</v>
      </c>
      <c r="G371" s="7"/>
      <c r="H371" s="7"/>
      <c r="J371" s="9" t="s">
        <v>39</v>
      </c>
      <c r="K371" s="9" t="s">
        <v>109</v>
      </c>
      <c r="L371" s="15">
        <v>24</v>
      </c>
      <c r="M371" s="15">
        <v>3</v>
      </c>
      <c r="N371" s="15">
        <v>2008</v>
      </c>
      <c r="O371" s="15">
        <v>28</v>
      </c>
      <c r="P371" s="15">
        <v>3</v>
      </c>
      <c r="Q371" s="15">
        <v>2008</v>
      </c>
      <c r="R371" s="9" t="s">
        <v>28</v>
      </c>
      <c r="S371" s="9" t="s">
        <v>29</v>
      </c>
      <c r="T371" s="9" t="s">
        <v>42</v>
      </c>
      <c r="U371" s="9" t="s">
        <v>110</v>
      </c>
      <c r="V371" s="9" t="s">
        <v>111</v>
      </c>
      <c r="W371" s="28">
        <v>32.926459999999999</v>
      </c>
      <c r="X371" s="28">
        <v>-114.98926</v>
      </c>
      <c r="Y371" s="9" t="s">
        <v>112</v>
      </c>
      <c r="Z371" s="9" t="s">
        <v>40</v>
      </c>
    </row>
    <row r="372" spans="1:26" s="9" customFormat="1" ht="9.9499999999999993" customHeight="1" x14ac:dyDescent="0.25">
      <c r="A372" s="9" t="s">
        <v>59</v>
      </c>
      <c r="B372" s="9" t="s">
        <v>638</v>
      </c>
      <c r="G372" s="7"/>
      <c r="H372" s="7"/>
      <c r="I372" s="9" t="s">
        <v>36</v>
      </c>
      <c r="J372" s="9" t="s">
        <v>39</v>
      </c>
      <c r="K372" s="9" t="s">
        <v>109</v>
      </c>
      <c r="L372" s="15">
        <v>24</v>
      </c>
      <c r="M372" s="15">
        <v>3</v>
      </c>
      <c r="N372" s="15">
        <v>2008</v>
      </c>
      <c r="O372" s="15">
        <v>28</v>
      </c>
      <c r="P372" s="15">
        <v>3</v>
      </c>
      <c r="Q372" s="15">
        <v>2008</v>
      </c>
      <c r="R372" s="9" t="s">
        <v>28</v>
      </c>
      <c r="S372" s="9" t="s">
        <v>29</v>
      </c>
      <c r="T372" s="9" t="s">
        <v>42</v>
      </c>
      <c r="U372" s="9" t="s">
        <v>110</v>
      </c>
      <c r="V372" s="9" t="s">
        <v>111</v>
      </c>
      <c r="W372" s="28">
        <v>32.926459999999999</v>
      </c>
      <c r="X372" s="28">
        <v>-114.98926</v>
      </c>
      <c r="Y372" s="9" t="s">
        <v>112</v>
      </c>
      <c r="Z372" s="9" t="s">
        <v>40</v>
      </c>
    </row>
    <row r="373" spans="1:26" s="9" customFormat="1" ht="9.9499999999999993" customHeight="1" x14ac:dyDescent="0.25">
      <c r="A373" s="9" t="s">
        <v>59</v>
      </c>
      <c r="B373" s="9" t="s">
        <v>108</v>
      </c>
      <c r="G373" s="7" t="s">
        <v>24</v>
      </c>
      <c r="H373" s="7">
        <v>239</v>
      </c>
      <c r="I373" s="9" t="s">
        <v>36</v>
      </c>
      <c r="J373" s="9" t="s">
        <v>39</v>
      </c>
      <c r="K373" s="9" t="s">
        <v>109</v>
      </c>
      <c r="L373" s="15">
        <v>24</v>
      </c>
      <c r="M373" s="15">
        <v>3</v>
      </c>
      <c r="N373" s="15">
        <v>2008</v>
      </c>
      <c r="O373" s="15">
        <v>28</v>
      </c>
      <c r="P373" s="15">
        <v>3</v>
      </c>
      <c r="Q373" s="15">
        <v>2008</v>
      </c>
      <c r="R373" s="9" t="s">
        <v>28</v>
      </c>
      <c r="S373" s="9" t="s">
        <v>29</v>
      </c>
      <c r="T373" s="9" t="s">
        <v>42</v>
      </c>
      <c r="U373" s="9" t="s">
        <v>110</v>
      </c>
      <c r="V373" s="9" t="s">
        <v>111</v>
      </c>
      <c r="W373" s="28">
        <v>32.926459999999999</v>
      </c>
      <c r="X373" s="28">
        <v>-114.98926</v>
      </c>
      <c r="Y373" s="9" t="s">
        <v>112</v>
      </c>
      <c r="Z373" s="9" t="s">
        <v>40</v>
      </c>
    </row>
    <row r="374" spans="1:26" s="9" customFormat="1" ht="9.9499999999999993" customHeight="1" x14ac:dyDescent="0.25">
      <c r="A374" s="9" t="s">
        <v>59</v>
      </c>
      <c r="B374" s="9" t="s">
        <v>639</v>
      </c>
      <c r="G374" s="7"/>
      <c r="H374" s="7"/>
      <c r="J374" s="9" t="s">
        <v>39</v>
      </c>
      <c r="K374" s="9" t="s">
        <v>109</v>
      </c>
      <c r="L374" s="15">
        <v>24</v>
      </c>
      <c r="M374" s="15">
        <v>3</v>
      </c>
      <c r="N374" s="15">
        <v>2008</v>
      </c>
      <c r="O374" s="15">
        <v>28</v>
      </c>
      <c r="P374" s="15">
        <v>3</v>
      </c>
      <c r="Q374" s="15">
        <v>2008</v>
      </c>
      <c r="R374" s="9" t="s">
        <v>28</v>
      </c>
      <c r="S374" s="9" t="s">
        <v>29</v>
      </c>
      <c r="T374" s="9" t="s">
        <v>42</v>
      </c>
      <c r="U374" s="9" t="s">
        <v>110</v>
      </c>
      <c r="V374" s="9" t="s">
        <v>111</v>
      </c>
      <c r="W374" s="28">
        <v>32.926459999999999</v>
      </c>
      <c r="X374" s="28">
        <v>-114.98926</v>
      </c>
      <c r="Y374" s="9" t="s">
        <v>112</v>
      </c>
      <c r="Z374" s="9" t="s">
        <v>40</v>
      </c>
    </row>
    <row r="375" spans="1:26" s="9" customFormat="1" ht="9.9499999999999993" customHeight="1" x14ac:dyDescent="0.25">
      <c r="A375" s="9" t="s">
        <v>59</v>
      </c>
      <c r="B375" s="9" t="s">
        <v>640</v>
      </c>
      <c r="G375" s="7"/>
      <c r="H375" s="7"/>
      <c r="I375" s="9" t="s">
        <v>36</v>
      </c>
      <c r="J375" s="9" t="s">
        <v>39</v>
      </c>
      <c r="K375" s="9" t="s">
        <v>641</v>
      </c>
      <c r="L375" s="15">
        <v>24</v>
      </c>
      <c r="M375" s="15">
        <v>3</v>
      </c>
      <c r="N375" s="15">
        <v>2008</v>
      </c>
      <c r="O375" s="15">
        <v>28</v>
      </c>
      <c r="P375" s="15">
        <v>3</v>
      </c>
      <c r="Q375" s="15">
        <v>2008</v>
      </c>
      <c r="R375" s="9" t="s">
        <v>28</v>
      </c>
      <c r="S375" s="9" t="s">
        <v>29</v>
      </c>
      <c r="T375" s="9" t="s">
        <v>42</v>
      </c>
      <c r="U375" s="9" t="s">
        <v>43</v>
      </c>
      <c r="V375" s="9" t="s">
        <v>642</v>
      </c>
      <c r="W375" s="28">
        <v>32.756754000000001</v>
      </c>
      <c r="X375" s="28">
        <v>-114.961794</v>
      </c>
      <c r="Y375" s="9" t="s">
        <v>643</v>
      </c>
      <c r="Z375" s="9" t="s">
        <v>40</v>
      </c>
    </row>
    <row r="376" spans="1:26" s="9" customFormat="1" ht="9.9499999999999993" customHeight="1" x14ac:dyDescent="0.25">
      <c r="A376" s="9" t="s">
        <v>59</v>
      </c>
      <c r="B376" s="9" t="s">
        <v>644</v>
      </c>
      <c r="G376" s="7"/>
      <c r="H376" s="7"/>
      <c r="I376" s="9" t="s">
        <v>25</v>
      </c>
      <c r="J376" s="9" t="s">
        <v>39</v>
      </c>
      <c r="K376" s="9" t="s">
        <v>109</v>
      </c>
      <c r="L376" s="15">
        <v>24</v>
      </c>
      <c r="M376" s="15">
        <v>3</v>
      </c>
      <c r="N376" s="15">
        <v>2008</v>
      </c>
      <c r="O376" s="15">
        <v>28</v>
      </c>
      <c r="P376" s="15">
        <v>3</v>
      </c>
      <c r="Q376" s="15">
        <v>2008</v>
      </c>
      <c r="R376" s="9" t="s">
        <v>28</v>
      </c>
      <c r="S376" s="9" t="s">
        <v>29</v>
      </c>
      <c r="T376" s="9" t="s">
        <v>42</v>
      </c>
      <c r="U376" s="9" t="s">
        <v>110</v>
      </c>
      <c r="V376" s="9" t="s">
        <v>111</v>
      </c>
      <c r="W376" s="28">
        <v>32.926459999999999</v>
      </c>
      <c r="X376" s="28">
        <v>-114.98926</v>
      </c>
      <c r="Y376" s="9" t="s">
        <v>112</v>
      </c>
      <c r="Z376" s="9" t="s">
        <v>40</v>
      </c>
    </row>
    <row r="377" spans="1:26" s="9" customFormat="1" ht="9.9499999999999993" customHeight="1" x14ac:dyDescent="0.25">
      <c r="A377" s="9" t="s">
        <v>59</v>
      </c>
      <c r="B377" s="9" t="s">
        <v>645</v>
      </c>
      <c r="G377" s="7"/>
      <c r="H377" s="7"/>
      <c r="J377" s="9" t="s">
        <v>39</v>
      </c>
      <c r="K377" s="9" t="s">
        <v>646</v>
      </c>
      <c r="L377" s="15">
        <v>1</v>
      </c>
      <c r="M377" s="15">
        <v>5</v>
      </c>
      <c r="N377" s="15">
        <v>2008</v>
      </c>
      <c r="O377" s="15">
        <v>2</v>
      </c>
      <c r="P377" s="15">
        <v>5</v>
      </c>
      <c r="Q377" s="15">
        <v>2008</v>
      </c>
      <c r="R377" s="9" t="s">
        <v>28</v>
      </c>
      <c r="S377" s="9" t="s">
        <v>29</v>
      </c>
      <c r="T377" s="9" t="s">
        <v>42</v>
      </c>
      <c r="U377" s="9" t="s">
        <v>47</v>
      </c>
      <c r="V377" s="9" t="s">
        <v>647</v>
      </c>
      <c r="W377" s="28">
        <v>32.924118999999997</v>
      </c>
      <c r="X377" s="28">
        <v>-114.985604</v>
      </c>
      <c r="Y377" s="7">
        <v>43</v>
      </c>
      <c r="Z377" s="9" t="s">
        <v>681</v>
      </c>
    </row>
    <row r="378" spans="1:26" s="9" customFormat="1" ht="9.9499999999999993" customHeight="1" x14ac:dyDescent="0.25">
      <c r="A378" s="9" t="s">
        <v>59</v>
      </c>
      <c r="B378" s="9" t="s">
        <v>648</v>
      </c>
      <c r="G378" s="7"/>
      <c r="H378" s="7"/>
      <c r="J378" s="9" t="s">
        <v>39</v>
      </c>
      <c r="K378" s="9" t="s">
        <v>646</v>
      </c>
      <c r="L378" s="15">
        <v>1</v>
      </c>
      <c r="M378" s="15">
        <v>5</v>
      </c>
      <c r="N378" s="15">
        <v>2008</v>
      </c>
      <c r="O378" s="15">
        <v>2</v>
      </c>
      <c r="P378" s="15">
        <v>5</v>
      </c>
      <c r="Q378" s="15">
        <v>2008</v>
      </c>
      <c r="R378" s="9" t="s">
        <v>28</v>
      </c>
      <c r="S378" s="9" t="s">
        <v>29</v>
      </c>
      <c r="T378" s="9" t="s">
        <v>42</v>
      </c>
      <c r="U378" s="9" t="s">
        <v>47</v>
      </c>
      <c r="V378" s="9" t="s">
        <v>647</v>
      </c>
      <c r="W378" s="28">
        <v>32.924118999999997</v>
      </c>
      <c r="X378" s="28">
        <v>-114.985604</v>
      </c>
      <c r="Y378" s="7">
        <v>43</v>
      </c>
      <c r="Z378" s="9" t="s">
        <v>681</v>
      </c>
    </row>
    <row r="379" spans="1:26" s="9" customFormat="1" ht="9.9499999999999993" customHeight="1" x14ac:dyDescent="0.25">
      <c r="A379" s="9" t="s">
        <v>59</v>
      </c>
      <c r="B379" s="9" t="s">
        <v>649</v>
      </c>
      <c r="G379" s="7"/>
      <c r="H379" s="7"/>
      <c r="I379" s="9" t="s">
        <v>25</v>
      </c>
      <c r="J379" s="9" t="s">
        <v>39</v>
      </c>
      <c r="K379" s="9" t="s">
        <v>646</v>
      </c>
      <c r="L379" s="15">
        <v>1</v>
      </c>
      <c r="M379" s="15">
        <v>5</v>
      </c>
      <c r="N379" s="15">
        <v>2008</v>
      </c>
      <c r="O379" s="15">
        <v>2</v>
      </c>
      <c r="P379" s="15">
        <v>5</v>
      </c>
      <c r="Q379" s="15">
        <v>2008</v>
      </c>
      <c r="R379" s="9" t="s">
        <v>28</v>
      </c>
      <c r="S379" s="9" t="s">
        <v>29</v>
      </c>
      <c r="T379" s="9" t="s">
        <v>42</v>
      </c>
      <c r="U379" s="9" t="s">
        <v>47</v>
      </c>
      <c r="V379" s="9" t="s">
        <v>647</v>
      </c>
      <c r="W379" s="28">
        <v>32.924118999999997</v>
      </c>
      <c r="X379" s="28">
        <v>-114.985604</v>
      </c>
      <c r="Y379" s="7">
        <v>43</v>
      </c>
      <c r="Z379" s="9" t="s">
        <v>681</v>
      </c>
    </row>
    <row r="380" spans="1:26" s="9" customFormat="1" ht="9.9499999999999993" customHeight="1" x14ac:dyDescent="0.25">
      <c r="A380" s="9" t="s">
        <v>59</v>
      </c>
      <c r="B380" s="9" t="s">
        <v>650</v>
      </c>
      <c r="G380" s="7"/>
      <c r="H380" s="7"/>
      <c r="J380" s="9" t="s">
        <v>39</v>
      </c>
      <c r="K380" s="9" t="s">
        <v>41</v>
      </c>
      <c r="L380" s="15">
        <v>1</v>
      </c>
      <c r="M380" s="15">
        <v>5</v>
      </c>
      <c r="N380" s="15">
        <v>2008</v>
      </c>
      <c r="O380" s="15">
        <v>2</v>
      </c>
      <c r="P380" s="15">
        <v>5</v>
      </c>
      <c r="Q380" s="15">
        <v>2008</v>
      </c>
      <c r="R380" s="9" t="s">
        <v>28</v>
      </c>
      <c r="S380" s="9" t="s">
        <v>29</v>
      </c>
      <c r="T380" s="9" t="s">
        <v>42</v>
      </c>
      <c r="U380" s="9" t="s">
        <v>43</v>
      </c>
      <c r="V380" s="9" t="s">
        <v>651</v>
      </c>
      <c r="W380" s="28">
        <v>33.036180000000002</v>
      </c>
      <c r="X380" s="28">
        <v>-115.13490400000001</v>
      </c>
      <c r="Y380" s="9" t="s">
        <v>652</v>
      </c>
      <c r="Z380" s="9" t="s">
        <v>40</v>
      </c>
    </row>
    <row r="381" spans="1:26" s="9" customFormat="1" ht="9.9499999999999993" customHeight="1" x14ac:dyDescent="0.25">
      <c r="A381" s="9" t="s">
        <v>59</v>
      </c>
      <c r="B381" s="9" t="s">
        <v>653</v>
      </c>
      <c r="G381" s="7"/>
      <c r="H381" s="7"/>
      <c r="J381" s="9" t="s">
        <v>39</v>
      </c>
      <c r="K381" s="9" t="s">
        <v>655</v>
      </c>
      <c r="L381" s="15">
        <v>21</v>
      </c>
      <c r="M381" s="15">
        <v>8</v>
      </c>
      <c r="N381" s="15">
        <v>1995</v>
      </c>
      <c r="O381" s="15"/>
      <c r="P381" s="15"/>
      <c r="Q381" s="15"/>
      <c r="R381" s="9" t="s">
        <v>28</v>
      </c>
      <c r="S381" s="9" t="s">
        <v>29</v>
      </c>
      <c r="T381" s="9" t="s">
        <v>656</v>
      </c>
      <c r="U381" s="9" t="s">
        <v>657</v>
      </c>
      <c r="V381" s="9" t="s">
        <v>658</v>
      </c>
      <c r="W381" s="28">
        <v>38.508889000000003</v>
      </c>
      <c r="X381" s="28">
        <v>-122.098333</v>
      </c>
      <c r="Z381" s="9" t="s">
        <v>654</v>
      </c>
    </row>
    <row r="382" spans="1:26" s="9" customFormat="1" ht="9.9499999999999993" customHeight="1" x14ac:dyDescent="0.25">
      <c r="A382" s="9" t="s">
        <v>59</v>
      </c>
      <c r="B382" s="9" t="s">
        <v>659</v>
      </c>
      <c r="G382" s="7"/>
      <c r="H382" s="7"/>
      <c r="J382" s="9" t="s">
        <v>39</v>
      </c>
      <c r="K382" s="9" t="s">
        <v>660</v>
      </c>
      <c r="L382" s="15">
        <v>24</v>
      </c>
      <c r="M382" s="15">
        <v>3</v>
      </c>
      <c r="N382" s="15">
        <v>2008</v>
      </c>
      <c r="O382" s="15">
        <v>28</v>
      </c>
      <c r="P382" s="15">
        <v>3</v>
      </c>
      <c r="Q382" s="15">
        <v>2008</v>
      </c>
      <c r="R382" s="9" t="s">
        <v>28</v>
      </c>
      <c r="S382" s="9" t="s">
        <v>29</v>
      </c>
      <c r="T382" s="9" t="s">
        <v>42</v>
      </c>
      <c r="U382" s="9" t="s">
        <v>43</v>
      </c>
      <c r="V382" s="9" t="s">
        <v>661</v>
      </c>
      <c r="W382" s="28">
        <v>32.758333</v>
      </c>
      <c r="X382" s="28">
        <v>-114.958333</v>
      </c>
      <c r="Z382" s="9" t="s">
        <v>686</v>
      </c>
    </row>
    <row r="383" spans="1:26" s="9" customFormat="1" ht="9.9499999999999993" customHeight="1" x14ac:dyDescent="0.25">
      <c r="A383" s="9" t="s">
        <v>59</v>
      </c>
      <c r="B383" s="9" t="s">
        <v>662</v>
      </c>
      <c r="G383" s="7"/>
      <c r="H383" s="7"/>
      <c r="J383" s="9" t="s">
        <v>39</v>
      </c>
      <c r="K383" s="9" t="s">
        <v>660</v>
      </c>
      <c r="L383" s="15">
        <v>24</v>
      </c>
      <c r="M383" s="15">
        <v>3</v>
      </c>
      <c r="N383" s="15">
        <v>2008</v>
      </c>
      <c r="O383" s="15">
        <v>28</v>
      </c>
      <c r="P383" s="15">
        <v>3</v>
      </c>
      <c r="Q383" s="15">
        <v>2008</v>
      </c>
      <c r="R383" s="9" t="s">
        <v>28</v>
      </c>
      <c r="S383" s="9" t="s">
        <v>29</v>
      </c>
      <c r="T383" s="9" t="s">
        <v>42</v>
      </c>
      <c r="U383" s="9" t="s">
        <v>663</v>
      </c>
      <c r="V383" s="9" t="s">
        <v>664</v>
      </c>
      <c r="W383" s="28">
        <v>33.020682999999998</v>
      </c>
      <c r="X383" s="28">
        <v>-115.225083</v>
      </c>
      <c r="Y383" s="9" t="s">
        <v>665</v>
      </c>
      <c r="Z383" s="9" t="s">
        <v>40</v>
      </c>
    </row>
    <row r="384" spans="1:26" s="9" customFormat="1" ht="9.9499999999999993" customHeight="1" x14ac:dyDescent="0.2">
      <c r="A384" s="9" t="s">
        <v>59</v>
      </c>
      <c r="B384" s="42" t="s">
        <v>981</v>
      </c>
      <c r="E384" s="42"/>
      <c r="G384" s="14" t="s">
        <v>24</v>
      </c>
      <c r="H384" s="19">
        <v>567</v>
      </c>
      <c r="I384" s="14" t="s">
        <v>25</v>
      </c>
      <c r="J384" s="14" t="s">
        <v>26</v>
      </c>
      <c r="K384" s="14" t="s">
        <v>27</v>
      </c>
      <c r="L384" s="21">
        <v>26</v>
      </c>
      <c r="M384" s="21">
        <v>4</v>
      </c>
      <c r="N384" s="21">
        <v>1975</v>
      </c>
      <c r="O384" s="21"/>
      <c r="P384" s="21"/>
      <c r="Q384" s="21"/>
      <c r="R384" s="14" t="s">
        <v>28</v>
      </c>
      <c r="S384" s="14" t="s">
        <v>29</v>
      </c>
      <c r="T384" s="14" t="s">
        <v>30</v>
      </c>
      <c r="U384" s="14" t="s">
        <v>34</v>
      </c>
      <c r="V384" s="14" t="s">
        <v>113</v>
      </c>
      <c r="W384" s="28">
        <v>33.647979999999997</v>
      </c>
      <c r="X384" s="28">
        <v>-116.376434</v>
      </c>
      <c r="Z384" s="14"/>
    </row>
    <row r="385" spans="1:64" s="9" customFormat="1" ht="9.9499999999999993" customHeight="1" x14ac:dyDescent="0.25">
      <c r="A385" s="9" t="s">
        <v>59</v>
      </c>
      <c r="B385" s="42" t="s">
        <v>990</v>
      </c>
      <c r="C385" s="42"/>
      <c r="E385" s="42"/>
      <c r="G385" s="14"/>
      <c r="H385" s="19"/>
      <c r="I385" s="14"/>
      <c r="J385" s="14" t="s">
        <v>26</v>
      </c>
      <c r="K385" s="14" t="s">
        <v>27</v>
      </c>
      <c r="L385" s="21">
        <v>26</v>
      </c>
      <c r="M385" s="21">
        <v>4</v>
      </c>
      <c r="N385" s="21">
        <v>1975</v>
      </c>
      <c r="O385" s="21"/>
      <c r="P385" s="21"/>
      <c r="Q385" s="21"/>
      <c r="R385" s="14" t="s">
        <v>28</v>
      </c>
      <c r="S385" s="14" t="s">
        <v>29</v>
      </c>
      <c r="T385" s="14" t="s">
        <v>30</v>
      </c>
      <c r="U385" s="14" t="s">
        <v>34</v>
      </c>
      <c r="V385" s="14" t="s">
        <v>113</v>
      </c>
      <c r="W385" s="28">
        <v>33.647979999999997</v>
      </c>
      <c r="X385" s="28">
        <v>-116.376434</v>
      </c>
      <c r="Z385" s="14"/>
      <c r="AA385"/>
      <c r="AB385"/>
      <c r="AC385"/>
    </row>
    <row r="386" spans="1:64" s="9" customFormat="1" ht="9.9499999999999993" customHeight="1" x14ac:dyDescent="0.25">
      <c r="A386" s="9" t="s">
        <v>59</v>
      </c>
      <c r="B386" s="42" t="s">
        <v>991</v>
      </c>
      <c r="C386" s="42"/>
      <c r="E386" s="42"/>
      <c r="G386" s="14"/>
      <c r="H386" s="19"/>
      <c r="I386" s="14"/>
      <c r="J386" s="14" t="s">
        <v>26</v>
      </c>
      <c r="K386" s="14" t="s">
        <v>27</v>
      </c>
      <c r="L386" s="21">
        <v>26</v>
      </c>
      <c r="M386" s="21">
        <v>4</v>
      </c>
      <c r="N386" s="21">
        <v>1975</v>
      </c>
      <c r="O386" s="21"/>
      <c r="P386" s="21"/>
      <c r="Q386" s="21"/>
      <c r="R386" s="14" t="s">
        <v>28</v>
      </c>
      <c r="S386" s="14" t="s">
        <v>29</v>
      </c>
      <c r="T386" s="14" t="s">
        <v>30</v>
      </c>
      <c r="U386" s="14" t="s">
        <v>34</v>
      </c>
      <c r="V386" s="14" t="s">
        <v>113</v>
      </c>
      <c r="W386" s="28">
        <v>33.647979999999997</v>
      </c>
      <c r="X386" s="28">
        <v>-116.376434</v>
      </c>
      <c r="Z386" s="14"/>
      <c r="AA386"/>
      <c r="AB386"/>
      <c r="AC386"/>
    </row>
    <row r="387" spans="1:64" s="9" customFormat="1" ht="9.9499999999999993" customHeight="1" x14ac:dyDescent="0.25">
      <c r="A387" s="9" t="s">
        <v>59</v>
      </c>
      <c r="B387" s="42" t="s">
        <v>989</v>
      </c>
      <c r="C387" s="42"/>
      <c r="E387" s="42"/>
      <c r="G387" s="14"/>
      <c r="H387" s="19"/>
      <c r="I387" s="14"/>
      <c r="J387" s="14" t="s">
        <v>26</v>
      </c>
      <c r="K387" s="14" t="s">
        <v>27</v>
      </c>
      <c r="L387" s="21">
        <v>16</v>
      </c>
      <c r="M387" s="21">
        <v>4</v>
      </c>
      <c r="N387" s="21">
        <v>1975</v>
      </c>
      <c r="O387" s="21"/>
      <c r="P387" s="21"/>
      <c r="Q387" s="21"/>
      <c r="R387" s="14" t="s">
        <v>28</v>
      </c>
      <c r="S387" s="14" t="s">
        <v>29</v>
      </c>
      <c r="T387" s="14" t="s">
        <v>30</v>
      </c>
      <c r="U387" s="14" t="s">
        <v>34</v>
      </c>
      <c r="V387" s="14" t="s">
        <v>113</v>
      </c>
      <c r="W387" s="28">
        <v>33.647979999999997</v>
      </c>
      <c r="X387" s="28">
        <v>-116.376434</v>
      </c>
      <c r="Z387" s="14"/>
      <c r="AA387"/>
      <c r="AB387"/>
      <c r="AC387"/>
    </row>
    <row r="388" spans="1:64" s="9" customFormat="1" ht="9.9499999999999993" customHeight="1" x14ac:dyDescent="0.25">
      <c r="A388" s="9" t="s">
        <v>59</v>
      </c>
      <c r="B388" s="42" t="s">
        <v>992</v>
      </c>
      <c r="C388" s="42"/>
      <c r="E388" s="42"/>
      <c r="G388" s="14"/>
      <c r="H388" s="19"/>
      <c r="I388" s="14"/>
      <c r="J388" s="14" t="s">
        <v>26</v>
      </c>
      <c r="K388" s="14" t="s">
        <v>27</v>
      </c>
      <c r="L388" s="21">
        <v>26</v>
      </c>
      <c r="M388" s="21">
        <v>4</v>
      </c>
      <c r="N388" s="21">
        <v>1975</v>
      </c>
      <c r="O388" s="21"/>
      <c r="P388" s="21"/>
      <c r="Q388" s="21"/>
      <c r="R388" s="14" t="s">
        <v>28</v>
      </c>
      <c r="S388" s="14" t="s">
        <v>29</v>
      </c>
      <c r="T388" s="14" t="s">
        <v>30</v>
      </c>
      <c r="U388" s="14" t="s">
        <v>34</v>
      </c>
      <c r="V388" s="14" t="s">
        <v>113</v>
      </c>
      <c r="W388" s="28">
        <v>33.647979999999997</v>
      </c>
      <c r="X388" s="28">
        <v>-116.376434</v>
      </c>
      <c r="Z388" s="14"/>
      <c r="AA388"/>
      <c r="AB388"/>
      <c r="AC388"/>
    </row>
    <row r="389" spans="1:64" s="9" customFormat="1" ht="9.9499999999999993" customHeight="1" x14ac:dyDescent="0.25">
      <c r="A389" s="9" t="s">
        <v>59</v>
      </c>
      <c r="B389" s="42" t="s">
        <v>987</v>
      </c>
      <c r="C389" s="42"/>
      <c r="E389" s="42"/>
      <c r="G389" s="14"/>
      <c r="H389" s="19"/>
      <c r="I389" s="14"/>
      <c r="J389" s="14" t="s">
        <v>26</v>
      </c>
      <c r="K389" s="14" t="s">
        <v>27</v>
      </c>
      <c r="L389" s="21">
        <v>10</v>
      </c>
      <c r="M389" s="21">
        <v>5</v>
      </c>
      <c r="N389" s="21">
        <v>1975</v>
      </c>
      <c r="O389" s="21"/>
      <c r="P389" s="21"/>
      <c r="Q389" s="21"/>
      <c r="R389" s="14" t="s">
        <v>28</v>
      </c>
      <c r="S389" s="14" t="s">
        <v>29</v>
      </c>
      <c r="T389" s="14" t="s">
        <v>30</v>
      </c>
      <c r="U389" s="14" t="s">
        <v>34</v>
      </c>
      <c r="V389" s="14" t="s">
        <v>113</v>
      </c>
      <c r="W389" s="28">
        <v>33.647979999999997</v>
      </c>
      <c r="X389" s="28">
        <v>-116.376434</v>
      </c>
      <c r="Z389" s="14"/>
      <c r="AA389"/>
      <c r="AB389"/>
      <c r="AC389"/>
    </row>
    <row r="390" spans="1:64" s="9" customFormat="1" ht="9.9499999999999993" customHeight="1" x14ac:dyDescent="0.25">
      <c r="A390" s="9" t="s">
        <v>59</v>
      </c>
      <c r="B390" s="42" t="s">
        <v>986</v>
      </c>
      <c r="C390" s="42"/>
      <c r="E390" s="42"/>
      <c r="G390" s="14"/>
      <c r="H390" s="19"/>
      <c r="I390" s="14"/>
      <c r="J390" s="14" t="s">
        <v>26</v>
      </c>
      <c r="K390" s="14" t="s">
        <v>27</v>
      </c>
      <c r="L390" s="21">
        <v>10</v>
      </c>
      <c r="M390" s="21">
        <v>5</v>
      </c>
      <c r="N390" s="21">
        <v>1975</v>
      </c>
      <c r="O390" s="21"/>
      <c r="P390" s="21"/>
      <c r="Q390" s="21"/>
      <c r="R390" s="14" t="s">
        <v>28</v>
      </c>
      <c r="S390" s="14" t="s">
        <v>29</v>
      </c>
      <c r="T390" s="14" t="s">
        <v>30</v>
      </c>
      <c r="U390" s="14" t="s">
        <v>34</v>
      </c>
      <c r="V390" s="14" t="s">
        <v>113</v>
      </c>
      <c r="W390" s="28">
        <v>33.647979999999997</v>
      </c>
      <c r="X390" s="28">
        <v>-116.376434</v>
      </c>
      <c r="Z390" s="14"/>
      <c r="AA390"/>
      <c r="AB390"/>
      <c r="AC390"/>
    </row>
    <row r="391" spans="1:64" s="9" customFormat="1" ht="9.9499999999999993" customHeight="1" x14ac:dyDescent="0.25">
      <c r="A391" s="9" t="s">
        <v>59</v>
      </c>
      <c r="B391" s="42" t="s">
        <v>985</v>
      </c>
      <c r="C391" s="42"/>
      <c r="E391" s="42"/>
      <c r="G391" s="14"/>
      <c r="H391" s="19"/>
      <c r="I391" s="14"/>
      <c r="J391" s="14" t="s">
        <v>26</v>
      </c>
      <c r="K391" s="14" t="s">
        <v>27</v>
      </c>
      <c r="L391" s="21">
        <v>10</v>
      </c>
      <c r="M391" s="21">
        <v>5</v>
      </c>
      <c r="N391" s="21">
        <v>1975</v>
      </c>
      <c r="O391" s="21"/>
      <c r="P391" s="21"/>
      <c r="Q391" s="21"/>
      <c r="R391" s="14" t="s">
        <v>28</v>
      </c>
      <c r="S391" s="14" t="s">
        <v>29</v>
      </c>
      <c r="T391" s="14" t="s">
        <v>30</v>
      </c>
      <c r="U391" s="14" t="s">
        <v>34</v>
      </c>
      <c r="V391" s="14" t="s">
        <v>113</v>
      </c>
      <c r="W391" s="28">
        <v>33.647979999999997</v>
      </c>
      <c r="X391" s="28">
        <v>-116.376434</v>
      </c>
      <c r="Z391" s="14"/>
      <c r="AA391"/>
      <c r="AB391"/>
      <c r="AC391"/>
    </row>
    <row r="392" spans="1:64" s="9" customFormat="1" ht="9.9499999999999993" customHeight="1" x14ac:dyDescent="0.25">
      <c r="A392" s="9" t="s">
        <v>59</v>
      </c>
      <c r="B392" s="42" t="s">
        <v>993</v>
      </c>
      <c r="C392" s="42"/>
      <c r="E392" s="42"/>
      <c r="G392" s="14"/>
      <c r="H392" s="19"/>
      <c r="I392" s="14"/>
      <c r="J392" s="14" t="s">
        <v>26</v>
      </c>
      <c r="K392" s="14" t="s">
        <v>27</v>
      </c>
      <c r="L392" s="21">
        <v>10</v>
      </c>
      <c r="M392" s="21">
        <v>5</v>
      </c>
      <c r="N392" s="21">
        <v>1975</v>
      </c>
      <c r="O392" s="21"/>
      <c r="P392" s="21"/>
      <c r="Q392" s="21"/>
      <c r="R392" s="14" t="s">
        <v>28</v>
      </c>
      <c r="S392" s="14" t="s">
        <v>29</v>
      </c>
      <c r="T392" s="14" t="s">
        <v>30</v>
      </c>
      <c r="U392" s="14" t="s">
        <v>34</v>
      </c>
      <c r="V392" s="14" t="s">
        <v>113</v>
      </c>
      <c r="W392" s="28">
        <v>33.647979999999997</v>
      </c>
      <c r="X392" s="28">
        <v>-116.376434</v>
      </c>
      <c r="Z392" s="14"/>
      <c r="AA392"/>
      <c r="AB392"/>
      <c r="AC392"/>
    </row>
    <row r="393" spans="1:64" s="9" customFormat="1" ht="9.9499999999999993" customHeight="1" x14ac:dyDescent="0.25">
      <c r="A393" s="9" t="s">
        <v>59</v>
      </c>
      <c r="B393" s="42" t="s">
        <v>988</v>
      </c>
      <c r="C393" s="42"/>
      <c r="E393" s="42"/>
      <c r="G393" s="14"/>
      <c r="H393" s="19"/>
      <c r="I393" s="14"/>
      <c r="J393" s="14" t="s">
        <v>26</v>
      </c>
      <c r="K393" s="14" t="s">
        <v>27</v>
      </c>
      <c r="L393" s="21">
        <v>17</v>
      </c>
      <c r="M393" s="21">
        <v>5</v>
      </c>
      <c r="N393" s="21">
        <v>1975</v>
      </c>
      <c r="O393" s="21"/>
      <c r="P393" s="21"/>
      <c r="Q393" s="21"/>
      <c r="R393" s="14" t="s">
        <v>28</v>
      </c>
      <c r="S393" s="14" t="s">
        <v>29</v>
      </c>
      <c r="T393" s="14" t="s">
        <v>30</v>
      </c>
      <c r="U393" s="14" t="s">
        <v>34</v>
      </c>
      <c r="V393" s="14" t="s">
        <v>113</v>
      </c>
      <c r="W393" s="28">
        <v>33.647979999999997</v>
      </c>
      <c r="X393" s="28">
        <v>-116.376434</v>
      </c>
      <c r="Z393" s="14"/>
      <c r="AA393"/>
      <c r="AB393"/>
      <c r="AC393"/>
    </row>
    <row r="394" spans="1:64" s="9" customFormat="1" ht="9.9499999999999993" customHeight="1" x14ac:dyDescent="0.25">
      <c r="A394" s="9" t="s">
        <v>59</v>
      </c>
      <c r="B394" s="42" t="s">
        <v>994</v>
      </c>
      <c r="C394" s="42"/>
      <c r="E394" s="42"/>
      <c r="G394" s="14"/>
      <c r="H394" s="19"/>
      <c r="I394" s="14"/>
      <c r="J394" s="14" t="s">
        <v>26</v>
      </c>
      <c r="K394" s="14" t="s">
        <v>27</v>
      </c>
      <c r="L394" s="21">
        <v>5</v>
      </c>
      <c r="M394" s="21">
        <v>4</v>
      </c>
      <c r="N394" s="21">
        <v>1975</v>
      </c>
      <c r="O394" s="21"/>
      <c r="P394" s="21"/>
      <c r="Q394" s="21"/>
      <c r="R394" s="14" t="s">
        <v>28</v>
      </c>
      <c r="S394" s="14" t="s">
        <v>29</v>
      </c>
      <c r="T394" s="14" t="s">
        <v>30</v>
      </c>
      <c r="U394" s="14" t="s">
        <v>31</v>
      </c>
      <c r="W394" s="28">
        <v>33.583333000000003</v>
      </c>
      <c r="X394" s="28">
        <v>-116.333333</v>
      </c>
      <c r="Z394" s="14"/>
      <c r="AA394"/>
      <c r="AB394"/>
      <c r="AC394"/>
    </row>
    <row r="395" spans="1:64" s="9" customFormat="1" ht="9.9499999999999993" customHeight="1" x14ac:dyDescent="0.25">
      <c r="A395" s="9" t="s">
        <v>59</v>
      </c>
      <c r="B395" s="42" t="s">
        <v>1011</v>
      </c>
      <c r="C395" s="42"/>
      <c r="E395" s="42"/>
      <c r="G395" s="14"/>
      <c r="H395" s="19"/>
      <c r="I395" s="14"/>
      <c r="J395" s="14" t="s">
        <v>26</v>
      </c>
      <c r="K395" s="14" t="s">
        <v>27</v>
      </c>
      <c r="L395" s="21">
        <v>12</v>
      </c>
      <c r="M395" s="21">
        <v>4</v>
      </c>
      <c r="N395" s="21">
        <v>1975</v>
      </c>
      <c r="O395" s="21"/>
      <c r="P395" s="21"/>
      <c r="Q395" s="21"/>
      <c r="R395" s="14" t="s">
        <v>28</v>
      </c>
      <c r="S395" s="14" t="s">
        <v>29</v>
      </c>
      <c r="T395" s="14" t="s">
        <v>30</v>
      </c>
      <c r="U395" s="14" t="s">
        <v>34</v>
      </c>
      <c r="V395" s="9" t="s">
        <v>669</v>
      </c>
      <c r="W395" s="28">
        <v>33.647979999999997</v>
      </c>
      <c r="X395" s="28">
        <v>-116.376434</v>
      </c>
      <c r="Z395" s="14"/>
      <c r="AA395"/>
      <c r="AB395"/>
      <c r="AC395"/>
    </row>
    <row r="396" spans="1:64" s="9" customFormat="1" ht="9.9499999999999993" customHeight="1" x14ac:dyDescent="0.25">
      <c r="A396" s="9" t="s">
        <v>59</v>
      </c>
      <c r="B396" s="42" t="s">
        <v>995</v>
      </c>
      <c r="C396" s="42"/>
      <c r="E396" s="42"/>
      <c r="G396" s="14"/>
      <c r="H396" s="19"/>
      <c r="I396" s="14"/>
      <c r="J396" s="14" t="s">
        <v>26</v>
      </c>
      <c r="K396" s="14" t="s">
        <v>33</v>
      </c>
      <c r="L396" s="21">
        <v>4</v>
      </c>
      <c r="M396" s="21">
        <v>11</v>
      </c>
      <c r="N396" s="21">
        <v>1969</v>
      </c>
      <c r="O396" s="21">
        <v>6</v>
      </c>
      <c r="P396" s="21">
        <v>11</v>
      </c>
      <c r="Q396" s="21">
        <v>1969</v>
      </c>
      <c r="R396" s="14" t="s">
        <v>28</v>
      </c>
      <c r="S396" s="14" t="s">
        <v>29</v>
      </c>
      <c r="T396" s="14" t="s">
        <v>30</v>
      </c>
      <c r="U396" s="14" t="s">
        <v>34</v>
      </c>
      <c r="V396" s="9" t="s">
        <v>35</v>
      </c>
      <c r="W396" s="28">
        <v>33.647979999999997</v>
      </c>
      <c r="X396" s="28">
        <v>-116.376434</v>
      </c>
      <c r="Z396" s="14" t="s">
        <v>32</v>
      </c>
      <c r="AA396"/>
      <c r="AB396"/>
      <c r="AC396"/>
    </row>
    <row r="397" spans="1:64" s="9" customFormat="1" ht="9.9499999999999993" customHeight="1" x14ac:dyDescent="0.25">
      <c r="A397" s="9" t="s">
        <v>59</v>
      </c>
      <c r="B397" s="42" t="s">
        <v>983</v>
      </c>
      <c r="C397" s="42"/>
      <c r="E397" s="42"/>
      <c r="G397" s="14" t="s">
        <v>24</v>
      </c>
      <c r="H397" s="19">
        <v>589</v>
      </c>
      <c r="I397" s="14" t="s">
        <v>36</v>
      </c>
      <c r="J397" s="14" t="s">
        <v>26</v>
      </c>
      <c r="K397" s="14" t="s">
        <v>33</v>
      </c>
      <c r="L397" s="21">
        <v>6</v>
      </c>
      <c r="M397" s="21">
        <v>10</v>
      </c>
      <c r="N397" s="21">
        <v>1969</v>
      </c>
      <c r="O397" s="21"/>
      <c r="P397" s="21"/>
      <c r="Q397" s="21"/>
      <c r="R397" s="14" t="s">
        <v>28</v>
      </c>
      <c r="S397" s="14" t="s">
        <v>29</v>
      </c>
      <c r="T397" s="14" t="s">
        <v>30</v>
      </c>
      <c r="U397" s="14" t="s">
        <v>34</v>
      </c>
      <c r="V397" s="9" t="s">
        <v>35</v>
      </c>
      <c r="W397" s="28">
        <v>33.647979999999997</v>
      </c>
      <c r="X397" s="28">
        <v>-116.376434</v>
      </c>
      <c r="Z397" s="14" t="s">
        <v>32</v>
      </c>
      <c r="AA397"/>
      <c r="AB397"/>
      <c r="AC397"/>
    </row>
    <row r="398" spans="1:64" s="9" customFormat="1" ht="9.9499999999999993" customHeight="1" x14ac:dyDescent="0.25">
      <c r="A398" s="9" t="s">
        <v>59</v>
      </c>
      <c r="B398" s="42" t="s">
        <v>997</v>
      </c>
      <c r="C398" s="42"/>
      <c r="E398" s="42"/>
      <c r="G398" s="14"/>
      <c r="H398" s="19"/>
      <c r="I398" s="14"/>
      <c r="J398" s="14" t="s">
        <v>26</v>
      </c>
      <c r="K398" s="14"/>
      <c r="L398" s="21">
        <v>20</v>
      </c>
      <c r="M398" s="21">
        <v>2</v>
      </c>
      <c r="N398" s="21">
        <v>1970</v>
      </c>
      <c r="O398" s="21">
        <v>23</v>
      </c>
      <c r="P398" s="21">
        <v>2</v>
      </c>
      <c r="Q398" s="21">
        <v>1970</v>
      </c>
      <c r="R398" s="14" t="s">
        <v>28</v>
      </c>
      <c r="S398" s="14" t="s">
        <v>29</v>
      </c>
      <c r="T398" s="14" t="s">
        <v>30</v>
      </c>
      <c r="U398" s="14" t="s">
        <v>34</v>
      </c>
      <c r="V398" s="9" t="s">
        <v>35</v>
      </c>
      <c r="W398" s="28">
        <v>33.647979999999997</v>
      </c>
      <c r="X398" s="28">
        <v>-116.376434</v>
      </c>
      <c r="Z398" s="14" t="s">
        <v>32</v>
      </c>
      <c r="AA398"/>
      <c r="AB398"/>
      <c r="AC398"/>
    </row>
    <row r="399" spans="1:64" ht="9.9499999999999993" customHeight="1" x14ac:dyDescent="0.25">
      <c r="A399" s="9" t="s">
        <v>59</v>
      </c>
      <c r="B399" s="42" t="s">
        <v>996</v>
      </c>
      <c r="C399" s="42"/>
      <c r="D399" s="9"/>
      <c r="E399" s="42"/>
      <c r="F399" s="9"/>
      <c r="G399" s="14"/>
      <c r="H399" s="19"/>
      <c r="I399" s="14"/>
      <c r="J399" s="14" t="s">
        <v>26</v>
      </c>
      <c r="K399" s="14" t="s">
        <v>33</v>
      </c>
      <c r="L399" s="21">
        <v>20</v>
      </c>
      <c r="M399" s="21">
        <v>2</v>
      </c>
      <c r="N399" s="21">
        <v>1970</v>
      </c>
      <c r="O399" s="21"/>
      <c r="P399" s="21"/>
      <c r="Q399" s="21"/>
      <c r="R399" s="14" t="s">
        <v>28</v>
      </c>
      <c r="S399" s="14" t="s">
        <v>29</v>
      </c>
      <c r="T399" s="14" t="s">
        <v>30</v>
      </c>
      <c r="U399" s="14" t="s">
        <v>34</v>
      </c>
      <c r="V399" s="9" t="s">
        <v>35</v>
      </c>
      <c r="W399" s="28">
        <v>33.647979999999997</v>
      </c>
      <c r="X399" s="28">
        <v>-116.376434</v>
      </c>
      <c r="Y399" s="9"/>
      <c r="Z399" s="14" t="s">
        <v>32</v>
      </c>
      <c r="AD399" s="9"/>
      <c r="AE399" s="9"/>
      <c r="AF399" s="9"/>
      <c r="AG399" s="9"/>
      <c r="AH399" s="9"/>
      <c r="AI399" s="9"/>
      <c r="AJ399" s="9"/>
      <c r="AK399" s="9"/>
      <c r="AL399" s="9"/>
      <c r="AM399" s="9"/>
      <c r="AN399" s="9"/>
      <c r="AO399" s="9"/>
      <c r="AP399" s="9"/>
      <c r="AQ399" s="9"/>
      <c r="AR399" s="9"/>
      <c r="AS399" s="9"/>
      <c r="AT399" s="9"/>
      <c r="AU399" s="9"/>
      <c r="AV399" s="9"/>
      <c r="AW399" s="9"/>
      <c r="AX399" s="9"/>
      <c r="AY399" s="9"/>
      <c r="AZ399" s="9"/>
      <c r="BA399" s="9"/>
      <c r="BB399" s="9"/>
      <c r="BC399" s="9"/>
      <c r="BD399" s="9"/>
      <c r="BE399" s="9"/>
      <c r="BF399" s="9"/>
      <c r="BG399" s="9"/>
      <c r="BH399" s="9"/>
      <c r="BI399" s="9"/>
      <c r="BJ399" s="9"/>
      <c r="BK399" s="9"/>
      <c r="BL399" s="9"/>
    </row>
    <row r="400" spans="1:64" ht="9.9499999999999993" customHeight="1" x14ac:dyDescent="0.25">
      <c r="A400" s="9" t="s">
        <v>59</v>
      </c>
      <c r="B400" s="42" t="s">
        <v>980</v>
      </c>
      <c r="C400" s="42"/>
      <c r="D400" s="9"/>
      <c r="E400" s="42"/>
      <c r="F400" s="9"/>
      <c r="G400" s="14" t="s">
        <v>24</v>
      </c>
      <c r="H400" s="19">
        <v>566</v>
      </c>
      <c r="I400" s="14" t="s">
        <v>25</v>
      </c>
      <c r="J400" s="14" t="s">
        <v>26</v>
      </c>
      <c r="K400" s="14"/>
      <c r="L400" s="21">
        <v>19</v>
      </c>
      <c r="M400" s="21">
        <v>7</v>
      </c>
      <c r="N400" s="21">
        <v>1969</v>
      </c>
      <c r="O400" s="21">
        <v>21</v>
      </c>
      <c r="P400" s="21">
        <v>7</v>
      </c>
      <c r="Q400" s="21">
        <v>1969</v>
      </c>
      <c r="R400" s="14" t="s">
        <v>28</v>
      </c>
      <c r="S400" s="14" t="s">
        <v>29</v>
      </c>
      <c r="T400" s="14" t="s">
        <v>30</v>
      </c>
      <c r="U400" s="14" t="s">
        <v>34</v>
      </c>
      <c r="V400" s="9" t="s">
        <v>35</v>
      </c>
      <c r="W400" s="28">
        <v>33.647979999999997</v>
      </c>
      <c r="X400" s="28">
        <v>-116.376434</v>
      </c>
      <c r="Y400" s="9"/>
      <c r="Z400" s="14" t="s">
        <v>32</v>
      </c>
      <c r="AD400" s="9"/>
      <c r="AE400" s="9"/>
      <c r="AF400" s="9"/>
      <c r="AG400" s="9"/>
      <c r="AH400" s="9"/>
      <c r="AI400" s="9"/>
      <c r="AJ400" s="9"/>
      <c r="AK400" s="9"/>
      <c r="AL400" s="9"/>
      <c r="AM400" s="9"/>
      <c r="AN400" s="9"/>
      <c r="AO400" s="9"/>
      <c r="AP400" s="9"/>
      <c r="AQ400" s="9"/>
      <c r="AR400" s="9"/>
      <c r="AS400" s="9"/>
      <c r="AT400" s="9"/>
      <c r="AU400" s="9"/>
      <c r="AV400" s="9"/>
      <c r="AW400" s="9"/>
      <c r="AX400" s="9"/>
      <c r="AY400" s="9"/>
      <c r="AZ400" s="9"/>
      <c r="BA400" s="9"/>
      <c r="BB400" s="9"/>
      <c r="BC400" s="9"/>
      <c r="BD400" s="9"/>
      <c r="BE400" s="9"/>
      <c r="BF400" s="9"/>
      <c r="BG400" s="9"/>
      <c r="BH400" s="9"/>
      <c r="BI400" s="9"/>
      <c r="BJ400" s="9"/>
      <c r="BK400" s="9"/>
      <c r="BL400" s="9"/>
    </row>
    <row r="401" spans="1:64" ht="9.9499999999999993" customHeight="1" x14ac:dyDescent="0.25">
      <c r="A401" s="9" t="s">
        <v>59</v>
      </c>
      <c r="B401" s="42" t="s">
        <v>1014</v>
      </c>
      <c r="C401" s="42"/>
      <c r="D401" s="9"/>
      <c r="E401" s="42"/>
      <c r="F401" s="9"/>
      <c r="G401" s="14"/>
      <c r="H401" s="19"/>
      <c r="I401" s="14"/>
      <c r="J401" s="14" t="s">
        <v>26</v>
      </c>
      <c r="K401" s="14" t="s">
        <v>673</v>
      </c>
      <c r="L401" s="21">
        <v>30</v>
      </c>
      <c r="M401" s="21">
        <v>9</v>
      </c>
      <c r="N401" s="21">
        <v>1968</v>
      </c>
      <c r="O401" s="21"/>
      <c r="P401" s="21"/>
      <c r="Q401" s="21"/>
      <c r="R401" s="14" t="s">
        <v>28</v>
      </c>
      <c r="S401" s="14" t="s">
        <v>29</v>
      </c>
      <c r="T401" s="14" t="s">
        <v>42</v>
      </c>
      <c r="U401" s="14" t="s">
        <v>674</v>
      </c>
      <c r="V401" s="9"/>
      <c r="W401" s="28">
        <v>32.787500999999999</v>
      </c>
      <c r="X401" s="28">
        <v>-116.02166200000001</v>
      </c>
      <c r="Y401" s="9"/>
      <c r="Z401" s="14" t="s">
        <v>60</v>
      </c>
      <c r="AD401" s="9"/>
      <c r="AE401" s="9"/>
      <c r="AF401" s="9"/>
      <c r="AG401" s="9"/>
      <c r="AH401" s="9"/>
      <c r="AI401" s="9"/>
      <c r="AJ401" s="9"/>
      <c r="AK401" s="9"/>
      <c r="AL401" s="9"/>
      <c r="AM401" s="9"/>
      <c r="AN401" s="9"/>
      <c r="AO401" s="9"/>
      <c r="AP401" s="9"/>
      <c r="AQ401" s="9"/>
      <c r="AR401" s="9"/>
      <c r="AS401" s="9"/>
      <c r="AT401" s="9"/>
      <c r="AU401" s="9"/>
      <c r="AV401" s="9"/>
      <c r="AW401" s="9"/>
      <c r="AX401" s="9"/>
      <c r="AY401" s="9"/>
      <c r="AZ401" s="9"/>
      <c r="BA401" s="9"/>
      <c r="BB401" s="9"/>
      <c r="BC401" s="9"/>
      <c r="BD401" s="9"/>
      <c r="BE401" s="9"/>
      <c r="BF401" s="9"/>
      <c r="BG401" s="9"/>
      <c r="BH401" s="9"/>
      <c r="BI401" s="9"/>
      <c r="BJ401" s="9"/>
      <c r="BK401" s="9"/>
      <c r="BL401" s="9"/>
    </row>
    <row r="402" spans="1:64" ht="9.9499999999999993" customHeight="1" x14ac:dyDescent="0.25">
      <c r="A402" s="9" t="s">
        <v>59</v>
      </c>
      <c r="B402" s="42" t="s">
        <v>982</v>
      </c>
      <c r="C402" s="42"/>
      <c r="D402" s="9"/>
      <c r="E402" s="42"/>
      <c r="F402" s="9"/>
      <c r="G402" s="14" t="s">
        <v>24</v>
      </c>
      <c r="H402" s="19">
        <v>587</v>
      </c>
      <c r="I402" s="14" t="s">
        <v>36</v>
      </c>
      <c r="J402" s="14" t="s">
        <v>26</v>
      </c>
      <c r="K402" s="14" t="s">
        <v>114</v>
      </c>
      <c r="L402" s="21">
        <v>25</v>
      </c>
      <c r="M402" s="21">
        <v>3</v>
      </c>
      <c r="N402" s="21">
        <v>1964</v>
      </c>
      <c r="O402" s="21"/>
      <c r="P402" s="21"/>
      <c r="Q402" s="21"/>
      <c r="R402" s="14" t="s">
        <v>53</v>
      </c>
      <c r="S402" s="14" t="s">
        <v>115</v>
      </c>
      <c r="T402" s="14" t="s">
        <v>116</v>
      </c>
      <c r="U402" s="14"/>
      <c r="V402" s="9"/>
      <c r="W402" s="28">
        <v>31.073592999999999</v>
      </c>
      <c r="X402" s="28">
        <v>-114.867554</v>
      </c>
      <c r="Y402" s="9"/>
      <c r="Z402" s="14" t="s">
        <v>60</v>
      </c>
      <c r="AD402" s="9"/>
      <c r="AE402" s="9"/>
      <c r="AF402" s="9"/>
      <c r="AG402" s="9"/>
      <c r="AH402" s="9"/>
      <c r="AI402" s="9"/>
      <c r="AJ402" s="9"/>
      <c r="AK402" s="9"/>
      <c r="AL402" s="9"/>
      <c r="AM402" s="9"/>
      <c r="AN402" s="9"/>
      <c r="AO402" s="9"/>
      <c r="AP402" s="9"/>
      <c r="AQ402" s="9"/>
      <c r="AR402" s="9"/>
      <c r="AS402" s="9"/>
      <c r="AT402" s="9"/>
      <c r="AU402" s="9"/>
      <c r="AV402" s="9"/>
      <c r="AW402" s="9"/>
      <c r="AX402" s="9"/>
      <c r="AY402" s="9"/>
      <c r="AZ402" s="9"/>
      <c r="BA402" s="9"/>
      <c r="BB402" s="9"/>
      <c r="BC402" s="9"/>
      <c r="BD402" s="9"/>
      <c r="BE402" s="9"/>
      <c r="BF402" s="9"/>
      <c r="BG402" s="9"/>
      <c r="BH402" s="9"/>
      <c r="BI402" s="9"/>
      <c r="BJ402" s="9"/>
      <c r="BK402" s="9"/>
      <c r="BL402" s="9"/>
    </row>
    <row r="403" spans="1:64" ht="9.9499999999999993" customHeight="1" x14ac:dyDescent="0.25">
      <c r="A403" s="9" t="s">
        <v>59</v>
      </c>
      <c r="B403" s="42" t="s">
        <v>1005</v>
      </c>
      <c r="C403" s="42"/>
      <c r="D403" s="9"/>
      <c r="E403" s="42"/>
      <c r="F403" s="9"/>
      <c r="G403" s="14"/>
      <c r="H403" s="19"/>
      <c r="I403" s="14"/>
      <c r="J403" s="14" t="s">
        <v>26</v>
      </c>
      <c r="K403" s="14" t="s">
        <v>117</v>
      </c>
      <c r="L403" s="21">
        <v>31</v>
      </c>
      <c r="M403" s="21">
        <v>1</v>
      </c>
      <c r="N403" s="21">
        <v>1970</v>
      </c>
      <c r="O403" s="21">
        <v>10</v>
      </c>
      <c r="P403" s="21">
        <v>2</v>
      </c>
      <c r="Q403" s="21">
        <v>1970</v>
      </c>
      <c r="R403" s="14" t="s">
        <v>28</v>
      </c>
      <c r="S403" s="14" t="s">
        <v>29</v>
      </c>
      <c r="T403" s="14" t="s">
        <v>30</v>
      </c>
      <c r="U403" s="14" t="s">
        <v>34</v>
      </c>
      <c r="V403" s="9" t="s">
        <v>35</v>
      </c>
      <c r="W403" s="28">
        <v>33.647979999999997</v>
      </c>
      <c r="X403" s="28">
        <v>-116.376434</v>
      </c>
      <c r="Y403" s="9"/>
      <c r="Z403" s="14" t="s">
        <v>32</v>
      </c>
      <c r="AD403" s="9"/>
      <c r="AE403" s="9"/>
      <c r="AF403" s="9"/>
      <c r="AG403" s="9"/>
      <c r="AH403" s="9"/>
      <c r="AI403" s="9"/>
      <c r="AJ403" s="9"/>
      <c r="AK403" s="9"/>
      <c r="AL403" s="9"/>
      <c r="AM403" s="9"/>
      <c r="AN403" s="9"/>
      <c r="AO403" s="9"/>
      <c r="AP403" s="9"/>
      <c r="AQ403" s="9"/>
      <c r="AR403" s="9"/>
      <c r="AS403" s="9"/>
      <c r="AT403" s="9"/>
      <c r="AU403" s="9"/>
      <c r="AV403" s="9"/>
      <c r="AW403" s="9"/>
      <c r="AX403" s="9"/>
      <c r="AY403" s="9"/>
      <c r="AZ403" s="9"/>
      <c r="BA403" s="9"/>
      <c r="BB403" s="9"/>
      <c r="BC403" s="9"/>
      <c r="BD403" s="9"/>
      <c r="BE403" s="9"/>
      <c r="BF403" s="9"/>
      <c r="BG403" s="9"/>
      <c r="BH403" s="9"/>
      <c r="BI403" s="9"/>
      <c r="BJ403" s="9"/>
      <c r="BK403" s="9"/>
      <c r="BL403" s="9"/>
    </row>
    <row r="404" spans="1:64" ht="9.9499999999999993" customHeight="1" x14ac:dyDescent="0.25">
      <c r="A404" s="9" t="s">
        <v>59</v>
      </c>
      <c r="B404" s="42" t="s">
        <v>1001</v>
      </c>
      <c r="C404" s="42"/>
      <c r="D404" s="9"/>
      <c r="E404" s="42"/>
      <c r="F404" s="9"/>
      <c r="G404" s="14"/>
      <c r="H404" s="19"/>
      <c r="I404" s="14"/>
      <c r="J404" s="14" t="s">
        <v>26</v>
      </c>
      <c r="K404" s="14" t="s">
        <v>117</v>
      </c>
      <c r="L404" s="21">
        <v>31</v>
      </c>
      <c r="M404" s="21">
        <v>1</v>
      </c>
      <c r="N404" s="21">
        <v>1970</v>
      </c>
      <c r="O404" s="21">
        <v>10</v>
      </c>
      <c r="P404" s="21">
        <v>2</v>
      </c>
      <c r="Q404" s="21">
        <v>1970</v>
      </c>
      <c r="R404" s="14" t="s">
        <v>28</v>
      </c>
      <c r="S404" s="14" t="s">
        <v>29</v>
      </c>
      <c r="T404" s="14" t="s">
        <v>30</v>
      </c>
      <c r="U404" s="14" t="s">
        <v>34</v>
      </c>
      <c r="V404" s="9" t="s">
        <v>35</v>
      </c>
      <c r="W404" s="28">
        <v>33.647979999999997</v>
      </c>
      <c r="X404" s="28">
        <v>-116.376434</v>
      </c>
      <c r="Y404" s="9"/>
      <c r="Z404" s="14" t="s">
        <v>32</v>
      </c>
      <c r="AD404" s="9"/>
      <c r="AE404" s="9"/>
      <c r="AF404" s="9"/>
      <c r="AG404" s="9"/>
      <c r="AH404" s="9"/>
      <c r="AI404" s="9"/>
      <c r="AJ404" s="9"/>
      <c r="AK404" s="9"/>
      <c r="AL404" s="9"/>
      <c r="AM404" s="9"/>
      <c r="AN404" s="9"/>
      <c r="AO404" s="9"/>
      <c r="AP404" s="9"/>
      <c r="AQ404" s="9"/>
      <c r="AR404" s="9"/>
      <c r="AS404" s="9"/>
      <c r="AT404" s="9"/>
      <c r="AU404" s="9"/>
      <c r="AV404" s="9"/>
      <c r="AW404" s="9"/>
      <c r="AX404" s="9"/>
      <c r="AY404" s="9"/>
      <c r="AZ404" s="9"/>
      <c r="BA404" s="9"/>
      <c r="BB404" s="9"/>
      <c r="BC404" s="9"/>
      <c r="BD404" s="9"/>
      <c r="BE404" s="9"/>
      <c r="BF404" s="9"/>
      <c r="BG404" s="9"/>
      <c r="BH404" s="9"/>
      <c r="BI404" s="9"/>
      <c r="BJ404" s="9"/>
      <c r="BK404" s="9"/>
      <c r="BL404" s="9"/>
    </row>
    <row r="405" spans="1:64" ht="9.9499999999999993" customHeight="1" x14ac:dyDescent="0.25">
      <c r="A405" s="9" t="s">
        <v>59</v>
      </c>
      <c r="B405" s="42" t="s">
        <v>1002</v>
      </c>
      <c r="C405" s="42"/>
      <c r="D405" s="9"/>
      <c r="E405" s="42"/>
      <c r="F405" s="9"/>
      <c r="G405" s="14"/>
      <c r="H405" s="19"/>
      <c r="I405" s="14"/>
      <c r="J405" s="14" t="s">
        <v>26</v>
      </c>
      <c r="K405" s="14" t="s">
        <v>117</v>
      </c>
      <c r="L405" s="21">
        <v>31</v>
      </c>
      <c r="M405" s="21">
        <v>1</v>
      </c>
      <c r="N405" s="21">
        <v>1970</v>
      </c>
      <c r="O405" s="21">
        <v>10</v>
      </c>
      <c r="P405" s="21">
        <v>2</v>
      </c>
      <c r="Q405" s="21">
        <v>1970</v>
      </c>
      <c r="R405" s="14" t="s">
        <v>28</v>
      </c>
      <c r="S405" s="14" t="s">
        <v>29</v>
      </c>
      <c r="T405" s="14" t="s">
        <v>30</v>
      </c>
      <c r="U405" s="14" t="s">
        <v>34</v>
      </c>
      <c r="V405" s="9" t="s">
        <v>35</v>
      </c>
      <c r="W405" s="28">
        <v>33.647979999999997</v>
      </c>
      <c r="X405" s="28">
        <v>-116.376434</v>
      </c>
      <c r="Y405" s="9"/>
      <c r="Z405" s="14" t="s">
        <v>32</v>
      </c>
      <c r="AD405" s="9"/>
      <c r="AE405" s="9"/>
      <c r="AF405" s="9"/>
      <c r="AG405" s="9"/>
      <c r="AH405" s="9"/>
      <c r="AI405" s="9"/>
      <c r="AJ405" s="9"/>
      <c r="AK405" s="9"/>
      <c r="AL405" s="9"/>
      <c r="AM405" s="9"/>
      <c r="AN405" s="9"/>
      <c r="AO405" s="9"/>
      <c r="AP405" s="9"/>
      <c r="AQ405" s="9"/>
      <c r="AR405" s="9"/>
      <c r="AS405" s="9"/>
      <c r="AT405" s="9"/>
      <c r="AU405" s="9"/>
      <c r="AV405" s="9"/>
      <c r="AW405" s="9"/>
      <c r="AX405" s="9"/>
      <c r="AY405" s="9"/>
      <c r="AZ405" s="9"/>
      <c r="BA405" s="9"/>
      <c r="BB405" s="9"/>
      <c r="BC405" s="9"/>
      <c r="BD405" s="9"/>
      <c r="BE405" s="9"/>
      <c r="BF405" s="9"/>
      <c r="BG405" s="9"/>
      <c r="BH405" s="9"/>
      <c r="BI405" s="9"/>
      <c r="BJ405" s="9"/>
      <c r="BK405" s="9"/>
      <c r="BL405" s="9"/>
    </row>
    <row r="406" spans="1:64" ht="9.9499999999999993" customHeight="1" x14ac:dyDescent="0.25">
      <c r="A406" s="9" t="s">
        <v>59</v>
      </c>
      <c r="B406" s="42" t="s">
        <v>1003</v>
      </c>
      <c r="C406" s="42"/>
      <c r="D406" s="9"/>
      <c r="E406" s="42"/>
      <c r="F406" s="9"/>
      <c r="G406" s="14"/>
      <c r="H406" s="19"/>
      <c r="I406" s="14"/>
      <c r="J406" s="14" t="s">
        <v>26</v>
      </c>
      <c r="K406" s="14" t="s">
        <v>117</v>
      </c>
      <c r="L406" s="21">
        <v>31</v>
      </c>
      <c r="M406" s="21">
        <v>1</v>
      </c>
      <c r="N406" s="21">
        <v>1970</v>
      </c>
      <c r="O406" s="21">
        <v>10</v>
      </c>
      <c r="P406" s="21">
        <v>2</v>
      </c>
      <c r="Q406" s="21">
        <v>1970</v>
      </c>
      <c r="R406" s="14" t="s">
        <v>28</v>
      </c>
      <c r="S406" s="14" t="s">
        <v>29</v>
      </c>
      <c r="T406" s="14" t="s">
        <v>30</v>
      </c>
      <c r="U406" s="14" t="s">
        <v>34</v>
      </c>
      <c r="V406" s="9" t="s">
        <v>35</v>
      </c>
      <c r="W406" s="28">
        <v>33.647979999999997</v>
      </c>
      <c r="X406" s="28">
        <v>-116.376434</v>
      </c>
      <c r="Y406" s="9"/>
      <c r="Z406" s="14" t="s">
        <v>32</v>
      </c>
      <c r="AD406" s="9"/>
      <c r="AE406" s="9"/>
      <c r="AF406" s="9"/>
      <c r="AG406" s="9"/>
      <c r="AH406" s="9"/>
      <c r="AI406" s="9"/>
      <c r="AJ406" s="9"/>
      <c r="AK406" s="9"/>
      <c r="AL406" s="9"/>
      <c r="AM406" s="9"/>
      <c r="AN406" s="9"/>
      <c r="AO406" s="9"/>
      <c r="AP406" s="9"/>
      <c r="AQ406" s="9"/>
      <c r="AR406" s="9"/>
      <c r="AS406" s="9"/>
      <c r="AT406" s="9"/>
      <c r="AU406" s="9"/>
      <c r="AV406" s="9"/>
      <c r="AW406" s="9"/>
      <c r="AX406" s="9"/>
      <c r="AY406" s="9"/>
      <c r="AZ406" s="9"/>
      <c r="BA406" s="9"/>
      <c r="BB406" s="9"/>
      <c r="BC406" s="9"/>
      <c r="BD406" s="9"/>
      <c r="BE406" s="9"/>
      <c r="BF406" s="9"/>
      <c r="BG406" s="9"/>
      <c r="BH406" s="9"/>
      <c r="BI406" s="9"/>
      <c r="BJ406" s="9"/>
      <c r="BK406" s="9"/>
      <c r="BL406" s="9"/>
    </row>
    <row r="407" spans="1:64" ht="9.9499999999999993" customHeight="1" x14ac:dyDescent="0.25">
      <c r="A407" s="9" t="s">
        <v>59</v>
      </c>
      <c r="B407" s="42" t="s">
        <v>984</v>
      </c>
      <c r="C407" s="42"/>
      <c r="D407" s="9"/>
      <c r="E407" s="42"/>
      <c r="F407" s="9"/>
      <c r="G407" s="14" t="s">
        <v>24</v>
      </c>
      <c r="H407" s="19">
        <v>590</v>
      </c>
      <c r="I407" s="14" t="s">
        <v>25</v>
      </c>
      <c r="J407" s="14" t="s">
        <v>26</v>
      </c>
      <c r="K407" s="14" t="s">
        <v>117</v>
      </c>
      <c r="L407" s="21">
        <v>31</v>
      </c>
      <c r="M407" s="21">
        <v>1</v>
      </c>
      <c r="N407" s="21">
        <v>1970</v>
      </c>
      <c r="O407" s="21">
        <v>10</v>
      </c>
      <c r="P407" s="21">
        <v>2</v>
      </c>
      <c r="Q407" s="21">
        <v>1970</v>
      </c>
      <c r="R407" s="14" t="s">
        <v>28</v>
      </c>
      <c r="S407" s="14" t="s">
        <v>29</v>
      </c>
      <c r="T407" s="14" t="s">
        <v>30</v>
      </c>
      <c r="U407" s="14" t="s">
        <v>34</v>
      </c>
      <c r="V407" s="9" t="s">
        <v>35</v>
      </c>
      <c r="W407" s="28">
        <v>33.647979999999997</v>
      </c>
      <c r="X407" s="28">
        <v>-116.376434</v>
      </c>
      <c r="Y407" s="9"/>
      <c r="Z407" s="14" t="s">
        <v>32</v>
      </c>
      <c r="AD407" s="9"/>
      <c r="AE407" s="9"/>
      <c r="AF407" s="9"/>
      <c r="AG407" s="9"/>
      <c r="AH407" s="9"/>
      <c r="AI407" s="9"/>
      <c r="AJ407" s="9"/>
      <c r="AK407" s="9"/>
      <c r="AL407" s="9"/>
      <c r="AM407" s="9"/>
      <c r="AN407" s="9"/>
      <c r="AO407" s="9"/>
      <c r="AP407" s="9"/>
      <c r="AQ407" s="9"/>
      <c r="AR407" s="9"/>
      <c r="AS407" s="9"/>
      <c r="AT407" s="9"/>
      <c r="AU407" s="9"/>
      <c r="AV407" s="9"/>
      <c r="AW407" s="9"/>
      <c r="AX407" s="9"/>
      <c r="AY407" s="9"/>
      <c r="AZ407" s="9"/>
      <c r="BA407" s="9"/>
      <c r="BB407" s="9"/>
      <c r="BC407" s="9"/>
      <c r="BD407" s="9"/>
      <c r="BE407" s="9"/>
      <c r="BF407" s="9"/>
      <c r="BG407" s="9"/>
      <c r="BH407" s="9"/>
      <c r="BI407" s="9"/>
      <c r="BJ407" s="9"/>
      <c r="BK407" s="9"/>
      <c r="BL407" s="9"/>
    </row>
    <row r="408" spans="1:64" ht="9.9499999999999993" customHeight="1" x14ac:dyDescent="0.25">
      <c r="A408" s="9" t="s">
        <v>59</v>
      </c>
      <c r="B408" s="42" t="s">
        <v>1004</v>
      </c>
      <c r="C408" s="42"/>
      <c r="D408" s="9"/>
      <c r="E408" s="42"/>
      <c r="F408" s="9"/>
      <c r="G408" s="14"/>
      <c r="H408" s="19"/>
      <c r="I408" s="14"/>
      <c r="J408" s="14" t="s">
        <v>26</v>
      </c>
      <c r="K408" s="14" t="s">
        <v>117</v>
      </c>
      <c r="L408" s="21">
        <v>31</v>
      </c>
      <c r="M408" s="21">
        <v>1</v>
      </c>
      <c r="N408" s="21">
        <v>1970</v>
      </c>
      <c r="O408" s="21">
        <v>10</v>
      </c>
      <c r="P408" s="21">
        <v>2</v>
      </c>
      <c r="Q408" s="21">
        <v>1970</v>
      </c>
      <c r="R408" s="14" t="s">
        <v>28</v>
      </c>
      <c r="S408" s="14" t="s">
        <v>29</v>
      </c>
      <c r="T408" s="14" t="s">
        <v>30</v>
      </c>
      <c r="U408" s="14" t="s">
        <v>34</v>
      </c>
      <c r="V408" s="9" t="s">
        <v>35</v>
      </c>
      <c r="W408" s="28">
        <v>33.647979999999997</v>
      </c>
      <c r="X408" s="28">
        <v>-116.376434</v>
      </c>
      <c r="Y408" s="9"/>
      <c r="Z408" s="14" t="s">
        <v>32</v>
      </c>
      <c r="AD408" s="9"/>
      <c r="AE408" s="9"/>
      <c r="AF408" s="9"/>
      <c r="AG408" s="9"/>
      <c r="AH408" s="9"/>
      <c r="AI408" s="9"/>
      <c r="AJ408" s="9"/>
      <c r="AK408" s="9"/>
      <c r="AL408" s="9"/>
      <c r="AM408" s="9"/>
      <c r="AN408" s="9"/>
      <c r="AO408" s="9"/>
      <c r="AP408" s="9"/>
      <c r="AQ408" s="9"/>
      <c r="AR408" s="9"/>
      <c r="AS408" s="9"/>
      <c r="AT408" s="9"/>
      <c r="AU408" s="9"/>
      <c r="AV408" s="9"/>
      <c r="AW408" s="9"/>
      <c r="AX408" s="9"/>
      <c r="AY408" s="9"/>
      <c r="AZ408" s="9"/>
      <c r="BA408" s="9"/>
      <c r="BB408" s="9"/>
      <c r="BC408" s="9"/>
      <c r="BD408" s="9"/>
      <c r="BE408" s="9"/>
      <c r="BF408" s="9"/>
      <c r="BG408" s="9"/>
      <c r="BH408" s="9"/>
      <c r="BI408" s="9"/>
      <c r="BJ408" s="9"/>
      <c r="BK408" s="9"/>
      <c r="BL408" s="9"/>
    </row>
    <row r="409" spans="1:64" ht="9.9499999999999993" customHeight="1" x14ac:dyDescent="0.25">
      <c r="A409" s="9" t="s">
        <v>59</v>
      </c>
      <c r="B409" s="42" t="s">
        <v>1006</v>
      </c>
      <c r="C409" s="42"/>
      <c r="D409" s="9"/>
      <c r="E409" s="42"/>
      <c r="F409" s="9"/>
      <c r="G409" s="14"/>
      <c r="H409" s="19"/>
      <c r="I409" s="14"/>
      <c r="J409" s="14" t="s">
        <v>26</v>
      </c>
      <c r="K409" s="14" t="s">
        <v>117</v>
      </c>
      <c r="L409" s="21">
        <v>31</v>
      </c>
      <c r="M409" s="21">
        <v>1</v>
      </c>
      <c r="N409" s="21">
        <v>1970</v>
      </c>
      <c r="O409" s="21">
        <v>10</v>
      </c>
      <c r="P409" s="21">
        <v>2</v>
      </c>
      <c r="Q409" s="21">
        <v>1970</v>
      </c>
      <c r="R409" s="14" t="s">
        <v>28</v>
      </c>
      <c r="S409" s="14" t="s">
        <v>29</v>
      </c>
      <c r="T409" s="14" t="s">
        <v>30</v>
      </c>
      <c r="U409" s="14" t="s">
        <v>34</v>
      </c>
      <c r="V409" s="9" t="s">
        <v>35</v>
      </c>
      <c r="W409" s="28">
        <v>33.647979999999997</v>
      </c>
      <c r="X409" s="28">
        <v>-116.376434</v>
      </c>
      <c r="Y409" s="9"/>
      <c r="Z409" s="14" t="s">
        <v>32</v>
      </c>
      <c r="AD409" s="9"/>
      <c r="AE409" s="9"/>
      <c r="AF409" s="9"/>
      <c r="AG409" s="9"/>
      <c r="AH409" s="9"/>
      <c r="AI409" s="9"/>
      <c r="AJ409" s="9"/>
      <c r="AK409" s="9"/>
      <c r="AL409" s="9"/>
      <c r="AM409" s="9"/>
      <c r="AN409" s="9"/>
      <c r="AO409" s="9"/>
      <c r="AP409" s="9"/>
      <c r="AQ409" s="9"/>
      <c r="AR409" s="9"/>
      <c r="AS409" s="9"/>
      <c r="AT409" s="9"/>
      <c r="AU409" s="9"/>
      <c r="AV409" s="9"/>
      <c r="AW409" s="9"/>
      <c r="AX409" s="9"/>
      <c r="AY409" s="9"/>
      <c r="AZ409" s="9"/>
      <c r="BA409" s="9"/>
      <c r="BB409" s="9"/>
      <c r="BC409" s="9"/>
      <c r="BD409" s="9"/>
      <c r="BE409" s="9"/>
      <c r="BF409" s="9"/>
      <c r="BG409" s="9"/>
      <c r="BH409" s="9"/>
      <c r="BI409" s="9"/>
      <c r="BJ409" s="9"/>
      <c r="BK409" s="9"/>
      <c r="BL409" s="9"/>
    </row>
    <row r="410" spans="1:64" ht="9.9499999999999993" customHeight="1" x14ac:dyDescent="0.25">
      <c r="A410" s="9" t="s">
        <v>59</v>
      </c>
      <c r="B410" s="42" t="s">
        <v>1007</v>
      </c>
      <c r="C410" s="42"/>
      <c r="D410" s="9"/>
      <c r="E410" s="42"/>
      <c r="F410" s="9"/>
      <c r="G410" s="14"/>
      <c r="H410" s="19"/>
      <c r="I410" s="14"/>
      <c r="J410" s="14" t="s">
        <v>26</v>
      </c>
      <c r="K410" s="14" t="s">
        <v>117</v>
      </c>
      <c r="L410" s="21">
        <v>31</v>
      </c>
      <c r="M410" s="21">
        <v>1</v>
      </c>
      <c r="N410" s="21">
        <v>1970</v>
      </c>
      <c r="O410" s="21">
        <v>10</v>
      </c>
      <c r="P410" s="21">
        <v>2</v>
      </c>
      <c r="Q410" s="21">
        <v>1970</v>
      </c>
      <c r="R410" s="14" t="s">
        <v>28</v>
      </c>
      <c r="S410" s="14" t="s">
        <v>29</v>
      </c>
      <c r="T410" s="14" t="s">
        <v>30</v>
      </c>
      <c r="U410" s="14" t="s">
        <v>34</v>
      </c>
      <c r="V410" s="9" t="s">
        <v>35</v>
      </c>
      <c r="W410" s="28">
        <v>33.647979999999997</v>
      </c>
      <c r="X410" s="28">
        <v>-116.376434</v>
      </c>
      <c r="Y410" s="9"/>
      <c r="Z410" s="14" t="s">
        <v>32</v>
      </c>
      <c r="AD410" s="9"/>
      <c r="AE410" s="9"/>
      <c r="AF410" s="9"/>
      <c r="AG410" s="9"/>
      <c r="AH410" s="9"/>
      <c r="AI410" s="9"/>
      <c r="AJ410" s="9"/>
      <c r="AK410" s="9"/>
      <c r="AL410" s="9"/>
      <c r="AM410" s="9"/>
      <c r="AN410" s="9"/>
      <c r="AO410" s="9"/>
      <c r="AP410" s="9"/>
      <c r="AQ410" s="9"/>
      <c r="AR410" s="9"/>
      <c r="AS410" s="9"/>
      <c r="AT410" s="9"/>
      <c r="AU410" s="9"/>
      <c r="AV410" s="9"/>
      <c r="AW410" s="9"/>
      <c r="AX410" s="9"/>
      <c r="AY410" s="9"/>
      <c r="AZ410" s="9"/>
      <c r="BA410" s="9"/>
      <c r="BB410" s="9"/>
      <c r="BC410" s="9"/>
      <c r="BD410" s="9"/>
      <c r="BE410" s="9"/>
      <c r="BF410" s="9"/>
      <c r="BG410" s="9"/>
      <c r="BH410" s="9"/>
      <c r="BI410" s="9"/>
      <c r="BJ410" s="9"/>
      <c r="BK410" s="9"/>
      <c r="BL410" s="9"/>
    </row>
    <row r="411" spans="1:64" ht="9.9499999999999993" customHeight="1" x14ac:dyDescent="0.25">
      <c r="A411" s="9" t="s">
        <v>59</v>
      </c>
      <c r="B411" s="42" t="s">
        <v>998</v>
      </c>
      <c r="C411" s="42"/>
      <c r="D411" s="9"/>
      <c r="E411" s="42"/>
      <c r="F411" s="9"/>
      <c r="G411" s="14"/>
      <c r="H411" s="19"/>
      <c r="I411" s="14"/>
      <c r="J411" s="14" t="s">
        <v>26</v>
      </c>
      <c r="K411" s="14" t="s">
        <v>33</v>
      </c>
      <c r="L411" s="21">
        <v>20</v>
      </c>
      <c r="M411" s="21">
        <v>2</v>
      </c>
      <c r="N411" s="21">
        <v>1970</v>
      </c>
      <c r="O411" s="21">
        <v>23</v>
      </c>
      <c r="P411" s="21">
        <v>2</v>
      </c>
      <c r="Q411" s="21">
        <v>1970</v>
      </c>
      <c r="R411" s="14" t="s">
        <v>28</v>
      </c>
      <c r="S411" s="14" t="s">
        <v>29</v>
      </c>
      <c r="T411" s="14" t="s">
        <v>30</v>
      </c>
      <c r="U411" s="14" t="s">
        <v>34</v>
      </c>
      <c r="V411" s="9" t="s">
        <v>35</v>
      </c>
      <c r="W411" s="28">
        <v>33.647979999999997</v>
      </c>
      <c r="X411" s="28">
        <v>-116.376434</v>
      </c>
      <c r="Y411" s="9"/>
      <c r="Z411" s="14" t="s">
        <v>32</v>
      </c>
      <c r="AD411" s="9"/>
      <c r="AE411" s="9"/>
      <c r="AF411" s="9"/>
      <c r="AG411" s="9"/>
      <c r="AH411" s="9"/>
      <c r="AI411" s="9"/>
      <c r="AJ411" s="9"/>
      <c r="AK411" s="9"/>
      <c r="AL411" s="9"/>
      <c r="AM411" s="9"/>
      <c r="AN411" s="9"/>
      <c r="AO411" s="9"/>
      <c r="AP411" s="9"/>
      <c r="AQ411" s="9"/>
      <c r="AR411" s="9"/>
      <c r="AS411" s="9"/>
      <c r="AT411" s="9"/>
      <c r="AU411" s="9"/>
      <c r="AV411" s="9"/>
      <c r="AW411" s="9"/>
      <c r="AX411" s="9"/>
      <c r="AY411" s="9"/>
      <c r="AZ411" s="9"/>
      <c r="BA411" s="9"/>
      <c r="BB411" s="9"/>
      <c r="BC411" s="9"/>
      <c r="BD411" s="9"/>
      <c r="BE411" s="9"/>
      <c r="BF411" s="9"/>
      <c r="BG411" s="9"/>
      <c r="BH411" s="9"/>
      <c r="BI411" s="9"/>
      <c r="BJ411" s="9"/>
      <c r="BK411" s="9"/>
      <c r="BL411" s="9"/>
    </row>
    <row r="412" spans="1:64" ht="9.9499999999999993" customHeight="1" x14ac:dyDescent="0.25">
      <c r="A412" s="9" t="s">
        <v>59</v>
      </c>
      <c r="B412" s="42" t="s">
        <v>1000</v>
      </c>
      <c r="C412" s="42"/>
      <c r="D412" s="9"/>
      <c r="E412" s="42"/>
      <c r="F412" s="9"/>
      <c r="G412" s="14"/>
      <c r="H412" s="19"/>
      <c r="I412" s="14"/>
      <c r="J412" s="14" t="s">
        <v>26</v>
      </c>
      <c r="K412" s="14" t="s">
        <v>33</v>
      </c>
      <c r="L412" s="21">
        <v>20</v>
      </c>
      <c r="M412" s="21">
        <v>2</v>
      </c>
      <c r="N412" s="21">
        <v>1970</v>
      </c>
      <c r="O412" s="21">
        <v>23</v>
      </c>
      <c r="P412" s="21">
        <v>2</v>
      </c>
      <c r="Q412" s="21">
        <v>1970</v>
      </c>
      <c r="R412" s="14" t="s">
        <v>28</v>
      </c>
      <c r="S412" s="14" t="s">
        <v>29</v>
      </c>
      <c r="T412" s="14" t="s">
        <v>30</v>
      </c>
      <c r="U412" s="14" t="s">
        <v>34</v>
      </c>
      <c r="V412" s="9" t="s">
        <v>35</v>
      </c>
      <c r="W412" s="28">
        <v>33.647979999999997</v>
      </c>
      <c r="X412" s="28">
        <v>-116.376434</v>
      </c>
      <c r="Y412" s="9"/>
      <c r="Z412" s="14" t="s">
        <v>32</v>
      </c>
      <c r="AD412" s="9"/>
      <c r="AE412" s="9"/>
      <c r="AF412" s="9"/>
      <c r="AG412" s="9"/>
      <c r="AH412" s="9"/>
      <c r="AI412" s="9"/>
      <c r="AJ412" s="9"/>
      <c r="AK412" s="9"/>
      <c r="AL412" s="9"/>
      <c r="AM412" s="9"/>
      <c r="AN412" s="9"/>
      <c r="AO412" s="9"/>
      <c r="AP412" s="9"/>
      <c r="AQ412" s="9"/>
      <c r="AR412" s="9"/>
      <c r="AS412" s="9"/>
      <c r="AT412" s="9"/>
      <c r="AU412" s="9"/>
      <c r="AV412" s="9"/>
      <c r="AW412" s="9"/>
      <c r="AX412" s="9"/>
      <c r="AY412" s="9"/>
      <c r="AZ412" s="9"/>
      <c r="BA412" s="9"/>
      <c r="BB412" s="9"/>
      <c r="BC412" s="9"/>
      <c r="BD412" s="9"/>
      <c r="BE412" s="9"/>
      <c r="BF412" s="9"/>
      <c r="BG412" s="9"/>
      <c r="BH412" s="9"/>
      <c r="BI412" s="9"/>
      <c r="BJ412" s="9"/>
      <c r="BK412" s="9"/>
      <c r="BL412" s="9"/>
    </row>
    <row r="413" spans="1:64" ht="9.9499999999999993" customHeight="1" x14ac:dyDescent="0.25">
      <c r="A413" s="9" t="s">
        <v>59</v>
      </c>
      <c r="B413" s="42" t="s">
        <v>999</v>
      </c>
      <c r="C413" s="42"/>
      <c r="D413" s="9"/>
      <c r="E413" s="42"/>
      <c r="F413" s="9"/>
      <c r="G413" s="14"/>
      <c r="H413" s="19"/>
      <c r="I413" s="14"/>
      <c r="J413" s="14" t="s">
        <v>26</v>
      </c>
      <c r="K413" s="14" t="s">
        <v>33</v>
      </c>
      <c r="L413" s="21">
        <v>20</v>
      </c>
      <c r="M413" s="21">
        <v>2</v>
      </c>
      <c r="N413" s="21">
        <v>1970</v>
      </c>
      <c r="O413" s="21">
        <v>23</v>
      </c>
      <c r="P413" s="21">
        <v>2</v>
      </c>
      <c r="Q413" s="21">
        <v>1970</v>
      </c>
      <c r="R413" s="14" t="s">
        <v>28</v>
      </c>
      <c r="S413" s="14" t="s">
        <v>29</v>
      </c>
      <c r="T413" s="14" t="s">
        <v>30</v>
      </c>
      <c r="U413" s="14" t="s">
        <v>34</v>
      </c>
      <c r="V413" s="9" t="s">
        <v>35</v>
      </c>
      <c r="W413" s="28">
        <v>33.647979999999997</v>
      </c>
      <c r="X413" s="28">
        <v>-116.376434</v>
      </c>
      <c r="Y413" s="9"/>
      <c r="Z413" s="14" t="s">
        <v>32</v>
      </c>
      <c r="AD413" s="9"/>
      <c r="AE413" s="9"/>
      <c r="AF413" s="9"/>
      <c r="AG413" s="9"/>
      <c r="AH413" s="9"/>
      <c r="AI413" s="9"/>
      <c r="AJ413" s="9"/>
      <c r="AK413" s="9"/>
      <c r="AL413" s="9"/>
      <c r="AM413" s="9"/>
      <c r="AN413" s="9"/>
      <c r="AO413" s="9"/>
      <c r="AP413" s="9"/>
      <c r="AQ413" s="9"/>
      <c r="AR413" s="9"/>
      <c r="AS413" s="9"/>
      <c r="AT413" s="9"/>
      <c r="AU413" s="9"/>
      <c r="AV413" s="9"/>
      <c r="AW413" s="9"/>
      <c r="AX413" s="9"/>
      <c r="AY413" s="9"/>
      <c r="AZ413" s="9"/>
      <c r="BA413" s="9"/>
      <c r="BB413" s="9"/>
      <c r="BC413" s="9"/>
      <c r="BD413" s="9"/>
      <c r="BE413" s="9"/>
      <c r="BF413" s="9"/>
      <c r="BG413" s="9"/>
      <c r="BH413" s="9"/>
      <c r="BI413" s="9"/>
      <c r="BJ413" s="9"/>
      <c r="BK413" s="9"/>
      <c r="BL413" s="9"/>
    </row>
    <row r="414" spans="1:64" ht="9.9499999999999993" customHeight="1" x14ac:dyDescent="0.25">
      <c r="A414" s="9" t="s">
        <v>59</v>
      </c>
      <c r="B414" s="42" t="s">
        <v>1009</v>
      </c>
      <c r="C414" s="42"/>
      <c r="D414" s="9"/>
      <c r="E414" s="42"/>
      <c r="F414" s="9"/>
      <c r="G414" s="14"/>
      <c r="H414" s="19"/>
      <c r="I414" s="14"/>
      <c r="J414" s="14" t="s">
        <v>26</v>
      </c>
      <c r="K414" s="14" t="s">
        <v>667</v>
      </c>
      <c r="L414" s="21">
        <v>24</v>
      </c>
      <c r="M414" s="21">
        <v>5</v>
      </c>
      <c r="N414" s="21">
        <v>1969</v>
      </c>
      <c r="O414" s="21"/>
      <c r="P414" s="21"/>
      <c r="Q414" s="21"/>
      <c r="R414" s="14" t="s">
        <v>28</v>
      </c>
      <c r="S414" s="14" t="s">
        <v>29</v>
      </c>
      <c r="T414" s="14" t="s">
        <v>30</v>
      </c>
      <c r="U414" s="14" t="s">
        <v>34</v>
      </c>
      <c r="V414" s="14" t="s">
        <v>678</v>
      </c>
      <c r="W414" s="28">
        <v>33.643286000000003</v>
      </c>
      <c r="X414" s="28">
        <v>-116.37603900000001</v>
      </c>
      <c r="Y414" s="9"/>
      <c r="Z414" s="14" t="s">
        <v>32</v>
      </c>
      <c r="AD414" s="9"/>
      <c r="AE414" s="9"/>
      <c r="AF414" s="9"/>
      <c r="AG414" s="9"/>
      <c r="AH414" s="9"/>
      <c r="AI414" s="9"/>
      <c r="AJ414" s="9"/>
      <c r="AK414" s="9"/>
      <c r="AL414" s="9"/>
      <c r="AM414" s="9"/>
      <c r="AN414" s="9"/>
      <c r="AO414" s="9"/>
      <c r="AP414" s="9"/>
      <c r="AQ414" s="9"/>
      <c r="AR414" s="9"/>
      <c r="AS414" s="9"/>
      <c r="AT414" s="9"/>
      <c r="AU414" s="9"/>
      <c r="AV414" s="9"/>
      <c r="AW414" s="9"/>
      <c r="AX414" s="9"/>
      <c r="AY414" s="9"/>
      <c r="AZ414" s="9"/>
      <c r="BA414" s="9"/>
      <c r="BB414" s="9"/>
      <c r="BC414" s="9"/>
      <c r="BD414" s="9"/>
      <c r="BE414" s="9"/>
      <c r="BF414" s="9"/>
      <c r="BG414" s="9"/>
      <c r="BH414" s="9"/>
      <c r="BI414" s="9"/>
      <c r="BJ414" s="9"/>
      <c r="BK414" s="9"/>
      <c r="BL414" s="9"/>
    </row>
    <row r="415" spans="1:64" ht="9.9499999999999993" customHeight="1" x14ac:dyDescent="0.25">
      <c r="A415" s="9" t="s">
        <v>59</v>
      </c>
      <c r="B415" s="42" t="s">
        <v>1008</v>
      </c>
      <c r="C415" s="42"/>
      <c r="D415" s="9"/>
      <c r="E415" s="42"/>
      <c r="F415" s="9"/>
      <c r="G415" s="14"/>
      <c r="H415" s="19"/>
      <c r="I415" s="14"/>
      <c r="J415" s="14" t="s">
        <v>26</v>
      </c>
      <c r="K415" s="14" t="s">
        <v>666</v>
      </c>
      <c r="L415" s="21">
        <v>5</v>
      </c>
      <c r="M415" s="21">
        <v>4</v>
      </c>
      <c r="N415" s="21">
        <v>1970</v>
      </c>
      <c r="O415" s="21">
        <v>17</v>
      </c>
      <c r="P415" s="21">
        <v>4</v>
      </c>
      <c r="Q415" s="21">
        <v>1970</v>
      </c>
      <c r="R415" s="14" t="s">
        <v>28</v>
      </c>
      <c r="S415" s="14" t="s">
        <v>29</v>
      </c>
      <c r="T415" s="14" t="s">
        <v>30</v>
      </c>
      <c r="U415" s="14" t="s">
        <v>34</v>
      </c>
      <c r="V415" s="9" t="s">
        <v>35</v>
      </c>
      <c r="W415" s="28">
        <v>33.647979999999997</v>
      </c>
      <c r="X415" s="28">
        <v>-116.376434</v>
      </c>
      <c r="Y415" s="9"/>
      <c r="Z415" s="14" t="s">
        <v>32</v>
      </c>
      <c r="AD415" s="9"/>
      <c r="AE415" s="9"/>
      <c r="AF415" s="9"/>
      <c r="AG415" s="9"/>
      <c r="AH415" s="9"/>
      <c r="AI415" s="9"/>
      <c r="AJ415" s="9"/>
      <c r="AK415" s="9"/>
      <c r="AL415" s="9"/>
      <c r="AM415" s="9"/>
      <c r="AN415" s="9"/>
      <c r="AO415" s="9"/>
      <c r="AP415" s="9"/>
      <c r="AQ415" s="9"/>
      <c r="AR415" s="9"/>
      <c r="AS415" s="9"/>
      <c r="AT415" s="9"/>
      <c r="AU415" s="9"/>
      <c r="AV415" s="9"/>
      <c r="AW415" s="9"/>
      <c r="AX415" s="9"/>
      <c r="AY415" s="9"/>
      <c r="AZ415" s="9"/>
      <c r="BA415" s="9"/>
      <c r="BB415" s="9"/>
      <c r="BC415" s="9"/>
      <c r="BD415" s="9"/>
      <c r="BE415" s="9"/>
      <c r="BF415" s="9"/>
      <c r="BG415" s="9"/>
      <c r="BH415" s="9"/>
      <c r="BI415" s="9"/>
      <c r="BJ415" s="9"/>
      <c r="BK415" s="9"/>
      <c r="BL415" s="9"/>
    </row>
    <row r="416" spans="1:64" ht="9.9499999999999993" customHeight="1" x14ac:dyDescent="0.25">
      <c r="A416" s="9" t="s">
        <v>59</v>
      </c>
      <c r="B416" s="42" t="s">
        <v>1010</v>
      </c>
      <c r="C416" s="42"/>
      <c r="D416" s="9"/>
      <c r="E416" s="42"/>
      <c r="F416" s="9"/>
      <c r="G416" s="14"/>
      <c r="H416" s="19"/>
      <c r="I416" s="14"/>
      <c r="J416" s="14" t="s">
        <v>26</v>
      </c>
      <c r="K416" s="14" t="s">
        <v>668</v>
      </c>
      <c r="L416" s="21">
        <v>16</v>
      </c>
      <c r="M416" s="21">
        <v>8</v>
      </c>
      <c r="N416" s="21">
        <v>1969</v>
      </c>
      <c r="O416" s="21">
        <v>17</v>
      </c>
      <c r="P416" s="21">
        <v>8</v>
      </c>
      <c r="Q416" s="21">
        <v>1969</v>
      </c>
      <c r="R416" s="14" t="s">
        <v>28</v>
      </c>
      <c r="S416" s="14" t="s">
        <v>29</v>
      </c>
      <c r="T416" s="14" t="s">
        <v>30</v>
      </c>
      <c r="U416" s="14" t="s">
        <v>34</v>
      </c>
      <c r="V416" s="9" t="s">
        <v>35</v>
      </c>
      <c r="W416" s="28">
        <v>33.647979999999997</v>
      </c>
      <c r="X416" s="28">
        <v>-116.376434</v>
      </c>
      <c r="Y416" s="9"/>
      <c r="Z416" s="14" t="s">
        <v>32</v>
      </c>
      <c r="AD416" s="9"/>
      <c r="AE416" s="9"/>
      <c r="AF416" s="9"/>
      <c r="AG416" s="9"/>
      <c r="AH416" s="9"/>
      <c r="AI416" s="9"/>
      <c r="AJ416" s="9"/>
      <c r="AK416" s="9"/>
      <c r="AL416" s="9"/>
      <c r="AM416" s="9"/>
      <c r="AN416" s="9"/>
      <c r="AO416" s="9"/>
      <c r="AP416" s="9"/>
      <c r="AQ416" s="9"/>
      <c r="AR416" s="9"/>
      <c r="AS416" s="9"/>
      <c r="AT416" s="9"/>
      <c r="AU416" s="9"/>
      <c r="AV416" s="9"/>
      <c r="AW416" s="9"/>
      <c r="AX416" s="9"/>
      <c r="AY416" s="9"/>
      <c r="AZ416" s="9"/>
      <c r="BA416" s="9"/>
      <c r="BB416" s="9"/>
      <c r="BC416" s="9"/>
      <c r="BD416" s="9"/>
      <c r="BE416" s="9"/>
      <c r="BF416" s="9"/>
      <c r="BG416" s="9"/>
      <c r="BH416" s="9"/>
      <c r="BI416" s="9"/>
      <c r="BJ416" s="9"/>
      <c r="BK416" s="9"/>
      <c r="BL416" s="9"/>
    </row>
    <row r="417" spans="1:64" ht="9.9499999999999993" customHeight="1" x14ac:dyDescent="0.25">
      <c r="A417" s="9" t="s">
        <v>59</v>
      </c>
      <c r="B417" s="42" t="s">
        <v>1013</v>
      </c>
      <c r="C417" s="42"/>
      <c r="D417" s="9"/>
      <c r="E417" s="42"/>
      <c r="F417" s="9"/>
      <c r="G417" s="14"/>
      <c r="H417" s="19"/>
      <c r="I417" s="14"/>
      <c r="J417" s="14" t="s">
        <v>26</v>
      </c>
      <c r="K417" s="14" t="s">
        <v>672</v>
      </c>
      <c r="L417" s="21">
        <v>24</v>
      </c>
      <c r="M417" s="21">
        <v>5</v>
      </c>
      <c r="N417" s="21">
        <v>1964</v>
      </c>
      <c r="O417" s="21"/>
      <c r="P417" s="21"/>
      <c r="Q417" s="21"/>
      <c r="R417" s="14" t="s">
        <v>28</v>
      </c>
      <c r="S417" s="14" t="s">
        <v>29</v>
      </c>
      <c r="T417" s="14" t="s">
        <v>30</v>
      </c>
      <c r="U417" s="14" t="s">
        <v>671</v>
      </c>
      <c r="V417" s="9"/>
      <c r="W417" s="28">
        <v>33.647979999999997</v>
      </c>
      <c r="X417" s="28">
        <v>-116.376434</v>
      </c>
      <c r="Y417" s="9"/>
      <c r="Z417" s="14" t="s">
        <v>60</v>
      </c>
      <c r="AD417" s="9"/>
      <c r="AE417" s="9"/>
      <c r="AF417" s="9"/>
      <c r="AG417" s="9"/>
      <c r="AH417" s="9"/>
      <c r="AI417" s="9"/>
      <c r="AJ417" s="9"/>
      <c r="AK417" s="9"/>
      <c r="AL417" s="9"/>
      <c r="AM417" s="9"/>
      <c r="AN417" s="9"/>
      <c r="AO417" s="9"/>
      <c r="AP417" s="9"/>
      <c r="AQ417" s="9"/>
      <c r="AR417" s="9"/>
      <c r="AS417" s="9"/>
      <c r="AT417" s="9"/>
      <c r="AU417" s="9"/>
      <c r="AV417" s="9"/>
      <c r="AW417" s="9"/>
      <c r="AX417" s="9"/>
      <c r="AY417" s="9"/>
      <c r="AZ417" s="9"/>
      <c r="BA417" s="9"/>
      <c r="BB417" s="9"/>
      <c r="BC417" s="9"/>
      <c r="BD417" s="9"/>
      <c r="BE417" s="9"/>
      <c r="BF417" s="9"/>
      <c r="BG417" s="9"/>
      <c r="BH417" s="9"/>
      <c r="BI417" s="9"/>
      <c r="BJ417" s="9"/>
      <c r="BK417" s="9"/>
      <c r="BL417" s="9"/>
    </row>
    <row r="418" spans="1:64" ht="9.9499999999999993" customHeight="1" x14ac:dyDescent="0.2">
      <c r="A418" s="9" t="s">
        <v>59</v>
      </c>
      <c r="B418" s="42" t="s">
        <v>1012</v>
      </c>
      <c r="C418" s="42"/>
      <c r="D418" s="9"/>
      <c r="E418" s="42"/>
      <c r="F418" s="9"/>
      <c r="G418" s="14"/>
      <c r="H418" s="19"/>
      <c r="I418" s="14"/>
      <c r="J418" s="14" t="s">
        <v>26</v>
      </c>
      <c r="K418" s="14" t="s">
        <v>670</v>
      </c>
      <c r="L418" s="21">
        <v>18</v>
      </c>
      <c r="M418" s="21">
        <v>11</v>
      </c>
      <c r="N418" s="21">
        <v>1963</v>
      </c>
      <c r="O418" s="21"/>
      <c r="P418" s="21"/>
      <c r="Q418" s="21"/>
      <c r="R418" s="14" t="s">
        <v>28</v>
      </c>
      <c r="S418" s="14" t="s">
        <v>29</v>
      </c>
      <c r="T418" s="14" t="s">
        <v>30</v>
      </c>
      <c r="U418" s="14" t="s">
        <v>671</v>
      </c>
      <c r="V418" s="9"/>
      <c r="W418" s="28">
        <v>33.647979999999997</v>
      </c>
      <c r="X418" s="28">
        <v>-116.376434</v>
      </c>
      <c r="Y418" s="9"/>
      <c r="Z418" s="14" t="s">
        <v>682</v>
      </c>
      <c r="AA418" s="45"/>
      <c r="AB418" s="45"/>
      <c r="AC418" s="45"/>
      <c r="AD418" s="9"/>
      <c r="AE418" s="9"/>
      <c r="AF418" s="9"/>
      <c r="AG418" s="9"/>
      <c r="AH418" s="9"/>
      <c r="AI418" s="9"/>
      <c r="AJ418" s="9"/>
      <c r="AK418" s="9"/>
      <c r="AL418" s="9"/>
      <c r="AM418" s="9"/>
      <c r="AN418" s="9"/>
      <c r="AO418" s="9"/>
      <c r="AP418" s="9"/>
      <c r="AQ418" s="9"/>
      <c r="AR418" s="9"/>
      <c r="AS418" s="9"/>
      <c r="AT418" s="9"/>
      <c r="AU418" s="9"/>
      <c r="AV418" s="9"/>
      <c r="AW418" s="9"/>
      <c r="AX418" s="9"/>
      <c r="AY418" s="9"/>
      <c r="AZ418" s="9"/>
      <c r="BA418" s="9"/>
      <c r="BB418" s="9"/>
      <c r="BC418" s="9"/>
      <c r="BD418" s="9"/>
      <c r="BE418" s="9"/>
      <c r="BF418" s="9"/>
      <c r="BG418" s="9"/>
      <c r="BH418" s="9"/>
      <c r="BI418" s="9"/>
      <c r="BJ418" s="9"/>
      <c r="BK418" s="9"/>
      <c r="BL418" s="9"/>
    </row>
    <row r="419" spans="1:64" ht="9.9499999999999993" customHeight="1" x14ac:dyDescent="0.2">
      <c r="A419" s="20" t="s">
        <v>888</v>
      </c>
      <c r="B419" s="16" t="s">
        <v>708</v>
      </c>
      <c r="C419" s="44" t="s">
        <v>1474</v>
      </c>
      <c r="D419" s="16" t="s">
        <v>89</v>
      </c>
      <c r="E419" s="44" t="s">
        <v>1033</v>
      </c>
      <c r="F419" s="16" t="s">
        <v>805</v>
      </c>
      <c r="J419" s="16" t="s">
        <v>721</v>
      </c>
      <c r="K419" s="16" t="s">
        <v>731</v>
      </c>
      <c r="L419" s="40">
        <v>13</v>
      </c>
      <c r="M419" s="37">
        <v>7</v>
      </c>
      <c r="N419" s="39">
        <v>2014</v>
      </c>
      <c r="O419" s="16"/>
      <c r="P419" s="38"/>
      <c r="Q419" s="38"/>
      <c r="R419" s="16" t="s">
        <v>28</v>
      </c>
      <c r="S419" s="16" t="s">
        <v>760</v>
      </c>
      <c r="T419" s="16" t="s">
        <v>761</v>
      </c>
      <c r="U419" s="16" t="s">
        <v>762</v>
      </c>
      <c r="V419" s="16" t="s">
        <v>763</v>
      </c>
      <c r="W419" s="30">
        <v>38.865000000000002</v>
      </c>
      <c r="X419" s="30">
        <v>-114.17700000000001</v>
      </c>
      <c r="Y419" s="16" t="s">
        <v>764</v>
      </c>
      <c r="Z419" s="16" t="s">
        <v>790</v>
      </c>
      <c r="AA419" s="9"/>
      <c r="AB419" s="9"/>
      <c r="AC419" s="9"/>
    </row>
    <row r="420" spans="1:64" ht="9.9499999999999993" customHeight="1" x14ac:dyDescent="0.2">
      <c r="A420" s="20" t="s">
        <v>882</v>
      </c>
      <c r="B420" s="16" t="s">
        <v>709</v>
      </c>
      <c r="C420" s="44" t="s">
        <v>1467</v>
      </c>
      <c r="D420" s="16" t="s">
        <v>89</v>
      </c>
      <c r="E420" s="16" t="s">
        <v>814</v>
      </c>
      <c r="F420" s="16" t="s">
        <v>800</v>
      </c>
      <c r="J420" s="16" t="s">
        <v>76</v>
      </c>
      <c r="K420" s="16" t="s">
        <v>726</v>
      </c>
      <c r="L420" s="40">
        <v>3</v>
      </c>
      <c r="M420" s="37">
        <v>7</v>
      </c>
      <c r="N420" s="39">
        <v>1985</v>
      </c>
      <c r="O420" s="16"/>
      <c r="P420" s="38"/>
      <c r="Q420" s="38"/>
      <c r="R420" s="16" t="s">
        <v>747</v>
      </c>
      <c r="S420" s="16" t="s">
        <v>748</v>
      </c>
      <c r="T420" s="16" t="s">
        <v>749</v>
      </c>
      <c r="U420" s="16" t="s">
        <v>75</v>
      </c>
      <c r="V420" s="16" t="s">
        <v>75</v>
      </c>
      <c r="W420" s="30">
        <v>50.732999999999997</v>
      </c>
      <c r="X420" s="30">
        <v>-110.05</v>
      </c>
      <c r="Y420" s="16" t="s">
        <v>75</v>
      </c>
      <c r="Z420" s="16" t="s">
        <v>792</v>
      </c>
      <c r="AA420" s="9"/>
      <c r="AB420" s="9"/>
      <c r="AC420" s="9"/>
    </row>
    <row r="421" spans="1:64" ht="9.9499999999999993" customHeight="1" x14ac:dyDescent="0.2">
      <c r="A421" s="20" t="s">
        <v>893</v>
      </c>
      <c r="B421" s="16" t="s">
        <v>710</v>
      </c>
      <c r="C421" s="44" t="s">
        <v>1487</v>
      </c>
      <c r="D421" s="16" t="s">
        <v>89</v>
      </c>
      <c r="E421" s="16" t="s">
        <v>816</v>
      </c>
      <c r="F421" s="16" t="s">
        <v>809</v>
      </c>
      <c r="J421" s="16" t="s">
        <v>723</v>
      </c>
      <c r="K421" s="16" t="s">
        <v>734</v>
      </c>
      <c r="L421" s="40">
        <v>6</v>
      </c>
      <c r="M421" s="37">
        <v>9</v>
      </c>
      <c r="N421" s="39">
        <v>2005</v>
      </c>
      <c r="O421" s="16"/>
      <c r="P421" s="38"/>
      <c r="Q421" s="38"/>
      <c r="R421" s="16" t="s">
        <v>775</v>
      </c>
      <c r="S421" s="16" t="s">
        <v>776</v>
      </c>
      <c r="T421" s="16" t="s">
        <v>777</v>
      </c>
      <c r="U421" s="16" t="s">
        <v>75</v>
      </c>
      <c r="V421" s="16" t="s">
        <v>778</v>
      </c>
      <c r="W421" s="30">
        <v>38.256100000000004</v>
      </c>
      <c r="X421" s="30">
        <v>-0.91146199999999999</v>
      </c>
      <c r="Y421" s="16" t="s">
        <v>779</v>
      </c>
      <c r="Z421" s="16" t="s">
        <v>75</v>
      </c>
      <c r="AA421" s="9"/>
      <c r="AB421" s="9"/>
      <c r="AC421" s="9"/>
    </row>
    <row r="422" spans="1:64" ht="9.9499999999999993" customHeight="1" x14ac:dyDescent="0.2">
      <c r="A422" s="20" t="s">
        <v>883</v>
      </c>
      <c r="B422" s="16" t="s">
        <v>711</v>
      </c>
      <c r="C422" s="44" t="s">
        <v>1470</v>
      </c>
      <c r="D422" s="16" t="s">
        <v>89</v>
      </c>
      <c r="E422" s="44" t="s">
        <v>1051</v>
      </c>
      <c r="F422" s="16" t="s">
        <v>801</v>
      </c>
      <c r="J422" s="16" t="s">
        <v>76</v>
      </c>
      <c r="K422" s="16" t="s">
        <v>727</v>
      </c>
      <c r="L422" s="40">
        <v>13</v>
      </c>
      <c r="M422" s="37">
        <v>7</v>
      </c>
      <c r="N422" s="39">
        <v>1989</v>
      </c>
      <c r="O422" s="16"/>
      <c r="P422" s="38"/>
      <c r="Q422" s="38"/>
      <c r="R422" s="16" t="s">
        <v>28</v>
      </c>
      <c r="S422" s="16" t="s">
        <v>750</v>
      </c>
      <c r="T422" s="16" t="s">
        <v>751</v>
      </c>
      <c r="U422" s="16" t="s">
        <v>752</v>
      </c>
      <c r="V422" s="16" t="s">
        <v>75</v>
      </c>
      <c r="W422" s="30">
        <v>38.774000000000001</v>
      </c>
      <c r="X422" s="30">
        <v>-99.774000000000001</v>
      </c>
      <c r="Y422" s="16" t="s">
        <v>75</v>
      </c>
      <c r="Z422" s="16" t="s">
        <v>75</v>
      </c>
      <c r="AA422" s="9"/>
      <c r="AB422" s="9"/>
      <c r="AC422" s="9"/>
    </row>
    <row r="423" spans="1:64" ht="9.9499999999999993" customHeight="1" x14ac:dyDescent="0.2">
      <c r="A423" s="37" t="s">
        <v>896</v>
      </c>
      <c r="B423" s="37" t="s">
        <v>1506</v>
      </c>
      <c r="C423" s="44" t="s">
        <v>1507</v>
      </c>
      <c r="D423" s="7" t="s">
        <v>89</v>
      </c>
      <c r="E423" s="44" t="s">
        <v>1195</v>
      </c>
      <c r="F423" s="9" t="s">
        <v>1027</v>
      </c>
      <c r="J423" s="16" t="s">
        <v>723</v>
      </c>
      <c r="K423" s="9" t="s">
        <v>949</v>
      </c>
      <c r="L423" s="15">
        <v>18</v>
      </c>
      <c r="M423" s="15">
        <v>8</v>
      </c>
      <c r="N423" s="15">
        <v>2013</v>
      </c>
      <c r="R423" s="9" t="s">
        <v>784</v>
      </c>
      <c r="S423" s="9" t="s">
        <v>864</v>
      </c>
      <c r="T423" s="9"/>
      <c r="U423" s="9"/>
      <c r="V423" s="9" t="s">
        <v>951</v>
      </c>
      <c r="W423" s="7">
        <v>46.698</v>
      </c>
      <c r="X423" s="7">
        <v>10.516999999999999</v>
      </c>
      <c r="Y423" s="9"/>
      <c r="AA423" s="9"/>
      <c r="AB423" s="9"/>
      <c r="AC423" s="9"/>
    </row>
    <row r="424" spans="1:64" ht="9.9499999999999993" customHeight="1" x14ac:dyDescent="0.2">
      <c r="A424" s="37" t="s">
        <v>896</v>
      </c>
      <c r="B424" s="37" t="s">
        <v>1021</v>
      </c>
      <c r="C424" s="44" t="s">
        <v>1499</v>
      </c>
      <c r="D424" s="16" t="s">
        <v>89</v>
      </c>
      <c r="E424" s="44" t="s">
        <v>1169</v>
      </c>
      <c r="F424" s="37" t="s">
        <v>1027</v>
      </c>
      <c r="J424" s="16" t="s">
        <v>723</v>
      </c>
      <c r="K424" s="9" t="s">
        <v>949</v>
      </c>
      <c r="L424" s="15">
        <v>7</v>
      </c>
      <c r="M424" s="15">
        <v>9</v>
      </c>
      <c r="N424" s="15">
        <v>2013</v>
      </c>
      <c r="R424" s="9" t="s">
        <v>784</v>
      </c>
      <c r="S424" s="9" t="s">
        <v>864</v>
      </c>
      <c r="T424" s="9" t="s">
        <v>950</v>
      </c>
      <c r="U424" s="9" t="s">
        <v>75</v>
      </c>
      <c r="V424" s="9" t="s">
        <v>951</v>
      </c>
      <c r="W424" s="7">
        <v>46.698</v>
      </c>
      <c r="X424" s="7">
        <v>10.516999999999999</v>
      </c>
      <c r="Y424" s="9" t="s">
        <v>952</v>
      </c>
      <c r="Z424" s="16"/>
      <c r="AA424" s="9"/>
      <c r="AB424" s="9"/>
      <c r="AC424" s="9"/>
    </row>
    <row r="425" spans="1:64" ht="9.9499999999999993" customHeight="1" x14ac:dyDescent="0.2">
      <c r="A425" s="16" t="s">
        <v>844</v>
      </c>
      <c r="B425" s="16" t="s">
        <v>712</v>
      </c>
      <c r="C425" s="44" t="s">
        <v>1495</v>
      </c>
      <c r="D425" s="16" t="s">
        <v>830</v>
      </c>
      <c r="E425" s="44" t="s">
        <v>1067</v>
      </c>
      <c r="F425" s="16" t="s">
        <v>827</v>
      </c>
      <c r="J425" s="16" t="s">
        <v>723</v>
      </c>
      <c r="K425" s="16" t="s">
        <v>849</v>
      </c>
      <c r="L425" s="40">
        <v>15</v>
      </c>
      <c r="M425" s="37">
        <v>7</v>
      </c>
      <c r="N425" s="39">
        <v>2003</v>
      </c>
      <c r="O425" s="16"/>
      <c r="P425" s="38"/>
      <c r="Q425" s="38"/>
      <c r="R425" s="16" t="s">
        <v>871</v>
      </c>
      <c r="S425" s="16" t="s">
        <v>75</v>
      </c>
      <c r="T425" s="16" t="s">
        <v>75</v>
      </c>
      <c r="U425" s="16" t="s">
        <v>75</v>
      </c>
      <c r="V425" s="16" t="s">
        <v>872</v>
      </c>
      <c r="W425" s="30">
        <v>49.173999999999999</v>
      </c>
      <c r="X425" s="30">
        <v>20.178000000000001</v>
      </c>
      <c r="Y425" s="16" t="s">
        <v>873</v>
      </c>
      <c r="AA425" s="9"/>
      <c r="AB425" s="9"/>
      <c r="AC425" s="9"/>
    </row>
    <row r="426" spans="1:64" ht="9.9499999999999993" customHeight="1" x14ac:dyDescent="0.2">
      <c r="A426" s="37" t="s">
        <v>916</v>
      </c>
      <c r="B426" s="37" t="s">
        <v>713</v>
      </c>
      <c r="C426" s="44" t="s">
        <v>1482</v>
      </c>
      <c r="D426" s="16" t="s">
        <v>89</v>
      </c>
      <c r="E426" s="44" t="s">
        <v>1179</v>
      </c>
      <c r="F426" s="37" t="s">
        <v>1509</v>
      </c>
      <c r="J426" s="37" t="s">
        <v>926</v>
      </c>
      <c r="K426" s="9" t="s">
        <v>965</v>
      </c>
      <c r="L426" s="15">
        <v>17</v>
      </c>
      <c r="M426" s="15">
        <v>4</v>
      </c>
      <c r="N426" s="15">
        <v>2006</v>
      </c>
      <c r="R426" s="9" t="s">
        <v>966</v>
      </c>
      <c r="S426" s="9" t="s">
        <v>967</v>
      </c>
      <c r="T426" s="9" t="s">
        <v>75</v>
      </c>
      <c r="U426" s="9" t="s">
        <v>75</v>
      </c>
      <c r="V426" s="9" t="s">
        <v>968</v>
      </c>
      <c r="W426" s="7">
        <v>24.966999999999999</v>
      </c>
      <c r="X426" s="7">
        <v>56.216999999999999</v>
      </c>
      <c r="Y426" s="9" t="s">
        <v>779</v>
      </c>
      <c r="AA426" s="9"/>
      <c r="AB426" s="9"/>
      <c r="AC426" s="9"/>
    </row>
    <row r="427" spans="1:64" ht="9.9499999999999993" customHeight="1" x14ac:dyDescent="0.2">
      <c r="A427" s="16" t="s">
        <v>841</v>
      </c>
      <c r="B427" s="16" t="s">
        <v>714</v>
      </c>
      <c r="C427" s="44" t="s">
        <v>1486</v>
      </c>
      <c r="D427" s="16" t="s">
        <v>89</v>
      </c>
      <c r="E427" s="16" t="s">
        <v>834</v>
      </c>
      <c r="F427" s="16" t="s">
        <v>824</v>
      </c>
      <c r="J427" s="16" t="s">
        <v>723</v>
      </c>
      <c r="K427" s="16" t="s">
        <v>734</v>
      </c>
      <c r="L427" s="40">
        <v>8</v>
      </c>
      <c r="M427" s="37">
        <v>6</v>
      </c>
      <c r="N427" s="39">
        <v>2010</v>
      </c>
      <c r="O427" s="16"/>
      <c r="P427" s="38"/>
      <c r="Q427" s="38"/>
      <c r="R427" s="16" t="s">
        <v>859</v>
      </c>
      <c r="S427" s="16" t="s">
        <v>860</v>
      </c>
      <c r="T427" s="16" t="s">
        <v>861</v>
      </c>
      <c r="U427" s="16" t="s">
        <v>75</v>
      </c>
      <c r="V427" s="16" t="s">
        <v>862</v>
      </c>
      <c r="W427" s="30">
        <v>47.326999999999998</v>
      </c>
      <c r="X427" s="30">
        <v>11.525</v>
      </c>
      <c r="Y427" s="16" t="s">
        <v>863</v>
      </c>
      <c r="AA427" s="9"/>
      <c r="AB427" s="9"/>
      <c r="AC427" s="9"/>
    </row>
    <row r="428" spans="1:64" ht="9.9499999999999993" customHeight="1" x14ac:dyDescent="0.2">
      <c r="A428" s="37" t="s">
        <v>914</v>
      </c>
      <c r="B428" s="37" t="s">
        <v>715</v>
      </c>
      <c r="C428" s="44" t="s">
        <v>1500</v>
      </c>
      <c r="D428" s="16" t="s">
        <v>89</v>
      </c>
      <c r="E428" s="44" t="s">
        <v>1173</v>
      </c>
      <c r="F428" s="37" t="s">
        <v>1508</v>
      </c>
      <c r="G428" s="45"/>
      <c r="H428" s="48"/>
      <c r="I428" s="45"/>
      <c r="J428" s="16" t="s">
        <v>723</v>
      </c>
      <c r="K428" s="9" t="s">
        <v>949</v>
      </c>
      <c r="L428" s="15">
        <v>5</v>
      </c>
      <c r="M428" s="15">
        <v>7</v>
      </c>
      <c r="N428" s="15">
        <v>2014</v>
      </c>
      <c r="O428" s="45"/>
      <c r="P428" s="45"/>
      <c r="Q428" s="45"/>
      <c r="R428" s="9" t="s">
        <v>859</v>
      </c>
      <c r="S428" s="9" t="s">
        <v>860</v>
      </c>
      <c r="T428" s="9" t="s">
        <v>861</v>
      </c>
      <c r="U428" s="9" t="s">
        <v>1016</v>
      </c>
      <c r="V428" s="45"/>
      <c r="W428" s="7">
        <v>47.116</v>
      </c>
      <c r="X428" s="7">
        <v>10.625999999999999</v>
      </c>
      <c r="Y428" s="45"/>
      <c r="Z428" s="45"/>
      <c r="AA428" s="9"/>
      <c r="AB428" s="9"/>
      <c r="AC428" s="9"/>
      <c r="AD428" s="45"/>
      <c r="AE428" s="45"/>
      <c r="AF428" s="45"/>
      <c r="AG428" s="45"/>
      <c r="AH428" s="45"/>
      <c r="AI428" s="45"/>
      <c r="AJ428" s="45"/>
      <c r="AK428" s="45"/>
      <c r="AL428" s="45"/>
      <c r="AM428" s="45"/>
      <c r="AN428" s="45"/>
      <c r="AO428" s="45"/>
      <c r="AP428" s="45"/>
      <c r="AQ428" s="45"/>
      <c r="AR428" s="45"/>
      <c r="AS428" s="45"/>
      <c r="AT428" s="45"/>
      <c r="AU428" s="45"/>
      <c r="AV428" s="45"/>
      <c r="AW428" s="45"/>
      <c r="AX428" s="45"/>
      <c r="AY428" s="45"/>
      <c r="AZ428" s="45"/>
      <c r="BA428" s="45"/>
      <c r="BB428" s="45"/>
      <c r="BC428" s="45"/>
      <c r="BD428" s="45"/>
      <c r="BE428" s="45"/>
      <c r="BF428" s="45"/>
      <c r="BG428" s="45"/>
      <c r="BH428" s="45"/>
      <c r="BI428" s="45"/>
      <c r="BJ428" s="45"/>
      <c r="BK428" s="45"/>
      <c r="BL428" s="45"/>
    </row>
    <row r="429" spans="1:64" ht="9.9499999999999993" customHeight="1" x14ac:dyDescent="0.2">
      <c r="A429" s="37" t="s">
        <v>904</v>
      </c>
      <c r="B429" s="37" t="s">
        <v>903</v>
      </c>
      <c r="C429" s="44" t="s">
        <v>1468</v>
      </c>
      <c r="D429" s="16" t="s">
        <v>89</v>
      </c>
      <c r="E429" s="44" t="s">
        <v>1230</v>
      </c>
      <c r="F429" s="16" t="s">
        <v>920</v>
      </c>
      <c r="G429" s="16"/>
      <c r="J429" s="16" t="s">
        <v>76</v>
      </c>
      <c r="K429" s="16" t="s">
        <v>927</v>
      </c>
      <c r="L429" s="37">
        <v>22</v>
      </c>
      <c r="M429" s="37">
        <v>8</v>
      </c>
      <c r="N429" s="37">
        <v>1994</v>
      </c>
      <c r="O429" s="16"/>
      <c r="R429" s="16" t="s">
        <v>747</v>
      </c>
      <c r="S429" s="16" t="s">
        <v>753</v>
      </c>
      <c r="T429" s="16" t="s">
        <v>75</v>
      </c>
      <c r="U429" s="16" t="s">
        <v>939</v>
      </c>
      <c r="V429" s="16" t="s">
        <v>940</v>
      </c>
      <c r="W429" s="30">
        <v>45.32</v>
      </c>
      <c r="X429" s="30">
        <v>-75.81</v>
      </c>
      <c r="Y429" s="16" t="s">
        <v>941</v>
      </c>
      <c r="Z429" s="16" t="s">
        <v>946</v>
      </c>
      <c r="AA429" s="9"/>
      <c r="AB429" s="9"/>
      <c r="AC429" s="9"/>
    </row>
    <row r="430" spans="1:64" ht="9.9499999999999993" customHeight="1" x14ac:dyDescent="0.2">
      <c r="A430" s="20" t="s">
        <v>880</v>
      </c>
      <c r="B430" s="16" t="s">
        <v>716</v>
      </c>
      <c r="C430" s="44" t="s">
        <v>1463</v>
      </c>
      <c r="D430" s="16" t="s">
        <v>89</v>
      </c>
      <c r="E430" s="44" t="s">
        <v>1066</v>
      </c>
      <c r="F430" s="16" t="s">
        <v>798</v>
      </c>
      <c r="J430" s="16" t="s">
        <v>76</v>
      </c>
      <c r="K430" s="16" t="s">
        <v>724</v>
      </c>
      <c r="L430" s="40">
        <v>16</v>
      </c>
      <c r="M430" s="37">
        <v>10</v>
      </c>
      <c r="N430" s="39">
        <v>2011</v>
      </c>
      <c r="O430" s="16"/>
      <c r="P430" s="38"/>
      <c r="Q430" s="38"/>
      <c r="R430" s="16" t="s">
        <v>736</v>
      </c>
      <c r="S430" s="16" t="s">
        <v>737</v>
      </c>
      <c r="T430" s="16" t="s">
        <v>738</v>
      </c>
      <c r="U430" s="16" t="s">
        <v>739</v>
      </c>
      <c r="V430" s="16" t="s">
        <v>740</v>
      </c>
      <c r="W430" s="30">
        <v>-35.261000000000003</v>
      </c>
      <c r="X430" s="30">
        <v>149.059</v>
      </c>
      <c r="Y430" s="16" t="s">
        <v>741</v>
      </c>
      <c r="Z430" s="16" t="s">
        <v>786</v>
      </c>
      <c r="AA430" s="9"/>
      <c r="AB430" s="9"/>
      <c r="AC430" s="9"/>
    </row>
    <row r="431" spans="1:64" s="37" customFormat="1" ht="9.9499999999999993" customHeight="1" x14ac:dyDescent="0.2">
      <c r="A431" s="37" t="s">
        <v>887</v>
      </c>
      <c r="B431" s="37" t="s">
        <v>909</v>
      </c>
      <c r="C431" s="44" t="s">
        <v>1504</v>
      </c>
      <c r="D431" s="7" t="s">
        <v>89</v>
      </c>
      <c r="E431" s="44" t="s">
        <v>1229</v>
      </c>
      <c r="F431" s="9" t="s">
        <v>975</v>
      </c>
      <c r="G431" s="36"/>
      <c r="H431" s="47"/>
      <c r="I431" s="36"/>
      <c r="J431" s="16" t="s">
        <v>925</v>
      </c>
      <c r="K431" s="9" t="s">
        <v>969</v>
      </c>
      <c r="L431" s="15">
        <v>29</v>
      </c>
      <c r="M431" s="15">
        <v>10</v>
      </c>
      <c r="N431" s="15">
        <v>2009</v>
      </c>
      <c r="O431" s="36"/>
      <c r="P431" s="36"/>
      <c r="Q431" s="36"/>
      <c r="R431" s="9" t="s">
        <v>970</v>
      </c>
      <c r="S431" s="9" t="s">
        <v>971</v>
      </c>
      <c r="T431" s="9" t="s">
        <v>75</v>
      </c>
      <c r="U431" s="9" t="s">
        <v>972</v>
      </c>
      <c r="V431" s="9" t="s">
        <v>973</v>
      </c>
      <c r="W431" s="7">
        <v>9.9056160000000002</v>
      </c>
      <c r="X431" s="7">
        <v>-84.017424000000005</v>
      </c>
      <c r="Y431" s="9" t="s">
        <v>974</v>
      </c>
      <c r="Z431" s="9" t="s">
        <v>976</v>
      </c>
      <c r="AA431" s="14"/>
      <c r="AB431" s="14"/>
      <c r="AC431" s="14"/>
      <c r="AD431" s="36"/>
      <c r="AE431" s="36"/>
      <c r="AF431" s="36"/>
      <c r="AG431" s="36"/>
      <c r="AH431" s="36"/>
      <c r="AI431" s="36"/>
      <c r="AJ431" s="36"/>
      <c r="AK431" s="36"/>
      <c r="AL431" s="36"/>
      <c r="AM431" s="36"/>
      <c r="AN431" s="36"/>
      <c r="AO431" s="36"/>
      <c r="AP431" s="36"/>
      <c r="AQ431" s="36"/>
      <c r="AR431" s="36"/>
      <c r="AS431" s="36"/>
      <c r="AT431" s="36"/>
      <c r="AU431" s="36"/>
      <c r="AV431" s="36"/>
      <c r="AW431" s="36"/>
      <c r="AX431" s="36"/>
      <c r="AY431" s="36"/>
      <c r="AZ431" s="36"/>
      <c r="BA431" s="36"/>
      <c r="BB431" s="36"/>
      <c r="BC431" s="36"/>
      <c r="BD431" s="36"/>
      <c r="BE431" s="36"/>
      <c r="BF431" s="36"/>
      <c r="BG431" s="36"/>
      <c r="BH431" s="36"/>
      <c r="BI431" s="36"/>
      <c r="BJ431" s="36"/>
      <c r="BK431" s="36"/>
      <c r="BL431" s="36"/>
    </row>
    <row r="432" spans="1:64" ht="9.9499999999999993" customHeight="1" x14ac:dyDescent="0.2">
      <c r="A432" s="37" t="s">
        <v>899</v>
      </c>
      <c r="B432" s="37" t="s">
        <v>900</v>
      </c>
      <c r="C432" s="44" t="s">
        <v>1494</v>
      </c>
      <c r="D432" s="16" t="s">
        <v>89</v>
      </c>
      <c r="E432" s="37" t="s">
        <v>923</v>
      </c>
      <c r="F432" s="16" t="s">
        <v>918</v>
      </c>
      <c r="G432" s="16"/>
      <c r="J432" s="16" t="s">
        <v>723</v>
      </c>
      <c r="K432" s="16" t="s">
        <v>734</v>
      </c>
      <c r="L432" s="37">
        <v>15</v>
      </c>
      <c r="M432" s="37">
        <v>6</v>
      </c>
      <c r="N432" s="37">
        <v>2012</v>
      </c>
      <c r="O432" s="16"/>
      <c r="R432" s="16" t="s">
        <v>859</v>
      </c>
      <c r="S432" s="16" t="s">
        <v>932</v>
      </c>
      <c r="T432" s="16" t="s">
        <v>75</v>
      </c>
      <c r="U432" s="16" t="s">
        <v>75</v>
      </c>
      <c r="V432" s="16" t="s">
        <v>933</v>
      </c>
      <c r="W432" s="30">
        <v>47.203000000000003</v>
      </c>
      <c r="X432" s="30">
        <v>9.7469999999999999</v>
      </c>
      <c r="Y432" s="16" t="s">
        <v>934</v>
      </c>
      <c r="Z432" s="16" t="s">
        <v>75</v>
      </c>
      <c r="AA432" s="9"/>
      <c r="AB432" s="9"/>
      <c r="AC432" s="9"/>
    </row>
    <row r="433" spans="1:64" ht="9.9499999999999993" customHeight="1" x14ac:dyDescent="0.2">
      <c r="A433" s="37" t="s">
        <v>912</v>
      </c>
      <c r="B433" s="37" t="s">
        <v>717</v>
      </c>
      <c r="C433" s="44" t="s">
        <v>1498</v>
      </c>
      <c r="D433" s="7" t="s">
        <v>89</v>
      </c>
      <c r="E433" s="44" t="s">
        <v>1055</v>
      </c>
      <c r="F433" s="9" t="s">
        <v>957</v>
      </c>
      <c r="J433" s="16" t="s">
        <v>723</v>
      </c>
      <c r="K433" s="9" t="s">
        <v>949</v>
      </c>
      <c r="L433" s="15">
        <v>5</v>
      </c>
      <c r="M433" s="15">
        <v>8</v>
      </c>
      <c r="N433" s="15">
        <v>2013</v>
      </c>
      <c r="R433" s="9" t="s">
        <v>859</v>
      </c>
      <c r="S433" s="9" t="s">
        <v>75</v>
      </c>
      <c r="T433" s="9" t="s">
        <v>861</v>
      </c>
      <c r="U433" s="9" t="s">
        <v>75</v>
      </c>
      <c r="V433" s="9" t="s">
        <v>874</v>
      </c>
      <c r="W433" s="7">
        <v>47.176000000000002</v>
      </c>
      <c r="X433" s="7">
        <v>10.603999999999999</v>
      </c>
      <c r="Y433" s="9" t="s">
        <v>875</v>
      </c>
      <c r="AA433" s="9"/>
      <c r="AB433" s="9"/>
      <c r="AC433" s="9"/>
    </row>
    <row r="434" spans="1:64" ht="9.9499999999999993" customHeight="1" x14ac:dyDescent="0.2">
      <c r="A434" s="16" t="s">
        <v>839</v>
      </c>
      <c r="B434" s="16" t="s">
        <v>718</v>
      </c>
      <c r="C434" s="44" t="s">
        <v>1484</v>
      </c>
      <c r="D434" s="16" t="s">
        <v>89</v>
      </c>
      <c r="E434" s="16" t="s">
        <v>832</v>
      </c>
      <c r="F434" s="16" t="s">
        <v>822</v>
      </c>
      <c r="J434" s="16" t="s">
        <v>723</v>
      </c>
      <c r="K434" s="16" t="s">
        <v>847</v>
      </c>
      <c r="L434" s="40">
        <v>10</v>
      </c>
      <c r="M434" s="37">
        <v>7</v>
      </c>
      <c r="N434" s="39">
        <v>2009</v>
      </c>
      <c r="O434" s="16"/>
      <c r="P434" s="38"/>
      <c r="Q434" s="38"/>
      <c r="R434" s="16" t="s">
        <v>852</v>
      </c>
      <c r="S434" s="16" t="s">
        <v>853</v>
      </c>
      <c r="T434" s="16" t="s">
        <v>75</v>
      </c>
      <c r="U434" s="16" t="s">
        <v>75</v>
      </c>
      <c r="V434" s="16" t="s">
        <v>854</v>
      </c>
      <c r="W434" s="30">
        <v>43.180999999999997</v>
      </c>
      <c r="X434" s="30">
        <v>5.5970000000000004</v>
      </c>
      <c r="Y434" s="16" t="s">
        <v>855</v>
      </c>
      <c r="Z434" s="16" t="s">
        <v>877</v>
      </c>
      <c r="AA434" s="9"/>
      <c r="AB434" s="9"/>
      <c r="AC434" s="9"/>
    </row>
    <row r="435" spans="1:64" s="45" customFormat="1" ht="9.9499999999999993" customHeight="1" x14ac:dyDescent="0.2">
      <c r="A435" s="20" t="s">
        <v>891</v>
      </c>
      <c r="B435" s="16" t="s">
        <v>719</v>
      </c>
      <c r="C435" s="44" t="s">
        <v>1480</v>
      </c>
      <c r="D435" s="16" t="s">
        <v>89</v>
      </c>
      <c r="E435" s="44" t="s">
        <v>1049</v>
      </c>
      <c r="F435" s="16" t="s">
        <v>808</v>
      </c>
      <c r="G435" s="36"/>
      <c r="H435" s="47"/>
      <c r="I435" s="36"/>
      <c r="J435" s="16" t="s">
        <v>722</v>
      </c>
      <c r="K435" s="16" t="s">
        <v>733</v>
      </c>
      <c r="L435" s="40">
        <v>29</v>
      </c>
      <c r="M435" s="37">
        <v>7</v>
      </c>
      <c r="N435" s="39">
        <v>1990</v>
      </c>
      <c r="O435" s="16"/>
      <c r="P435" s="38"/>
      <c r="Q435" s="38"/>
      <c r="R435" s="16" t="s">
        <v>769</v>
      </c>
      <c r="S435" s="16" t="s">
        <v>75</v>
      </c>
      <c r="T435" s="16" t="s">
        <v>75</v>
      </c>
      <c r="U435" s="16" t="s">
        <v>770</v>
      </c>
      <c r="V435" s="16" t="s">
        <v>75</v>
      </c>
      <c r="W435" s="30">
        <v>41.42</v>
      </c>
      <c r="X435" s="30">
        <v>76.33</v>
      </c>
      <c r="Y435" s="16" t="s">
        <v>771</v>
      </c>
      <c r="Z435" s="16" t="s">
        <v>796</v>
      </c>
      <c r="AA435" s="9"/>
      <c r="AB435" s="9"/>
      <c r="AC435" s="9"/>
      <c r="AD435" s="36"/>
      <c r="AE435" s="36"/>
      <c r="AF435" s="36"/>
      <c r="AG435" s="36"/>
      <c r="AH435" s="36"/>
      <c r="AI435" s="36"/>
      <c r="AJ435" s="36"/>
      <c r="AK435" s="36"/>
      <c r="AL435" s="36"/>
      <c r="AM435" s="36"/>
      <c r="AN435" s="36"/>
      <c r="AO435" s="36"/>
      <c r="AP435" s="36"/>
      <c r="AQ435" s="36"/>
      <c r="AR435" s="36"/>
      <c r="AS435" s="36"/>
      <c r="AT435" s="36"/>
      <c r="AU435" s="36"/>
      <c r="AV435" s="36"/>
      <c r="AW435" s="36"/>
      <c r="AX435" s="36"/>
      <c r="AY435" s="36"/>
      <c r="AZ435" s="36"/>
      <c r="BA435" s="36"/>
      <c r="BB435" s="36"/>
      <c r="BC435" s="36"/>
      <c r="BD435" s="36"/>
      <c r="BE435" s="36"/>
      <c r="BF435" s="36"/>
      <c r="BG435" s="36"/>
      <c r="BH435" s="36"/>
      <c r="BI435" s="36"/>
      <c r="BJ435" s="36"/>
      <c r="BK435" s="36"/>
      <c r="BL435" s="36"/>
    </row>
  </sheetData>
  <sortState ref="A2:BL435">
    <sortCondition ref="A2:A435"/>
  </sortState>
  <conditionalFormatting sqref="B1:C1">
    <cfRule type="expression" dxfId="30" priority="19" stopIfTrue="1">
      <formula>COUNTIF($B$4:$B80,#REF!)&gt;1</formula>
    </cfRule>
  </conditionalFormatting>
  <conditionalFormatting sqref="B25:B279 B287:B366 B5:C12 B16:C19 C25:C212 C246 C287:C310 B280:C284 C345:C355 E217:E221 E229 E246:E284 E287:E366">
    <cfRule type="expression" dxfId="29" priority="21" stopIfTrue="1">
      <formula>COUNTIF($B$3:$B7,B6)&gt;1</formula>
    </cfRule>
  </conditionalFormatting>
  <conditionalFormatting sqref="B285:C285 E6:E10 E15:E20 E26:E199 E285">
    <cfRule type="expression" dxfId="28" priority="42" stopIfTrue="1">
      <formula>COUNTIF($B$3:$B7,B7)&gt;1</formula>
    </cfRule>
  </conditionalFormatting>
  <conditionalFormatting sqref="B398:C398 E398">
    <cfRule type="expression" dxfId="27" priority="46" stopIfTrue="1">
      <formula>COUNTIF($B$3:$B400,A415)&gt;1</formula>
    </cfRule>
  </conditionalFormatting>
  <conditionalFormatting sqref="B397:C397 E397">
    <cfRule type="expression" dxfId="26" priority="47" stopIfTrue="1">
      <formula>COUNTIF($B$3:$B400,A415)&gt;1</formula>
    </cfRule>
  </conditionalFormatting>
  <conditionalFormatting sqref="B286:C286">
    <cfRule type="expression" dxfId="25" priority="50" stopIfTrue="1">
      <formula>COUNTIF($B$3:$B287,#REF!)&gt;1</formula>
    </cfRule>
  </conditionalFormatting>
  <conditionalFormatting sqref="B368 E368">
    <cfRule type="expression" dxfId="24" priority="7" stopIfTrue="1">
      <formula>COUNTIF($A$4:$A369,B369)&gt;1</formula>
    </cfRule>
  </conditionalFormatting>
  <conditionalFormatting sqref="E286">
    <cfRule type="expression" dxfId="23" priority="6" stopIfTrue="1">
      <formula>COUNTIF($B$3:$B287,#REF!)&gt;1</formula>
    </cfRule>
  </conditionalFormatting>
  <conditionalFormatting sqref="C435">
    <cfRule type="expression" dxfId="22" priority="61" stopIfTrue="1">
      <formula>COUNTIF($B$3:$B247,C246)&gt;1</formula>
    </cfRule>
  </conditionalFormatting>
  <conditionalFormatting sqref="C213">
    <cfRule type="expression" dxfId="21" priority="62" stopIfTrue="1">
      <formula>COUNTIF($B$3:$B215,C248)&gt;1</formula>
    </cfRule>
  </conditionalFormatting>
  <conditionalFormatting sqref="C247 C311 C356">
    <cfRule type="expression" dxfId="20" priority="63" stopIfTrue="1">
      <formula>COUNTIF($B$3:$B249,#REF!)&gt;1</formula>
    </cfRule>
  </conditionalFormatting>
  <conditionalFormatting sqref="C248:C249">
    <cfRule type="expression" dxfId="19" priority="64" stopIfTrue="1">
      <formula>COUNTIF($B$3:$B216,C249)&gt;1</formula>
    </cfRule>
  </conditionalFormatting>
  <conditionalFormatting sqref="C250">
    <cfRule type="expression" dxfId="18" priority="81" stopIfTrue="1">
      <formula>COUNTIF($B$3:$B218,C312)&gt;1</formula>
    </cfRule>
  </conditionalFormatting>
  <conditionalFormatting sqref="C312">
    <cfRule type="expression" dxfId="17" priority="89" stopIfTrue="1">
      <formula>COUNTIF($B$3:$B219,C317)&gt;1</formula>
    </cfRule>
  </conditionalFormatting>
  <conditionalFormatting sqref="C317">
    <cfRule type="expression" dxfId="16" priority="100" stopIfTrue="1">
      <formula>COUNTIF($B$3:$B220,C357)&gt;1</formula>
    </cfRule>
  </conditionalFormatting>
  <conditionalFormatting sqref="C357:C378">
    <cfRule type="expression" dxfId="15" priority="101" stopIfTrue="1">
      <formula>COUNTIF($B$3:$B221,C358)&gt;1</formula>
    </cfRule>
  </conditionalFormatting>
  <conditionalFormatting sqref="C393">
    <cfRule type="expression" dxfId="14" priority="105" stopIfTrue="1">
      <formula>COUNTIF($B$3:$B244,C394)&gt;1</formula>
    </cfRule>
  </conditionalFormatting>
  <conditionalFormatting sqref="C379">
    <cfRule type="expression" dxfId="13" priority="106" stopIfTrue="1">
      <formula>COUNTIF($B$3:$B243,C393)&gt;1</formula>
    </cfRule>
  </conditionalFormatting>
  <conditionalFormatting sqref="C434">
    <cfRule type="expression" dxfId="12" priority="110" stopIfTrue="1">
      <formula>COUNTIF($B$3:$B246,C435)&gt;1</formula>
    </cfRule>
  </conditionalFormatting>
  <conditionalFormatting sqref="C394">
    <cfRule type="expression" dxfId="11" priority="111" stopIfTrue="1">
      <formula>COUNTIF($B$3:$B245,C434)&gt;1</formula>
    </cfRule>
  </conditionalFormatting>
  <conditionalFormatting sqref="E13:E14 E202:E204">
    <cfRule type="expression" dxfId="10" priority="149" stopIfTrue="1">
      <formula>COUNTIF($B$3:$B13,E14)&gt;1</formula>
    </cfRule>
  </conditionalFormatting>
  <conditionalFormatting sqref="E11 E200">
    <cfRule type="expression" dxfId="9" priority="151" stopIfTrue="1">
      <formula>COUNTIF($B$3:$B12,E13)&gt;1</formula>
    </cfRule>
  </conditionalFormatting>
  <conditionalFormatting sqref="B13:C13">
    <cfRule type="expression" dxfId="8" priority="174" stopIfTrue="1">
      <formula>COUNTIF($B$3:$B16,B14)&gt;1</formula>
    </cfRule>
  </conditionalFormatting>
  <conditionalFormatting sqref="B14:C15">
    <cfRule type="expression" dxfId="7" priority="175" stopIfTrue="1">
      <formula>COUNTIF($B$3:$B17,B16)&gt;1</formula>
    </cfRule>
  </conditionalFormatting>
  <conditionalFormatting sqref="E207:E212">
    <cfRule type="expression" dxfId="6" priority="260" stopIfTrue="1">
      <formula>COUNTIF($B$3:$B206,E208)&gt;1</formula>
    </cfRule>
  </conditionalFormatting>
  <conditionalFormatting sqref="E205">
    <cfRule type="expression" dxfId="5" priority="262" stopIfTrue="1">
      <formula>COUNTIF($B$3:$B205,E207)&gt;1</formula>
    </cfRule>
  </conditionalFormatting>
  <conditionalFormatting sqref="E213">
    <cfRule type="expression" dxfId="4" priority="290" stopIfTrue="1">
      <formula>COUNTIF($B$3:$B212,E216)&gt;1</formula>
    </cfRule>
  </conditionalFormatting>
  <conditionalFormatting sqref="E216">
    <cfRule type="expression" dxfId="3" priority="316" stopIfTrue="1">
      <formula>COUNTIF($B$3:$B213,E223)&gt;1</formula>
    </cfRule>
  </conditionalFormatting>
  <conditionalFormatting sqref="E223">
    <cfRule type="expression" dxfId="2" priority="317" stopIfTrue="1">
      <formula>COUNTIF($B$3:$B214,E224)&gt;1</formula>
    </cfRule>
  </conditionalFormatting>
  <conditionalFormatting sqref="E224">
    <cfRule type="expression" dxfId="1" priority="368" stopIfTrue="1">
      <formula>COUNTIF($B$3:$B215,#REF!)&gt;1</formula>
    </cfRule>
  </conditionalFormatting>
  <conditionalFormatting sqref="E12 E201 E206 E222 E230 E227">
    <cfRule type="expression" dxfId="0" priority="369" stopIfTrue="1">
      <formula>COUNTIF($B$3:$B14,#REF!)&gt;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 I</dc:creator>
  <cp:lastModifiedBy>plamen pankov</cp:lastModifiedBy>
  <dcterms:created xsi:type="dcterms:W3CDTF">2016-12-02T21:16:32Z</dcterms:created>
  <dcterms:modified xsi:type="dcterms:W3CDTF">2017-01-12T08:01:30Z</dcterms:modified>
</cp:coreProperties>
</file>